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lenovo\Desktop\丁洪艳_文章和图修改\"/>
    </mc:Choice>
  </mc:AlternateContent>
  <xr:revisionPtr revIDLastSave="0" documentId="13_ncr:1_{D17C8D54-D0F8-4AFE-B5CA-F84C117C3CA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ifferent developmental stages" sheetId="1" r:id="rId1"/>
    <sheet name="gradient developmental leaves" sheetId="3" r:id="rId2"/>
    <sheet name="circadian rhythms" sheetId="4" r:id="rId3"/>
  </sheets>
  <definedNames>
    <definedName name="_xlnm._FilterDatabase" localSheetId="0" hidden="1">'different developmental stag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3" uniqueCount="610">
  <si>
    <t>gene_id</t>
  </si>
  <si>
    <t>Sspon.01G0002590-1A</t>
  </si>
  <si>
    <t>Sspon.01G0004620-1A</t>
  </si>
  <si>
    <t>Sspon.01G0007740-1A</t>
  </si>
  <si>
    <t>Sspon.01G0008560-1A</t>
  </si>
  <si>
    <t>Sspon.01G0008950-3D</t>
  </si>
  <si>
    <t>Sspon.01G0009060-1A</t>
  </si>
  <si>
    <t>Sspon.01G0009160-1A</t>
  </si>
  <si>
    <t>Sspon.01G0009520-1A</t>
  </si>
  <si>
    <t>Sspon.01G0011670-2B</t>
  </si>
  <si>
    <t>Sspon.01G0014710-1A</t>
  </si>
  <si>
    <t>Sspon.01G0015850-1A</t>
  </si>
  <si>
    <t>Sspon.01G0015950-1A</t>
  </si>
  <si>
    <t>Sspon.01G0017190-1A</t>
  </si>
  <si>
    <t>Sspon.01G0019180-1A</t>
  </si>
  <si>
    <t>Sspon.01G0022600-1A</t>
  </si>
  <si>
    <t>Sspon.01G0025910-4D</t>
  </si>
  <si>
    <t>Sspon.01G0026830-1A</t>
  </si>
  <si>
    <t>Sspon.01G0027230-1A</t>
  </si>
  <si>
    <t>Sspon.01G0027830-1A</t>
  </si>
  <si>
    <t>Sspon.01G0028480-1A</t>
  </si>
  <si>
    <t>Sspon.01G0029010-1A</t>
  </si>
  <si>
    <t>Sspon.01G0029030-1A</t>
  </si>
  <si>
    <t>Sspon.01G0029040-3C</t>
  </si>
  <si>
    <t>Sspon.01G0043830-1B</t>
  </si>
  <si>
    <t>Sspon.02G0000900-2D</t>
  </si>
  <si>
    <t>Sspon.02G0003830-1A</t>
  </si>
  <si>
    <t>Sspon.02G0004090-3C</t>
  </si>
  <si>
    <t>Sspon.02G0005130-1A</t>
  </si>
  <si>
    <t>Sspon.02G0016550-1A</t>
  </si>
  <si>
    <t>Sspon.02G0017290-1A</t>
  </si>
  <si>
    <t>Sspon.02G0017310-1A</t>
  </si>
  <si>
    <t>Sspon.02G0018180-1A</t>
  </si>
  <si>
    <t>Sspon.02G0018300-1A</t>
  </si>
  <si>
    <t>Sspon.02G0024080-1A</t>
  </si>
  <si>
    <t>Sspon.02G0025780-1A</t>
  </si>
  <si>
    <t>Sspon.02G0026070-1A</t>
  </si>
  <si>
    <t>Sspon.02G0028920-1A</t>
  </si>
  <si>
    <t>Sspon.02G0032280-3C</t>
  </si>
  <si>
    <t>Sspon.02G0032490-1A</t>
  </si>
  <si>
    <t>Sspon.02G0032780-1A</t>
  </si>
  <si>
    <t>Sspon.02G0033710-1B</t>
  </si>
  <si>
    <t>Sspon.02G0034780-1B</t>
  </si>
  <si>
    <t>Sspon.02G0035680-1B</t>
  </si>
  <si>
    <t>Sspon.02G0038090-1B</t>
  </si>
  <si>
    <t>Sspon.02G0041170-1B</t>
  </si>
  <si>
    <t>Sspon.02G0045800-3D</t>
  </si>
  <si>
    <t>Sspon.02G0049580-1C</t>
  </si>
  <si>
    <t>Sspon.03G0007630-1A</t>
  </si>
  <si>
    <t>Sspon.03G0011390-1A</t>
  </si>
  <si>
    <t>Sspon.03G0011640-1A</t>
  </si>
  <si>
    <t>Sspon.03G0012750-1A</t>
  </si>
  <si>
    <t>Sspon.03G0019700-1A</t>
  </si>
  <si>
    <t>Sspon.03G0020710-1A</t>
  </si>
  <si>
    <t>Sspon.03G0021790-3C</t>
  </si>
  <si>
    <t>Sspon.03G0023660-3C</t>
  </si>
  <si>
    <t>Sspon.03G0024410-1A</t>
  </si>
  <si>
    <t>Sspon.03G0025290-1A</t>
  </si>
  <si>
    <t>Sspon.03G0026210-1B</t>
  </si>
  <si>
    <t>Sspon.03G0028200-1B</t>
  </si>
  <si>
    <t>Sspon.03G0030000-1B</t>
  </si>
  <si>
    <t>Sspon.03G0031490-1B</t>
  </si>
  <si>
    <t>Sspon.03G0032650-1B</t>
  </si>
  <si>
    <t>Sspon.03G0035330-1B</t>
  </si>
  <si>
    <t>Sspon.03G0035930-3D</t>
  </si>
  <si>
    <t>Sspon.03G0036270-1B</t>
  </si>
  <si>
    <t>Sspon.04G0004390-1A</t>
  </si>
  <si>
    <t>Sspon.04G0009850-1A</t>
  </si>
  <si>
    <t>Sspon.04G0014140-1A</t>
  </si>
  <si>
    <t>Sspon.04G0016270-1A</t>
  </si>
  <si>
    <t>Sspon.04G0017200-1A</t>
  </si>
  <si>
    <t>Sspon.04G0018150-1A</t>
  </si>
  <si>
    <t>Sspon.04G0018170-2C</t>
  </si>
  <si>
    <t>Sspon.04G0018190-2B</t>
  </si>
  <si>
    <t>Sspon.04G0019190-1A</t>
  </si>
  <si>
    <t>Sspon.04G0020520-1A</t>
  </si>
  <si>
    <t>Sspon.04G0021440-2D</t>
  </si>
  <si>
    <t>Sspon.04G0034100-1C</t>
  </si>
  <si>
    <t>Sspon.04G0034300-1C</t>
  </si>
  <si>
    <t>Sspon.05G0000200-1A</t>
  </si>
  <si>
    <t>Sspon.05G0000410-2D</t>
  </si>
  <si>
    <t>Sspon.05G0001220-1A</t>
  </si>
  <si>
    <t>Sspon.05G0002310-2B</t>
  </si>
  <si>
    <t>Sspon.05G0004920-1A</t>
  </si>
  <si>
    <t>Sspon.05G0008220-1A</t>
  </si>
  <si>
    <t>Sspon.05G0009770-1A</t>
  </si>
  <si>
    <t>Sspon.05G0010060-2C</t>
  </si>
  <si>
    <t>Sspon.05G0013760-1A</t>
  </si>
  <si>
    <t>Sspon.05G0014920-1A</t>
  </si>
  <si>
    <t>Sspon.05G0015550-1A</t>
  </si>
  <si>
    <t>Sspon.05G0016680-1A</t>
  </si>
  <si>
    <t>Sspon.05G0024700-1B</t>
  </si>
  <si>
    <t>Sspon.05G0028560-1B</t>
  </si>
  <si>
    <t>Sspon.06G0000020-1A</t>
  </si>
  <si>
    <t>Sspon.06G0002010-1A</t>
  </si>
  <si>
    <t>Sspon.06G0005450-2B</t>
  </si>
  <si>
    <t>Sspon.06G0006160-1A</t>
  </si>
  <si>
    <t>Sspon.06G0007270-1A</t>
  </si>
  <si>
    <t>Sspon.06G0007630-1A</t>
  </si>
  <si>
    <t>Sspon.06G0010230-1A</t>
  </si>
  <si>
    <t>Sspon.06G0012700-1A</t>
  </si>
  <si>
    <t>Sspon.06G0016880-1A</t>
  </si>
  <si>
    <t>Sspon.06G0017320-1A</t>
  </si>
  <si>
    <t>Sspon.06G0017510-1A</t>
  </si>
  <si>
    <t>Sspon.06G0018150-1A</t>
  </si>
  <si>
    <t>Sspon.06G0019310-1B</t>
  </si>
  <si>
    <t>Sspon.06G0025450-1B</t>
  </si>
  <si>
    <t>Sspon.06G0031510-1C</t>
  </si>
  <si>
    <t>Sspon.07G0003610-1A</t>
  </si>
  <si>
    <t>Sspon.07G0003910-1A</t>
  </si>
  <si>
    <t>Sspon.07G0005600-1A</t>
  </si>
  <si>
    <t>Sspon.07G0005680-1A</t>
  </si>
  <si>
    <t>Sspon.07G0005930-1A</t>
  </si>
  <si>
    <t>Sspon.07G0010930-1A</t>
  </si>
  <si>
    <t>Sspon.07G0012010-1A</t>
  </si>
  <si>
    <t>Sspon.07G0012710-1A</t>
  </si>
  <si>
    <t>Sspon.07G0016760-1A</t>
  </si>
  <si>
    <t>Sspon.07G0019710-1A</t>
  </si>
  <si>
    <t>Sspon.07G0020060-1A</t>
  </si>
  <si>
    <t>Sspon.07G0021120-1B</t>
  </si>
  <si>
    <t>Sspon.07G0033960-1C</t>
  </si>
  <si>
    <t>Sspon.08G0001240-1A</t>
  </si>
  <si>
    <t>Sspon.08G0004440-2B</t>
  </si>
  <si>
    <t>Sspon.08G0005350-1A</t>
  </si>
  <si>
    <t>Sspon.08G0005480-3C</t>
  </si>
  <si>
    <t>Sspon.08G0006810-1A</t>
  </si>
  <si>
    <t>Sspon.08G0006840-1A</t>
  </si>
  <si>
    <t>Sspon.08G0007360-1A</t>
  </si>
  <si>
    <t>Sspon.08G0007700-1A</t>
  </si>
  <si>
    <t>Sspon.08G0009990-1A</t>
  </si>
  <si>
    <t>Sspon.08G0012710-1A</t>
  </si>
  <si>
    <t>Sspon.08G0012720-1A</t>
  </si>
  <si>
    <t>Sspon.08G0016170-1A</t>
  </si>
  <si>
    <t>Sspon.08G0018130-1B</t>
  </si>
  <si>
    <t>Sspon.08G0019890-1B</t>
  </si>
  <si>
    <t>Sspon.08G0022450-1B</t>
  </si>
  <si>
    <t>Sspon.01G0001660-1A</t>
  </si>
  <si>
    <t>Sspon.01G0007870-2C</t>
  </si>
  <si>
    <t>Sspon.01G0008950-1P</t>
  </si>
  <si>
    <t>Sspon.01G0009060-1P</t>
  </si>
  <si>
    <t>Sspon.01G0009470-1A</t>
  </si>
  <si>
    <t>Sspon.01G0009520-1P</t>
  </si>
  <si>
    <t>Sspon.01G0015850-1P</t>
  </si>
  <si>
    <t>Sspon.01G0017190-1T</t>
  </si>
  <si>
    <t>Sspon.01G0029040-2P</t>
  </si>
  <si>
    <t>Sspon.01G0034420-2C</t>
  </si>
  <si>
    <t>Sspon.01G0043700-2C</t>
  </si>
  <si>
    <t>Sspon.01G0051070-1C</t>
  </si>
  <si>
    <t>Sspon.01G0052720-1C</t>
  </si>
  <si>
    <t>Sspon.02G0000900-1P</t>
  </si>
  <si>
    <t>Sspon.02G0003820-3C</t>
  </si>
  <si>
    <t>Sspon.02G0003830-1P</t>
  </si>
  <si>
    <t>Sspon.02G0007220-2C</t>
  </si>
  <si>
    <t>Sspon.02G0012170-1P</t>
  </si>
  <si>
    <t>Sspon.02G0012170-2D</t>
  </si>
  <si>
    <t>Sspon.02G0015000-1A</t>
  </si>
  <si>
    <t>Sspon.02G0016550-2P</t>
  </si>
  <si>
    <t>Sspon.02G0016550-1P</t>
  </si>
  <si>
    <t>Sspon.02G0017230-1A</t>
  </si>
  <si>
    <t>Sspon.02G0018300-1P</t>
  </si>
  <si>
    <t>Sspon.02G0022420-1A</t>
  </si>
  <si>
    <t>Sspon.02G0022440-2D</t>
  </si>
  <si>
    <t>Sspon.02G0024080-1P</t>
  </si>
  <si>
    <t>Sspon.02G0028930-1A</t>
  </si>
  <si>
    <t>Sspon.02G0031650-2C</t>
  </si>
  <si>
    <t>Sspon.02G0032780-1T</t>
  </si>
  <si>
    <t>Sspon.02G0033710-1T</t>
  </si>
  <si>
    <t>Sspon.02G0035470-2C</t>
  </si>
  <si>
    <t>Sspon.02G0037220-2D</t>
  </si>
  <si>
    <t>Sspon.02G0037230-1B</t>
  </si>
  <si>
    <t>Sspon.02G0041160-1P</t>
  </si>
  <si>
    <t>Sspon.02G0041160-2C</t>
  </si>
  <si>
    <t>Sspon.02G0048550-1C</t>
  </si>
  <si>
    <t>Sspon.02G0049580-1T</t>
  </si>
  <si>
    <t>Sspon.02G0051400-1C</t>
  </si>
  <si>
    <t>Sspon.03G0003700-1A</t>
  </si>
  <si>
    <t>Sspon.03G0003760-4D</t>
  </si>
  <si>
    <t>Sspon.03G0003820-1P</t>
  </si>
  <si>
    <t>Sspon.03G0003850-1A</t>
  </si>
  <si>
    <t>Sspon.03G0003850-1P</t>
  </si>
  <si>
    <t>Sspon.03G0006740-1A</t>
  </si>
  <si>
    <t>Sspon.03G0007630-1T</t>
  </si>
  <si>
    <t>Sspon.03G0012750-1P</t>
  </si>
  <si>
    <t>Sspon.03G0013960-1A</t>
  </si>
  <si>
    <t>Sspon.03G0019700-1P</t>
  </si>
  <si>
    <t>Sspon.03G0020650-1A</t>
  </si>
  <si>
    <t>Sspon.03G0020680-2C</t>
  </si>
  <si>
    <t>Sspon.03G0021790-1P</t>
  </si>
  <si>
    <t>Sspon.03G0023660-1P</t>
  </si>
  <si>
    <t>Sspon.03G0027660-2C</t>
  </si>
  <si>
    <t>Sspon.03G0029100-1B</t>
  </si>
  <si>
    <t>Sspon.03G0030000-2P</t>
  </si>
  <si>
    <t>Sspon.03G0039520-1C</t>
  </si>
  <si>
    <t>Sspon.03G0039560-1C</t>
  </si>
  <si>
    <t>Sspon.03G0040080-1C</t>
  </si>
  <si>
    <t>Sspon.03G0040830-2D</t>
  </si>
  <si>
    <t>Sspon.03G0045700-1D</t>
  </si>
  <si>
    <t>Sspon.04G0008210-2D</t>
  </si>
  <si>
    <t>Sspon.04G0010680-2B</t>
  </si>
  <si>
    <t>Sspon.04G0013270-1A</t>
  </si>
  <si>
    <t>Sspon.04G0013520-1A</t>
  </si>
  <si>
    <t>Sspon.04G0014400-1T</t>
  </si>
  <si>
    <t>Sspon.04G0014400-3D</t>
  </si>
  <si>
    <t>Sspon.04G0014480-3D</t>
  </si>
  <si>
    <t>Sspon.04G0014820-2C</t>
  </si>
  <si>
    <t>Sspon.04G0014820-2P</t>
  </si>
  <si>
    <t>Sspon.04G0014820-3P</t>
  </si>
  <si>
    <t>Sspon.04G0015950-1P</t>
  </si>
  <si>
    <t>Sspon.04G0017150-2B</t>
  </si>
  <si>
    <t>Sspon.04G0017200-2P</t>
  </si>
  <si>
    <t>Sspon.04G0017200-1P</t>
  </si>
  <si>
    <t>Sspon.04G0018000-1P</t>
  </si>
  <si>
    <t>Sspon.04G0018000-2P</t>
  </si>
  <si>
    <t>Sspon.04G0018010-1P</t>
  </si>
  <si>
    <t>Sspon.04G0018030-3C</t>
  </si>
  <si>
    <t>Sspon.04G0018040-1A</t>
  </si>
  <si>
    <t>Sspon.04G0018080-1T</t>
  </si>
  <si>
    <t>Sspon.04G0018080-2D</t>
  </si>
  <si>
    <t>Sspon.04G0018110-1A</t>
  </si>
  <si>
    <t>Sspon.04G0018120-1A</t>
  </si>
  <si>
    <t>Sspon.04G0018150-1P</t>
  </si>
  <si>
    <t>Sspon.04G0018180-1A</t>
  </si>
  <si>
    <t>Sspon.04G0018830-1A</t>
  </si>
  <si>
    <t>Sspon.04G0021450-2P</t>
  </si>
  <si>
    <t>Sspon.04G0025620-1B</t>
  </si>
  <si>
    <t>Sspon.04G0025670-1B</t>
  </si>
  <si>
    <t>Sspon.04G0028880-1B</t>
  </si>
  <si>
    <t>Sspon.04G0028920-1B</t>
  </si>
  <si>
    <t>Sspon.04G0029850-3D</t>
  </si>
  <si>
    <t>Sspon.04G0034040-1P</t>
  </si>
  <si>
    <t>Sspon.04G0034080-1C</t>
  </si>
  <si>
    <t>Sspon.04G0034120-1C</t>
  </si>
  <si>
    <t>Sspon.04G0037540-1D</t>
  </si>
  <si>
    <t>Sspon.04G0037550-1D</t>
  </si>
  <si>
    <t>Sspon.04G0037570-1D</t>
  </si>
  <si>
    <t>Sspon.04G0037600-1D</t>
  </si>
  <si>
    <t>Sspon.05G0006360-1A</t>
  </si>
  <si>
    <t>Sspon.05G0009770-1P</t>
  </si>
  <si>
    <t>Sspon.05G0013710-1A</t>
  </si>
  <si>
    <t>Sspon.05G0013720-1A</t>
  </si>
  <si>
    <t>Sspon.05G0014920-1P</t>
  </si>
  <si>
    <t>Sspon.05G0015450-2B</t>
  </si>
  <si>
    <t>Sspon.05G0015470-1A</t>
  </si>
  <si>
    <t>Sspon.05G0016680-1T</t>
  </si>
  <si>
    <t>Sspon.05G0016770-1P</t>
  </si>
  <si>
    <t>Sspon.05G0019360-1A</t>
  </si>
  <si>
    <t>Sspon.05G0021270-1A</t>
  </si>
  <si>
    <t>Sspon.05G0025220-1B</t>
  </si>
  <si>
    <t>Sspon.05G0028560-1T</t>
  </si>
  <si>
    <t>Sspon.05G0029270-2D</t>
  </si>
  <si>
    <t>Sspon.05G0029490-1B</t>
  </si>
  <si>
    <t>Sspon.05G0034980-1C</t>
  </si>
  <si>
    <t>Sspon.06G0001630-2C</t>
  </si>
  <si>
    <t>Sspon.06G0005060-3C</t>
  </si>
  <si>
    <t>Sspon.06G0005450-1P</t>
  </si>
  <si>
    <t>Sspon.06G0005550-1A</t>
  </si>
  <si>
    <t>Sspon.06G0010660-1A</t>
  </si>
  <si>
    <t>Sspon.06G0012330-1A</t>
  </si>
  <si>
    <t>Sspon.06G0016870-1A</t>
  </si>
  <si>
    <t>Sspon.06G0016880-1P</t>
  </si>
  <si>
    <t>Sspon.06G0018110-3D</t>
  </si>
  <si>
    <t>Sspon.06G0031510-1T</t>
  </si>
  <si>
    <t>Sspon.06G0034930-1D</t>
  </si>
  <si>
    <t>Sspon.06G0035390-1D</t>
  </si>
  <si>
    <t>Sspon.07G0007910-3D</t>
  </si>
  <si>
    <t>Sspon.07G0011930-3D</t>
  </si>
  <si>
    <t>Sspon.07G0013550-2C</t>
  </si>
  <si>
    <t>Sspon.07G0016760-1P</t>
  </si>
  <si>
    <t>Sspon.07G0019730-2B</t>
  </si>
  <si>
    <t>Sspon.07G0028010-1B</t>
  </si>
  <si>
    <t>Sspon.07G0028540-1B</t>
  </si>
  <si>
    <t>Sspon.07G0029250-1B</t>
  </si>
  <si>
    <t>Sspon.07G0029430-1B</t>
  </si>
  <si>
    <t>Sspon.07G0034460-1C</t>
  </si>
  <si>
    <t>Sspon.07G0035060-2D</t>
  </si>
  <si>
    <t>Sspon.07G0035530-1D</t>
  </si>
  <si>
    <t>Sspon.08G0001240-1P</t>
  </si>
  <si>
    <t>Sspon.08G0002960-1A</t>
  </si>
  <si>
    <t>Sspon.08G0002980-3C</t>
  </si>
  <si>
    <t>Sspon.08G0006910-1A</t>
  </si>
  <si>
    <t>Sspon.08G0007370-1A</t>
  </si>
  <si>
    <t>Sspon.08G0016490-3D</t>
  </si>
  <si>
    <t>Sspon.08G0016510-1A</t>
  </si>
  <si>
    <t>Sspon.08G0019890-2P</t>
  </si>
  <si>
    <t>Sspon.08G0020830-1B</t>
  </si>
  <si>
    <t>Sspon.08G0022340-1B</t>
  </si>
  <si>
    <t>Sspon.08G0023870-1B</t>
  </si>
  <si>
    <t>Sspon.08G0027560-1C</t>
  </si>
  <si>
    <t>Sspon.02G0041050-1B</t>
  </si>
  <si>
    <t>SsLRR-RLK2</t>
  </si>
  <si>
    <t>SsLRR-RLK5</t>
  </si>
  <si>
    <t>SsLRR-RLK6</t>
  </si>
  <si>
    <t>SsLRR-RLK7</t>
  </si>
  <si>
    <t>SsLRR-RLK8</t>
  </si>
  <si>
    <t>SsLRR-RLK9</t>
  </si>
  <si>
    <t>SsLRR-RLK10</t>
  </si>
  <si>
    <t>SsLRR-RLK11</t>
  </si>
  <si>
    <t>SsLRR-RLK12</t>
  </si>
  <si>
    <t>SsLRR-RLK13</t>
  </si>
  <si>
    <t>SsLRR-RLK15</t>
  </si>
  <si>
    <t>SsLRR-RLK17</t>
  </si>
  <si>
    <t>SsLRR-RLK18</t>
  </si>
  <si>
    <t>SsLRR-RLK19</t>
  </si>
  <si>
    <t>SsLRR-RLK20</t>
  </si>
  <si>
    <t>SsLRR-RLK21</t>
  </si>
  <si>
    <t>SsLRR-RLK22</t>
  </si>
  <si>
    <t>SsLRR-RLK23</t>
  </si>
  <si>
    <t>SsLRR-RLK24</t>
  </si>
  <si>
    <t>SsLRR-RLK26</t>
  </si>
  <si>
    <t>SsLRR-RLK27</t>
  </si>
  <si>
    <t>SsLRR-RLK28</t>
  </si>
  <si>
    <t>SsLRR-RLK29</t>
  </si>
  <si>
    <t>SsLRR-RLK30</t>
  </si>
  <si>
    <t>SsLRR-RLK32</t>
  </si>
  <si>
    <t>SsLRR-RLK33</t>
  </si>
  <si>
    <t>SsLRR-RLK35</t>
  </si>
  <si>
    <t>SsLRR-RLK36</t>
  </si>
  <si>
    <t>SsLRR-RLK37</t>
  </si>
  <si>
    <t>SsLRR-RLK38</t>
  </si>
  <si>
    <t>SsLRR-RLK39</t>
  </si>
  <si>
    <t>SsLRR-RLK40</t>
  </si>
  <si>
    <t>SsLRR-RLK41</t>
  </si>
  <si>
    <t>SsLRR-RLK42</t>
  </si>
  <si>
    <t>SsLRR-RLK43</t>
  </si>
  <si>
    <t>SsLRR-RLK44</t>
  </si>
  <si>
    <t>SsLRR-RLK45</t>
  </si>
  <si>
    <t>SsLRR-RLK46</t>
  </si>
  <si>
    <t>SsLRR-RLK47</t>
  </si>
  <si>
    <t>SsLRR-RLK48</t>
  </si>
  <si>
    <t>SsLRR-RLK49</t>
  </si>
  <si>
    <t>SsLRR-RLK51</t>
  </si>
  <si>
    <t>SsLRR-RLK52</t>
  </si>
  <si>
    <t>SsLRR-RLK53</t>
  </si>
  <si>
    <t>SsLRR-RLK55</t>
  </si>
  <si>
    <t>SsLRR-RLK56</t>
  </si>
  <si>
    <t>SsLRR-RLK57</t>
  </si>
  <si>
    <t>SsLRR-RLK59</t>
  </si>
  <si>
    <t>SsLRR-RLK61</t>
  </si>
  <si>
    <t>SsLRR-RLK62</t>
  </si>
  <si>
    <t>SsLRR-RLK63</t>
  </si>
  <si>
    <t>SsLRR-RLK64</t>
  </si>
  <si>
    <t>SsLRR-RLK65</t>
  </si>
  <si>
    <t>SsLRR-RLK66</t>
  </si>
  <si>
    <t>SsLRR-RLK67</t>
  </si>
  <si>
    <t>SsLRR-RLK69</t>
  </si>
  <si>
    <t>SsLRR-RLK70</t>
  </si>
  <si>
    <t>SsLRR-RLK71</t>
  </si>
  <si>
    <t>SsLRR-RLK73</t>
  </si>
  <si>
    <t>SsLRR-RLK74</t>
  </si>
  <si>
    <t>SsLRR-RLK75</t>
  </si>
  <si>
    <t>SsLRR-RLK76</t>
  </si>
  <si>
    <t>SsLRR-RLK77</t>
  </si>
  <si>
    <t>SsLRR-RLK78</t>
  </si>
  <si>
    <t>SsLRR-RLK79</t>
  </si>
  <si>
    <t>SsLRR-RLK82</t>
  </si>
  <si>
    <t>SsLRR-RLK83</t>
  </si>
  <si>
    <t>SsLRR-RLK84</t>
  </si>
  <si>
    <t>SsLRR-RLK85</t>
  </si>
  <si>
    <t>SsLRR-RLK86</t>
  </si>
  <si>
    <t>SsLRR-RLK87</t>
  </si>
  <si>
    <t>SsLRR-RLK89</t>
  </si>
  <si>
    <t>SsLRR-RLK90</t>
  </si>
  <si>
    <t>SsLRR-RLK91</t>
  </si>
  <si>
    <t>SsLRR-RLK92</t>
  </si>
  <si>
    <t>SsLRR-RLK93</t>
  </si>
  <si>
    <t>SsLRR-RLK94</t>
  </si>
  <si>
    <t>SsLRR-RLK96</t>
  </si>
  <si>
    <t>SsLRR-RLK97</t>
  </si>
  <si>
    <t>SsLRR-RLK98</t>
  </si>
  <si>
    <t>SsLRR-RLK99</t>
  </si>
  <si>
    <t>SsLRR-RLK100</t>
  </si>
  <si>
    <t>SsLRR-RLK102</t>
  </si>
  <si>
    <t>SsLRR-RLK103</t>
  </si>
  <si>
    <t>SsLRR-RLK104</t>
  </si>
  <si>
    <t>SsLRR-RLK105</t>
  </si>
  <si>
    <t>SsLRR-RLK106</t>
  </si>
  <si>
    <t>SsLRR-RLK107</t>
  </si>
  <si>
    <t>SsLRR-RLK108</t>
  </si>
  <si>
    <t>SsLRR-RLK109</t>
  </si>
  <si>
    <t>SsLRR-RLK110</t>
  </si>
  <si>
    <t>SsLRR-RLK111</t>
  </si>
  <si>
    <t>SsLRR-RLK112</t>
  </si>
  <si>
    <t>SsLRR-RLK113</t>
  </si>
  <si>
    <t>SsLRR-RLK114</t>
  </si>
  <si>
    <t>SsLRR-RLK115</t>
  </si>
  <si>
    <t>SsLRR-RLK116</t>
  </si>
  <si>
    <t>SsLRR-RLK117</t>
  </si>
  <si>
    <t>SsLRR-RLK118</t>
  </si>
  <si>
    <t>SsLRR-RLK119</t>
  </si>
  <si>
    <t>SsLRR-RLK120</t>
  </si>
  <si>
    <t>SsLRR-RLK121</t>
  </si>
  <si>
    <t>SsLRR-RLK122</t>
  </si>
  <si>
    <t>SsLRR-RLK123</t>
  </si>
  <si>
    <t>SsLRR-RLK124</t>
  </si>
  <si>
    <t>SsLRR-RLK125</t>
  </si>
  <si>
    <t>SsLRR-RLK126</t>
  </si>
  <si>
    <t>SsLRR-RLK127</t>
  </si>
  <si>
    <t>SsLRR-RLK128</t>
  </si>
  <si>
    <t>SsLRR-RLK129</t>
  </si>
  <si>
    <t>SsLRR-RLK130</t>
  </si>
  <si>
    <t>SsLRR-RLK131</t>
  </si>
  <si>
    <t>SsLRR-RLK132</t>
  </si>
  <si>
    <t>SsLRR-RLK133</t>
  </si>
  <si>
    <t>SsLRR-RLK134</t>
  </si>
  <si>
    <t>SsLRR-RLK135</t>
  </si>
  <si>
    <t>SsLRR-RLK136</t>
  </si>
  <si>
    <t>SsLRR-RLK138</t>
  </si>
  <si>
    <t>SsLRR-RLK139</t>
  </si>
  <si>
    <t>SsLRR-RLK141</t>
  </si>
  <si>
    <t>SsLRR-RLK142</t>
  </si>
  <si>
    <t>SsLRR-RLK143</t>
  </si>
  <si>
    <t>SsLRR-RLK144</t>
  </si>
  <si>
    <t>SsLRR-RLK145</t>
  </si>
  <si>
    <t>SsLRR-RLK146</t>
  </si>
  <si>
    <t>SsLRR-RLK147</t>
  </si>
  <si>
    <t>SsLRR-RLK148</t>
  </si>
  <si>
    <t>SsLRR-RLK149</t>
  </si>
  <si>
    <t>SsLRR-RLK150</t>
  </si>
  <si>
    <t>SsLRR-RLK151</t>
  </si>
  <si>
    <t>SsLRR-RLK152</t>
  </si>
  <si>
    <t>SsLRR-RLK153</t>
  </si>
  <si>
    <t>SsLRR-RLK154</t>
  </si>
  <si>
    <t>SsLRR-RLK155</t>
  </si>
  <si>
    <t>SsLRR-RLK156</t>
  </si>
  <si>
    <t>SsLRR-RLK157</t>
  </si>
  <si>
    <t>SsLRR-RLK158</t>
  </si>
  <si>
    <t>SsLRR-RLK159</t>
  </si>
  <si>
    <t>SsLRR-RLK160</t>
  </si>
  <si>
    <t>SsLRR-RLK161</t>
  </si>
  <si>
    <t>SsLRR-RLK162</t>
  </si>
  <si>
    <t>SsLRR-RLK163</t>
  </si>
  <si>
    <t>SsLRR-RLK164</t>
  </si>
  <si>
    <t>SsLRR-RLK165</t>
  </si>
  <si>
    <t>SsLRR-RLK166</t>
  </si>
  <si>
    <t>SsLRR-RLK167</t>
  </si>
  <si>
    <t>SsLRR-RLK168</t>
  </si>
  <si>
    <t>SsLRR-RLK169</t>
  </si>
  <si>
    <t>SsLRR-RLK170</t>
  </si>
  <si>
    <t>SsLRR-RLK171</t>
  </si>
  <si>
    <t>SsLRR-RLK172</t>
  </si>
  <si>
    <t>SsLRR-RLK173</t>
  </si>
  <si>
    <t>SsLRR-RLK174</t>
  </si>
  <si>
    <t>SsLRR-RLK175</t>
  </si>
  <si>
    <t>SsLRR-RLK176</t>
  </si>
  <si>
    <t>SsLRR-RLK177</t>
  </si>
  <si>
    <t>SsLRR-RLK178</t>
  </si>
  <si>
    <t>SsLRR-RLK179</t>
  </si>
  <si>
    <t>SsLRR-RLK180</t>
  </si>
  <si>
    <t>SsLRR-RLK181</t>
  </si>
  <si>
    <t>SsLRR-RLK182</t>
  </si>
  <si>
    <t>SsLRR-RLK183</t>
  </si>
  <si>
    <t>SsLRR-RLK185</t>
  </si>
  <si>
    <t>SsLRR-RLK186</t>
  </si>
  <si>
    <t>SsLRR-RLK187</t>
  </si>
  <si>
    <t>SsLRR-RLK188</t>
  </si>
  <si>
    <t>SsLRR-RLK189</t>
  </si>
  <si>
    <t>SsLRR-RLK190</t>
  </si>
  <si>
    <t>SsLRR-RLK191</t>
  </si>
  <si>
    <t>SsLRR-RLK192</t>
  </si>
  <si>
    <t>SsLRR-RLK195</t>
  </si>
  <si>
    <t>SsLRR-RLK196</t>
  </si>
  <si>
    <t>SsLRR-RLK197</t>
  </si>
  <si>
    <t>SsLRR-RLK198</t>
  </si>
  <si>
    <t>SsLRR-RLK199</t>
  </si>
  <si>
    <t>SsLRR-RLK200</t>
  </si>
  <si>
    <t>SsLRR-RLK201</t>
  </si>
  <si>
    <t>SsLRR-RLK202</t>
  </si>
  <si>
    <t>SsLRR-RLK203</t>
  </si>
  <si>
    <t>SsLRR-RLK204</t>
  </si>
  <si>
    <t>SsLRR-RLK205</t>
  </si>
  <si>
    <t>SsLRR-RLK206</t>
  </si>
  <si>
    <t>SsLRR-RLK207</t>
  </si>
  <si>
    <t>SsLRR-RLK208</t>
  </si>
  <si>
    <t>SsLRR-RLK209</t>
  </si>
  <si>
    <t>SsLRR-RLK210</t>
  </si>
  <si>
    <t>SsLRR-RLK211</t>
  </si>
  <si>
    <t>SsLRR-RLK212</t>
  </si>
  <si>
    <t>SsLRR-RLK213</t>
  </si>
  <si>
    <t>SsLRR-RLK214</t>
  </si>
  <si>
    <t>SsLRR-RLK215</t>
  </si>
  <si>
    <t>SsLRR-RLK216</t>
  </si>
  <si>
    <t>SsLRR-RLK217</t>
  </si>
  <si>
    <t>SsLRR-RLK218</t>
  </si>
  <si>
    <t>SsLRR-RLK219</t>
  </si>
  <si>
    <t>SsLRR-RLK220</t>
  </si>
  <si>
    <t>SsLRR-RLK221</t>
  </si>
  <si>
    <t>SsLRR-RLK222</t>
  </si>
  <si>
    <t>SsLRR-RLK223</t>
  </si>
  <si>
    <t>SsLRR-RLK224</t>
  </si>
  <si>
    <t>SsLRR-RLK225</t>
  </si>
  <si>
    <t>SsLRR-RLK226</t>
  </si>
  <si>
    <t>SsLRR-RLK227</t>
  </si>
  <si>
    <t>SsLRR-RLK228</t>
  </si>
  <si>
    <t>SsLRR-RLK229</t>
  </si>
  <si>
    <t>SsLRR-RLK230</t>
  </si>
  <si>
    <t>SsLRR-RLK231</t>
  </si>
  <si>
    <t>SsLRR-RLK232</t>
  </si>
  <si>
    <t>SsLRR-RLK233</t>
  </si>
  <si>
    <t>SsLRR-RLK234</t>
  </si>
  <si>
    <t>SsLRR-RLK235</t>
  </si>
  <si>
    <t>SsLRR-RLK236</t>
  </si>
  <si>
    <t>SsLRR-RLK237</t>
  </si>
  <si>
    <t>SsLRR-RLK238</t>
  </si>
  <si>
    <t>SsLRR-RLK239</t>
  </si>
  <si>
    <t>SsLRR-RLK240</t>
  </si>
  <si>
    <t>SsLRR-RLK241</t>
  </si>
  <si>
    <t>SsLRR-RLK242</t>
  </si>
  <si>
    <t>SsLRR-RLK243</t>
  </si>
  <si>
    <t>SsLRR-RLK244</t>
  </si>
  <si>
    <t>SsLRR-RLK245</t>
  </si>
  <si>
    <t>SsLRR-RLK246</t>
  </si>
  <si>
    <t>SsLRR-RLK247</t>
  </si>
  <si>
    <t>SsLRR-RLK248</t>
  </si>
  <si>
    <t>SsLRR-RLK249</t>
  </si>
  <si>
    <t>SsLRR-RLK250</t>
  </si>
  <si>
    <t>SsLRR-RLK251</t>
  </si>
  <si>
    <t>SsLRR-RLK252</t>
  </si>
  <si>
    <t>SsLRR-RLK253</t>
  </si>
  <si>
    <t>SsLRR-RLK254</t>
  </si>
  <si>
    <t>SsLRR-RLK255</t>
  </si>
  <si>
    <t>SsLRR-RLK256</t>
  </si>
  <si>
    <t>SsLRR-RLK258</t>
  </si>
  <si>
    <t>SsLRR-RLK259</t>
  </si>
  <si>
    <t>SsLRR-RLK260</t>
  </si>
  <si>
    <t>SsLRR-RLK261</t>
  </si>
  <si>
    <t>SsLRR-RLK262</t>
  </si>
  <si>
    <t>SsLRR-RLK263</t>
  </si>
  <si>
    <t>SsLRR-RLK264</t>
  </si>
  <si>
    <t>SsLRR-RLK266</t>
  </si>
  <si>
    <t>SsLRR-RLK267</t>
  </si>
  <si>
    <t>SsLRR-RLK268</t>
  </si>
  <si>
    <t>SsLRR-RLK269</t>
  </si>
  <si>
    <t>SsLRR-RLK270</t>
  </si>
  <si>
    <t>SsLRR-RLK271</t>
  </si>
  <si>
    <t>SsLRR-RLK273</t>
  </si>
  <si>
    <t>SsLRR-RLK274</t>
  </si>
  <si>
    <t>SsLRR-RLK275</t>
  </si>
  <si>
    <t>SsLRR-RLK276</t>
  </si>
  <si>
    <t>SsLRR-RLK277</t>
  </si>
  <si>
    <t>SsLRR-RLK278</t>
  </si>
  <si>
    <t>SsLRR-RLK280</t>
  </si>
  <si>
    <t>SsLRR-RLK282</t>
  </si>
  <si>
    <t>SsLRR-RLK283</t>
  </si>
  <si>
    <t>SsLRR-RLK284</t>
  </si>
  <si>
    <t>SsLRR-RLK285</t>
  </si>
  <si>
    <t>SsLRR-RLK286</t>
  </si>
  <si>
    <t>SsLRR-RLK287</t>
  </si>
  <si>
    <t>SsLRR-RLK288</t>
  </si>
  <si>
    <t>SsLRR-RLK1</t>
  </si>
  <si>
    <t>Sd</t>
    <phoneticPr fontId="1" type="noConversion"/>
  </si>
  <si>
    <t>Pre-mature</t>
    <phoneticPr fontId="1" type="noConversion"/>
  </si>
  <si>
    <t>Mature</t>
    <phoneticPr fontId="1" type="noConversion"/>
  </si>
  <si>
    <t>SL</t>
    <phoneticPr fontId="1" type="noConversion"/>
  </si>
  <si>
    <t>SS</t>
    <phoneticPr fontId="1" type="noConversion"/>
  </si>
  <si>
    <t>PM-LR</t>
    <phoneticPr fontId="1" type="noConversion"/>
  </si>
  <si>
    <t>PM-LF</t>
    <phoneticPr fontId="1" type="noConversion"/>
  </si>
  <si>
    <t>PM-S3</t>
    <phoneticPr fontId="1" type="noConversion"/>
  </si>
  <si>
    <t>PM-S6</t>
    <phoneticPr fontId="1" type="noConversion"/>
  </si>
  <si>
    <t>PM-S9</t>
    <phoneticPr fontId="1" type="noConversion"/>
  </si>
  <si>
    <t>M-LR</t>
    <phoneticPr fontId="1" type="noConversion"/>
  </si>
  <si>
    <t>M-LF</t>
    <phoneticPr fontId="1" type="noConversion"/>
  </si>
  <si>
    <t>M-S3</t>
    <phoneticPr fontId="1" type="noConversion"/>
  </si>
  <si>
    <t>M-S6</t>
    <phoneticPr fontId="1" type="noConversion"/>
  </si>
  <si>
    <t>M-S9</t>
    <phoneticPr fontId="1" type="noConversion"/>
  </si>
  <si>
    <t>Sspon.03G0020680-2C</t>
    <phoneticPr fontId="1" type="noConversion"/>
  </si>
  <si>
    <t>BZ</t>
    <phoneticPr fontId="1" type="noConversion"/>
  </si>
  <si>
    <t>TZ</t>
    <phoneticPr fontId="1" type="noConversion"/>
  </si>
  <si>
    <t>MZ1</t>
    <phoneticPr fontId="1" type="noConversion"/>
  </si>
  <si>
    <t>MZ2</t>
    <phoneticPr fontId="1" type="noConversion"/>
  </si>
  <si>
    <t>gene_ID</t>
    <phoneticPr fontId="1" type="noConversion"/>
  </si>
  <si>
    <t xml:space="preserve"> 24:00</t>
  </si>
  <si>
    <t>+6:00</t>
    <phoneticPr fontId="1" type="noConversion"/>
  </si>
  <si>
    <t>+10:00</t>
    <phoneticPr fontId="1" type="noConversion"/>
  </si>
  <si>
    <t>+14:00</t>
    <phoneticPr fontId="1" type="noConversion"/>
  </si>
  <si>
    <t>+18:00</t>
    <phoneticPr fontId="1" type="noConversion"/>
  </si>
  <si>
    <t>+22:00</t>
    <phoneticPr fontId="1" type="noConversion"/>
  </si>
  <si>
    <t>+2:00</t>
    <phoneticPr fontId="1" type="noConversion"/>
  </si>
  <si>
    <t>First Cycle</t>
    <phoneticPr fontId="1" type="noConversion"/>
  </si>
  <si>
    <t>Second Cycle</t>
    <phoneticPr fontId="1" type="noConversion"/>
  </si>
  <si>
    <t>Gene_name</t>
    <phoneticPr fontId="1" type="noConversion"/>
  </si>
  <si>
    <t>Sspon.01G0009470-1A</t>
    <phoneticPr fontId="1" type="noConversion"/>
  </si>
  <si>
    <t>Gene_id</t>
    <phoneticPr fontId="1" type="noConversion"/>
  </si>
  <si>
    <t>SsTMK3/SsLRR-RLK3</t>
    <phoneticPr fontId="1" type="noConversion"/>
  </si>
  <si>
    <t>SsIKU2/SsLRR-RLK14</t>
    <phoneticPr fontId="1" type="noConversion"/>
  </si>
  <si>
    <t>SsRKL1/SsLRR-RLK16</t>
    <phoneticPr fontId="1" type="noConversion"/>
  </si>
  <si>
    <t>SsSRF7/SsLRR-RLK25</t>
    <phoneticPr fontId="1" type="noConversion"/>
  </si>
  <si>
    <t>SsSRF6/SsLRR-RLK34</t>
    <phoneticPr fontId="1" type="noConversion"/>
  </si>
  <si>
    <t>SsGHR1/SsLRR-RLK50</t>
    <phoneticPr fontId="1" type="noConversion"/>
  </si>
  <si>
    <t>SsNIK1/SsLRR-RLK54</t>
    <phoneticPr fontId="1" type="noConversion"/>
  </si>
  <si>
    <t>SsRLK902/SsLRR-RLK58</t>
    <phoneticPr fontId="1" type="noConversion"/>
  </si>
  <si>
    <t>SsSIRK1/SsLRR-RLK60</t>
    <phoneticPr fontId="1" type="noConversion"/>
  </si>
  <si>
    <t>SsNILR1/SsLRR-RLK72</t>
    <phoneticPr fontId="1" type="noConversion"/>
  </si>
  <si>
    <t>SsPXC1/SsLRR-RLK80</t>
    <phoneticPr fontId="1" type="noConversion"/>
  </si>
  <si>
    <t xml:space="preserve"> SsXIP1/SsLRR-RLK81</t>
    <phoneticPr fontId="1" type="noConversion"/>
  </si>
  <si>
    <t>SsRUL1/SsLRR-RLK88</t>
    <phoneticPr fontId="1" type="noConversion"/>
  </si>
  <si>
    <t>SsHSL1/SsLRR-RLK95</t>
    <phoneticPr fontId="1" type="noConversion"/>
  </si>
  <si>
    <t>SsPXC2/SsLRR-RLK101</t>
    <phoneticPr fontId="1" type="noConversion"/>
  </si>
  <si>
    <t>SsSERK2/SsLRR-RLK137</t>
    <phoneticPr fontId="1" type="noConversion"/>
  </si>
  <si>
    <t>SsSRF8/SsLRR-RLK140</t>
    <phoneticPr fontId="1" type="noConversion"/>
  </si>
  <si>
    <t>SsBIR3/SsLRR-RLK184</t>
    <phoneticPr fontId="1" type="noConversion"/>
  </si>
  <si>
    <t>SsCEPR2/SsLRR-RLK194</t>
    <phoneticPr fontId="1" type="noConversion"/>
  </si>
  <si>
    <t>SsEFR/SsLRR-RLK193</t>
    <phoneticPr fontId="1" type="noConversion"/>
  </si>
  <si>
    <t>SsBIR1/SsLRR-RLK257</t>
    <phoneticPr fontId="1" type="noConversion"/>
  </si>
  <si>
    <t>SsBAM2/SsLRR-RLK265</t>
    <phoneticPr fontId="1" type="noConversion"/>
  </si>
  <si>
    <t>SsPRK7/SsLRR-RLK272</t>
    <phoneticPr fontId="1" type="noConversion"/>
  </si>
  <si>
    <t>SsSRF3/SsLRR-RLK279</t>
    <phoneticPr fontId="1" type="noConversion"/>
  </si>
  <si>
    <t>SsRDK1/SsLRR-RLK281</t>
    <phoneticPr fontId="1" type="noConversion"/>
  </si>
  <si>
    <t>SsTOAD2/SsLRR-RLK4</t>
    <phoneticPr fontId="1" type="noConversion"/>
  </si>
  <si>
    <t>SsSERK1/SsLRR-RLK31</t>
    <phoneticPr fontId="1" type="noConversion"/>
  </si>
  <si>
    <t>SsBAM2/SsLRR-RLK6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176" fontId="4" fillId="0" borderId="0" xfId="0" applyNumberFormat="1" applyFont="1"/>
    <xf numFmtId="0" fontId="5" fillId="0" borderId="0" xfId="0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20" fontId="5" fillId="0" borderId="1" xfId="0" applyNumberFormat="1" applyFont="1" applyBorder="1" applyAlignment="1">
      <alignment horizontal="center" vertical="center"/>
    </xf>
    <xf numFmtId="20" fontId="5" fillId="0" borderId="1" xfId="0" quotePrefix="1" applyNumberFormat="1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92</xdr:row>
      <xdr:rowOff>0</xdr:rowOff>
    </xdr:from>
    <xdr:to>
      <xdr:col>5</xdr:col>
      <xdr:colOff>296077</xdr:colOff>
      <xdr:row>292</xdr:row>
      <xdr:rowOff>15763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CCB3A2C-30E5-48D4-BF8B-7D2019AA01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66575" y="51605970"/>
          <a:ext cx="2140245" cy="1576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84</xdr:colOff>
      <xdr:row>1</xdr:row>
      <xdr:rowOff>107910</xdr:rowOff>
    </xdr:from>
    <xdr:to>
      <xdr:col>17</xdr:col>
      <xdr:colOff>23053</xdr:colOff>
      <xdr:row>4</xdr:row>
      <xdr:rowOff>98038</xdr:rowOff>
    </xdr:to>
    <xdr:pic>
      <xdr:nvPicPr>
        <xdr:cNvPr id="3" name="图形 2">
          <a:extLst>
            <a:ext uri="{FF2B5EF4-FFF2-40B4-BE49-F238E27FC236}">
              <a16:creationId xmlns:a16="http://schemas.microsoft.com/office/drawing/2014/main" id="{8AD75562-BCCD-1EF7-3EF1-F4B1D21E7B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2722309" y="298410"/>
          <a:ext cx="10302369" cy="561628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97</xdr:row>
      <xdr:rowOff>0</xdr:rowOff>
    </xdr:from>
    <xdr:to>
      <xdr:col>5</xdr:col>
      <xdr:colOff>296077</xdr:colOff>
      <xdr:row>297</xdr:row>
      <xdr:rowOff>15763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FFFEAAAD-5213-4CFF-AF3A-2EC61E4DCF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66575" y="52581842"/>
          <a:ext cx="2140245" cy="15763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93</xdr:row>
      <xdr:rowOff>0</xdr:rowOff>
    </xdr:from>
    <xdr:to>
      <xdr:col>5</xdr:col>
      <xdr:colOff>296077</xdr:colOff>
      <xdr:row>293</xdr:row>
      <xdr:rowOff>15763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48BC95F-971B-4411-B39B-058C548E23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66575" y="51828807"/>
          <a:ext cx="2140245" cy="1576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4"/>
  <sheetViews>
    <sheetView tabSelected="1" workbookViewId="0">
      <selection activeCell="B23" sqref="B23"/>
    </sheetView>
  </sheetViews>
  <sheetFormatPr defaultRowHeight="15" x14ac:dyDescent="0.25"/>
  <cols>
    <col min="1" max="1" width="21.75" style="8" bestFit="1" customWidth="1"/>
    <col min="2" max="2" width="22.625" style="7" customWidth="1"/>
    <col min="3" max="14" width="9" style="8"/>
    <col min="15" max="15" width="9" style="5"/>
  </cols>
  <sheetData>
    <row r="1" spans="1:14" x14ac:dyDescent="0.25">
      <c r="A1" s="22" t="s">
        <v>569</v>
      </c>
      <c r="B1" s="25" t="s">
        <v>579</v>
      </c>
      <c r="C1" s="2" t="s">
        <v>552</v>
      </c>
      <c r="D1" s="2" t="s">
        <v>553</v>
      </c>
      <c r="E1" s="2" t="s">
        <v>554</v>
      </c>
      <c r="F1" s="2" t="s">
        <v>555</v>
      </c>
      <c r="G1" s="2" t="s">
        <v>556</v>
      </c>
      <c r="H1" s="2" t="s">
        <v>557</v>
      </c>
      <c r="I1" s="2" t="s">
        <v>558</v>
      </c>
      <c r="J1" s="2" t="s">
        <v>559</v>
      </c>
      <c r="K1" s="2" t="s">
        <v>560</v>
      </c>
      <c r="L1" s="2" t="s">
        <v>561</v>
      </c>
      <c r="M1" s="2" t="s">
        <v>562</v>
      </c>
      <c r="N1" s="2" t="s">
        <v>563</v>
      </c>
    </row>
    <row r="2" spans="1:14" x14ac:dyDescent="0.25">
      <c r="A2" s="22"/>
      <c r="B2" s="26"/>
      <c r="C2" s="23" t="s">
        <v>549</v>
      </c>
      <c r="D2" s="24"/>
      <c r="E2" s="23" t="s">
        <v>550</v>
      </c>
      <c r="F2" s="23"/>
      <c r="G2" s="23"/>
      <c r="H2" s="23"/>
      <c r="I2" s="23"/>
      <c r="J2" s="23" t="s">
        <v>551</v>
      </c>
      <c r="K2" s="23"/>
      <c r="L2" s="23"/>
      <c r="M2" s="23"/>
      <c r="N2" s="23"/>
    </row>
    <row r="3" spans="1:14" x14ac:dyDescent="0.25">
      <c r="A3" s="6" t="s">
        <v>580</v>
      </c>
      <c r="B3" s="9" t="s">
        <v>548</v>
      </c>
      <c r="C3" s="10">
        <v>3.09</v>
      </c>
      <c r="D3" s="10">
        <v>0.22</v>
      </c>
      <c r="E3" s="10">
        <v>0</v>
      </c>
      <c r="F3" s="10">
        <v>0.86</v>
      </c>
      <c r="G3" s="10">
        <v>0</v>
      </c>
      <c r="H3" s="10">
        <v>0.79</v>
      </c>
      <c r="I3" s="10">
        <v>3.55</v>
      </c>
      <c r="J3" s="10">
        <v>1.36</v>
      </c>
      <c r="K3" s="10">
        <v>2.0499999999999998</v>
      </c>
      <c r="L3" s="10">
        <v>0.19</v>
      </c>
      <c r="M3" s="10">
        <v>0.37</v>
      </c>
      <c r="N3" s="10">
        <v>0.56000000000000005</v>
      </c>
    </row>
    <row r="4" spans="1:14" x14ac:dyDescent="0.25">
      <c r="A4" s="6" t="s">
        <v>136</v>
      </c>
      <c r="B4" s="9" t="s">
        <v>289</v>
      </c>
      <c r="C4" s="10">
        <v>0.25</v>
      </c>
      <c r="D4" s="10">
        <v>7.53</v>
      </c>
      <c r="E4" s="10">
        <v>0.27</v>
      </c>
      <c r="F4" s="10">
        <v>0</v>
      </c>
      <c r="G4" s="10">
        <v>10.54</v>
      </c>
      <c r="H4" s="10">
        <v>0.68</v>
      </c>
      <c r="I4" s="10">
        <v>0</v>
      </c>
      <c r="J4" s="10">
        <v>0.13</v>
      </c>
      <c r="K4" s="10">
        <v>0.21</v>
      </c>
      <c r="L4" s="10">
        <v>7.53</v>
      </c>
      <c r="M4" s="10">
        <v>0.31</v>
      </c>
      <c r="N4" s="10">
        <v>0.14000000000000001</v>
      </c>
    </row>
    <row r="5" spans="1:14" x14ac:dyDescent="0.25">
      <c r="A5" s="6" t="s">
        <v>18</v>
      </c>
      <c r="B5" s="9" t="s">
        <v>582</v>
      </c>
      <c r="C5" s="10">
        <v>3.4</v>
      </c>
      <c r="D5" s="10">
        <v>47.59</v>
      </c>
      <c r="E5" s="10">
        <v>6.4</v>
      </c>
      <c r="F5" s="10">
        <v>3.7399999999999998</v>
      </c>
      <c r="G5" s="10">
        <v>78.259999999999991</v>
      </c>
      <c r="H5" s="10">
        <v>17.79</v>
      </c>
      <c r="I5" s="10">
        <v>16.64</v>
      </c>
      <c r="J5" s="10">
        <v>5.24</v>
      </c>
      <c r="K5" s="10">
        <v>3.59</v>
      </c>
      <c r="L5" s="10">
        <v>68.52</v>
      </c>
      <c r="M5" s="10">
        <v>17.330000000000002</v>
      </c>
      <c r="N5" s="10">
        <v>11.97</v>
      </c>
    </row>
    <row r="6" spans="1:14" x14ac:dyDescent="0.25">
      <c r="A6" s="6" t="s">
        <v>20</v>
      </c>
      <c r="B6" s="9" t="s">
        <v>607</v>
      </c>
      <c r="C6" s="10">
        <v>41.87</v>
      </c>
      <c r="D6" s="10">
        <v>46.400000000000006</v>
      </c>
      <c r="E6" s="10">
        <v>49.290000000000006</v>
      </c>
      <c r="F6" s="10">
        <v>27.479999999999997</v>
      </c>
      <c r="G6" s="10">
        <v>98.62</v>
      </c>
      <c r="H6" s="10">
        <v>81.92</v>
      </c>
      <c r="I6" s="10">
        <v>84.65</v>
      </c>
      <c r="J6" s="10">
        <v>30.65</v>
      </c>
      <c r="K6" s="10">
        <v>24.08</v>
      </c>
      <c r="L6" s="10">
        <v>39.81</v>
      </c>
      <c r="M6" s="10">
        <v>45.51</v>
      </c>
      <c r="N6" s="10">
        <v>34.06</v>
      </c>
    </row>
    <row r="7" spans="1:14" x14ac:dyDescent="0.25">
      <c r="A7" s="6" t="s">
        <v>2</v>
      </c>
      <c r="B7" s="9" t="s">
        <v>290</v>
      </c>
      <c r="C7" s="10">
        <v>11.61</v>
      </c>
      <c r="D7" s="10">
        <v>26.99</v>
      </c>
      <c r="E7" s="10">
        <v>4.2699999999999996</v>
      </c>
      <c r="F7" s="10">
        <v>1.54</v>
      </c>
      <c r="G7" s="10">
        <v>6.5299999999999994</v>
      </c>
      <c r="H7" s="10">
        <v>8.4</v>
      </c>
      <c r="I7" s="10">
        <v>8.32</v>
      </c>
      <c r="J7" s="10">
        <v>3.26</v>
      </c>
      <c r="K7" s="10">
        <v>1.75</v>
      </c>
      <c r="L7" s="10">
        <v>14.28</v>
      </c>
      <c r="M7" s="10">
        <v>14.469999999999999</v>
      </c>
      <c r="N7" s="10">
        <v>12.25</v>
      </c>
    </row>
    <row r="8" spans="1:14" x14ac:dyDescent="0.25">
      <c r="A8" s="6" t="s">
        <v>1</v>
      </c>
      <c r="B8" s="9" t="s">
        <v>291</v>
      </c>
      <c r="C8" s="10">
        <v>0</v>
      </c>
      <c r="D8" s="10">
        <v>0.05</v>
      </c>
      <c r="E8" s="10">
        <v>0</v>
      </c>
      <c r="F8" s="10">
        <v>0.27</v>
      </c>
      <c r="G8" s="10">
        <v>0.34</v>
      </c>
      <c r="H8" s="10">
        <v>0</v>
      </c>
      <c r="I8" s="10">
        <v>0</v>
      </c>
      <c r="J8" s="10">
        <v>0.05</v>
      </c>
      <c r="K8" s="10">
        <v>0</v>
      </c>
      <c r="L8" s="10">
        <v>0</v>
      </c>
      <c r="M8" s="10">
        <v>0.24000000000000002</v>
      </c>
      <c r="N8" s="10">
        <v>0</v>
      </c>
    </row>
    <row r="9" spans="1:14" x14ac:dyDescent="0.25">
      <c r="A9" s="6" t="s">
        <v>15</v>
      </c>
      <c r="B9" s="9" t="s">
        <v>292</v>
      </c>
      <c r="C9" s="10">
        <v>1.7</v>
      </c>
      <c r="D9" s="10">
        <v>0.64</v>
      </c>
      <c r="E9" s="10">
        <v>0.87999999999999989</v>
      </c>
      <c r="F9" s="10">
        <v>1.8399999999999999</v>
      </c>
      <c r="G9" s="10">
        <v>0.77</v>
      </c>
      <c r="H9" s="10">
        <v>6.3</v>
      </c>
      <c r="I9" s="10">
        <v>4.0999999999999996</v>
      </c>
      <c r="J9" s="10">
        <v>1.99</v>
      </c>
      <c r="K9" s="10">
        <v>1.38</v>
      </c>
      <c r="L9" s="10">
        <v>0.30000000000000004</v>
      </c>
      <c r="M9" s="10">
        <v>1.3</v>
      </c>
      <c r="N9" s="10">
        <v>0.77</v>
      </c>
    </row>
    <row r="10" spans="1:14" x14ac:dyDescent="0.25">
      <c r="A10" s="6" t="s">
        <v>19</v>
      </c>
      <c r="B10" s="9" t="s">
        <v>293</v>
      </c>
      <c r="C10" s="10">
        <v>1.77</v>
      </c>
      <c r="D10" s="10">
        <v>15.74</v>
      </c>
      <c r="E10" s="10">
        <v>3.24</v>
      </c>
      <c r="F10" s="10">
        <v>5.17</v>
      </c>
      <c r="G10" s="10">
        <v>24.96</v>
      </c>
      <c r="H10" s="10">
        <v>10.129999999999999</v>
      </c>
      <c r="I10" s="10">
        <v>15.53</v>
      </c>
      <c r="J10" s="10">
        <v>3.72</v>
      </c>
      <c r="K10" s="10">
        <v>4.8900000000000006</v>
      </c>
      <c r="L10" s="10">
        <v>10.08</v>
      </c>
      <c r="M10" s="10">
        <v>4.92</v>
      </c>
      <c r="N10" s="10">
        <v>7.57</v>
      </c>
    </row>
    <row r="11" spans="1:14" x14ac:dyDescent="0.25">
      <c r="A11" s="6" t="s">
        <v>22</v>
      </c>
      <c r="B11" s="9" t="s">
        <v>294</v>
      </c>
      <c r="C11" s="10">
        <v>5.89</v>
      </c>
      <c r="D11" s="10">
        <v>4.07</v>
      </c>
      <c r="E11" s="10">
        <v>13.32</v>
      </c>
      <c r="F11" s="10">
        <v>6.04</v>
      </c>
      <c r="G11" s="10">
        <v>10.7</v>
      </c>
      <c r="H11" s="10">
        <v>12.07</v>
      </c>
      <c r="I11" s="10">
        <v>16.21</v>
      </c>
      <c r="J11" s="10">
        <v>3.93</v>
      </c>
      <c r="K11" s="10">
        <v>2.02</v>
      </c>
      <c r="L11" s="10">
        <v>5.49</v>
      </c>
      <c r="M11" s="10">
        <v>7.57</v>
      </c>
      <c r="N11" s="10">
        <v>7.5600000000000005</v>
      </c>
    </row>
    <row r="12" spans="1:14" x14ac:dyDescent="0.25">
      <c r="A12" s="6" t="s">
        <v>21</v>
      </c>
      <c r="B12" s="9" t="s">
        <v>295</v>
      </c>
      <c r="C12" s="10">
        <v>16.75</v>
      </c>
      <c r="D12" s="10">
        <v>8.94</v>
      </c>
      <c r="E12" s="10">
        <v>34</v>
      </c>
      <c r="F12" s="10">
        <v>22.689999999999998</v>
      </c>
      <c r="G12" s="10">
        <v>27.21</v>
      </c>
      <c r="H12" s="10">
        <v>30.62</v>
      </c>
      <c r="I12" s="10">
        <v>33.78</v>
      </c>
      <c r="J12" s="10">
        <v>11.95</v>
      </c>
      <c r="K12" s="10">
        <v>11.44</v>
      </c>
      <c r="L12" s="10">
        <v>12.5</v>
      </c>
      <c r="M12" s="10">
        <v>21.58</v>
      </c>
      <c r="N12" s="10">
        <v>17.77</v>
      </c>
    </row>
    <row r="13" spans="1:14" x14ac:dyDescent="0.25">
      <c r="A13" s="6" t="s">
        <v>12</v>
      </c>
      <c r="B13" s="9" t="s">
        <v>296</v>
      </c>
      <c r="C13" s="10">
        <v>0.25</v>
      </c>
      <c r="D13" s="10">
        <v>0</v>
      </c>
      <c r="E13" s="10">
        <v>0.2</v>
      </c>
      <c r="F13" s="10">
        <v>0.63</v>
      </c>
      <c r="G13" s="10">
        <v>0</v>
      </c>
      <c r="H13" s="10">
        <v>0</v>
      </c>
      <c r="I13" s="10">
        <v>0</v>
      </c>
      <c r="J13" s="10">
        <v>0.77</v>
      </c>
      <c r="K13" s="10">
        <v>0.96</v>
      </c>
      <c r="L13" s="10">
        <v>0</v>
      </c>
      <c r="M13" s="10">
        <v>0</v>
      </c>
      <c r="N13" s="10">
        <v>0.11</v>
      </c>
    </row>
    <row r="14" spans="1:14" x14ac:dyDescent="0.25">
      <c r="A14" s="6" t="s">
        <v>7</v>
      </c>
      <c r="B14" s="9" t="s">
        <v>297</v>
      </c>
      <c r="C14" s="10">
        <v>3.21</v>
      </c>
      <c r="D14" s="10">
        <v>13.530000000000001</v>
      </c>
      <c r="E14" s="10">
        <v>2.5999999999999996</v>
      </c>
      <c r="F14" s="10">
        <v>0.98</v>
      </c>
      <c r="G14" s="10">
        <v>16.09</v>
      </c>
      <c r="H14" s="10">
        <v>14.629999999999999</v>
      </c>
      <c r="I14" s="10">
        <v>9.6399999999999988</v>
      </c>
      <c r="J14" s="10">
        <v>0.22</v>
      </c>
      <c r="K14" s="10">
        <v>0.11</v>
      </c>
      <c r="L14" s="10">
        <v>13.13</v>
      </c>
      <c r="M14" s="10">
        <v>6.5600000000000005</v>
      </c>
      <c r="N14" s="10">
        <v>5.53</v>
      </c>
    </row>
    <row r="15" spans="1:14" x14ac:dyDescent="0.25">
      <c r="A15" s="6" t="s">
        <v>10</v>
      </c>
      <c r="B15" s="9" t="s">
        <v>298</v>
      </c>
      <c r="C15" s="10">
        <v>0.09</v>
      </c>
      <c r="D15" s="10">
        <v>4.82</v>
      </c>
      <c r="E15" s="10">
        <v>0.68</v>
      </c>
      <c r="F15" s="10">
        <v>0</v>
      </c>
      <c r="G15" s="10">
        <v>10.45</v>
      </c>
      <c r="H15" s="10">
        <v>0</v>
      </c>
      <c r="I15" s="10">
        <v>0</v>
      </c>
      <c r="J15" s="10">
        <v>0</v>
      </c>
      <c r="K15" s="10">
        <v>0</v>
      </c>
      <c r="L15" s="10">
        <v>1.98</v>
      </c>
      <c r="M15" s="10">
        <v>0</v>
      </c>
      <c r="N15" s="10">
        <v>0</v>
      </c>
    </row>
    <row r="16" spans="1:14" x14ac:dyDescent="0.25">
      <c r="A16" s="6" t="s">
        <v>8</v>
      </c>
      <c r="B16" s="9" t="s">
        <v>583</v>
      </c>
      <c r="C16" s="10">
        <v>24.68</v>
      </c>
      <c r="D16" s="10">
        <v>3.91</v>
      </c>
      <c r="E16" s="10">
        <v>2.2799999999999998</v>
      </c>
      <c r="F16" s="10">
        <v>3.98</v>
      </c>
      <c r="G16" s="10">
        <v>1.58</v>
      </c>
      <c r="H16" s="10">
        <v>18.8</v>
      </c>
      <c r="I16" s="10">
        <v>20.23</v>
      </c>
      <c r="J16" s="10">
        <v>7.1</v>
      </c>
      <c r="K16" s="10">
        <v>6.4799999999999995</v>
      </c>
      <c r="L16" s="10">
        <v>1.52</v>
      </c>
      <c r="M16" s="10">
        <v>2.2599999999999998</v>
      </c>
      <c r="N16" s="10">
        <v>2.75</v>
      </c>
    </row>
    <row r="17" spans="1:14" x14ac:dyDescent="0.25">
      <c r="A17" s="6" t="s">
        <v>205</v>
      </c>
      <c r="B17" s="9" t="s">
        <v>299</v>
      </c>
      <c r="C17" s="10">
        <v>17.61</v>
      </c>
      <c r="D17" s="10">
        <v>2.44</v>
      </c>
      <c r="E17" s="10">
        <v>0.92</v>
      </c>
      <c r="F17" s="10">
        <v>0</v>
      </c>
      <c r="G17" s="10">
        <v>0.79</v>
      </c>
      <c r="H17" s="10">
        <v>18.399999999999999</v>
      </c>
      <c r="I17" s="10">
        <v>15.83</v>
      </c>
      <c r="J17" s="10">
        <v>3.95</v>
      </c>
      <c r="K17" s="10">
        <v>5.32</v>
      </c>
      <c r="L17" s="10">
        <v>0.86</v>
      </c>
      <c r="M17" s="10">
        <v>0.76</v>
      </c>
      <c r="N17" s="10">
        <v>1.47</v>
      </c>
    </row>
    <row r="18" spans="1:14" x14ac:dyDescent="0.25">
      <c r="A18" s="6" t="s">
        <v>17</v>
      </c>
      <c r="B18" s="9" t="s">
        <v>584</v>
      </c>
      <c r="C18" s="10">
        <v>1.52</v>
      </c>
      <c r="D18" s="10">
        <v>33.339999999999996</v>
      </c>
      <c r="E18" s="10">
        <v>4.3099999999999996</v>
      </c>
      <c r="F18" s="10">
        <v>6.58</v>
      </c>
      <c r="G18" s="10">
        <v>36.83</v>
      </c>
      <c r="H18" s="10">
        <v>9.25</v>
      </c>
      <c r="I18" s="10">
        <v>6.31</v>
      </c>
      <c r="J18" s="10">
        <v>16.02</v>
      </c>
      <c r="K18" s="10">
        <v>12.059999999999999</v>
      </c>
      <c r="L18" s="10">
        <v>25.18</v>
      </c>
      <c r="M18" s="10">
        <v>9.14</v>
      </c>
      <c r="N18" s="10">
        <v>6.69</v>
      </c>
    </row>
    <row r="19" spans="1:14" x14ac:dyDescent="0.25">
      <c r="A19" s="6" t="s">
        <v>3</v>
      </c>
      <c r="B19" s="9" t="s">
        <v>300</v>
      </c>
      <c r="C19" s="10">
        <v>8.73</v>
      </c>
      <c r="D19" s="10">
        <v>51.620000000000005</v>
      </c>
      <c r="E19" s="10">
        <v>5.68</v>
      </c>
      <c r="F19" s="10">
        <v>0.84</v>
      </c>
      <c r="G19" s="10">
        <v>22.930000000000003</v>
      </c>
      <c r="H19" s="10">
        <v>10.220000000000001</v>
      </c>
      <c r="I19" s="10">
        <v>8.3800000000000008</v>
      </c>
      <c r="J19" s="10">
        <v>0.67</v>
      </c>
      <c r="K19" s="10">
        <v>0.37</v>
      </c>
      <c r="L19" s="10">
        <v>28.84</v>
      </c>
      <c r="M19" s="10">
        <v>22.74</v>
      </c>
      <c r="N19" s="10">
        <v>32.380000000000003</v>
      </c>
    </row>
    <row r="20" spans="1:14" x14ac:dyDescent="0.25">
      <c r="A20" s="6" t="s">
        <v>14</v>
      </c>
      <c r="B20" s="9" t="s">
        <v>301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</row>
    <row r="21" spans="1:14" x14ac:dyDescent="0.25">
      <c r="A21" s="6" t="s">
        <v>4</v>
      </c>
      <c r="B21" s="9" t="s">
        <v>302</v>
      </c>
      <c r="C21" s="10">
        <v>0.28000000000000003</v>
      </c>
      <c r="D21" s="10">
        <v>23.35</v>
      </c>
      <c r="E21" s="10">
        <v>0</v>
      </c>
      <c r="F21" s="10">
        <v>0</v>
      </c>
      <c r="G21" s="10">
        <v>13.030000000000001</v>
      </c>
      <c r="H21" s="10">
        <v>0.59</v>
      </c>
      <c r="I21" s="10">
        <v>0</v>
      </c>
      <c r="J21" s="10">
        <v>0</v>
      </c>
      <c r="K21" s="10">
        <v>0</v>
      </c>
      <c r="L21" s="10">
        <v>12.35</v>
      </c>
      <c r="M21" s="10">
        <v>0.61</v>
      </c>
      <c r="N21" s="10">
        <v>0.26</v>
      </c>
    </row>
    <row r="22" spans="1:14" x14ac:dyDescent="0.25">
      <c r="A22" s="6" t="s">
        <v>13</v>
      </c>
      <c r="B22" s="9" t="s">
        <v>303</v>
      </c>
      <c r="C22" s="10">
        <v>1.1099999999999999</v>
      </c>
      <c r="D22" s="10">
        <v>13.05</v>
      </c>
      <c r="E22" s="10">
        <v>1.02</v>
      </c>
      <c r="F22" s="10">
        <v>0</v>
      </c>
      <c r="G22" s="10">
        <v>7.04</v>
      </c>
      <c r="H22" s="10">
        <v>5.26</v>
      </c>
      <c r="I22" s="10">
        <v>3.0199999999999996</v>
      </c>
      <c r="J22" s="10">
        <v>0.69</v>
      </c>
      <c r="K22" s="10">
        <v>0.39</v>
      </c>
      <c r="L22" s="10">
        <v>10.44</v>
      </c>
      <c r="M22" s="10">
        <v>15.8</v>
      </c>
      <c r="N22" s="10">
        <v>15.260000000000002</v>
      </c>
    </row>
    <row r="23" spans="1:14" x14ac:dyDescent="0.25">
      <c r="A23" s="6" t="s">
        <v>6</v>
      </c>
      <c r="B23" s="9" t="s">
        <v>304</v>
      </c>
      <c r="C23" s="10">
        <v>0.22</v>
      </c>
      <c r="D23" s="10">
        <v>35.870000000000005</v>
      </c>
      <c r="E23" s="10">
        <v>0</v>
      </c>
      <c r="F23" s="10">
        <v>0</v>
      </c>
      <c r="G23" s="10">
        <v>27.98</v>
      </c>
      <c r="H23" s="10">
        <v>1.05</v>
      </c>
      <c r="I23" s="10">
        <v>0.32</v>
      </c>
      <c r="J23" s="10">
        <v>7.0000000000000007E-2</v>
      </c>
      <c r="K23" s="10">
        <v>0</v>
      </c>
      <c r="L23" s="10">
        <v>22.299999999999997</v>
      </c>
      <c r="M23" s="10">
        <v>1.88</v>
      </c>
      <c r="N23" s="10">
        <v>1.26</v>
      </c>
    </row>
    <row r="24" spans="1:14" x14ac:dyDescent="0.25">
      <c r="A24" s="6" t="s">
        <v>11</v>
      </c>
      <c r="B24" s="9" t="s">
        <v>305</v>
      </c>
      <c r="C24" s="10">
        <v>0.04</v>
      </c>
      <c r="D24" s="10">
        <v>0.37</v>
      </c>
      <c r="E24" s="10">
        <v>0</v>
      </c>
      <c r="F24" s="10">
        <v>0</v>
      </c>
      <c r="G24" s="10">
        <v>0.38</v>
      </c>
      <c r="H24" s="10">
        <v>0</v>
      </c>
      <c r="I24" s="10">
        <v>0</v>
      </c>
      <c r="J24" s="10">
        <v>0</v>
      </c>
      <c r="K24" s="10">
        <v>0</v>
      </c>
      <c r="L24" s="10">
        <v>0.02</v>
      </c>
      <c r="M24" s="10">
        <v>0</v>
      </c>
      <c r="N24" s="10">
        <v>0</v>
      </c>
    </row>
    <row r="25" spans="1:14" x14ac:dyDescent="0.25">
      <c r="A25" s="6" t="s">
        <v>9</v>
      </c>
      <c r="B25" s="9" t="s">
        <v>306</v>
      </c>
      <c r="C25" s="10">
        <v>1.77</v>
      </c>
      <c r="D25" s="10">
        <v>4.82</v>
      </c>
      <c r="E25" s="10">
        <v>0.42</v>
      </c>
      <c r="F25" s="10">
        <v>0</v>
      </c>
      <c r="G25" s="10">
        <v>0.59</v>
      </c>
      <c r="H25" s="10">
        <v>1.8</v>
      </c>
      <c r="I25" s="10">
        <v>0.24</v>
      </c>
      <c r="J25" s="10">
        <v>1.51</v>
      </c>
      <c r="K25" s="10">
        <v>0.43</v>
      </c>
      <c r="L25" s="10">
        <v>2.4300000000000002</v>
      </c>
      <c r="M25" s="10">
        <v>0.6</v>
      </c>
      <c r="N25" s="10">
        <v>0.78</v>
      </c>
    </row>
    <row r="26" spans="1:14" x14ac:dyDescent="0.25">
      <c r="A26" s="6" t="s">
        <v>24</v>
      </c>
      <c r="B26" s="9" t="s">
        <v>307</v>
      </c>
      <c r="C26" s="10">
        <v>0.36</v>
      </c>
      <c r="D26" s="10">
        <v>0.87999999999999989</v>
      </c>
      <c r="E26" s="10">
        <v>0.21</v>
      </c>
      <c r="F26" s="10">
        <v>0.43</v>
      </c>
      <c r="G26" s="10">
        <v>10.08</v>
      </c>
      <c r="H26" s="10">
        <v>0.38</v>
      </c>
      <c r="I26" s="10">
        <v>0.43</v>
      </c>
      <c r="J26" s="10">
        <v>0.61</v>
      </c>
      <c r="K26" s="10">
        <v>0.44</v>
      </c>
      <c r="L26" s="10">
        <v>1.32</v>
      </c>
      <c r="M26" s="10">
        <v>0.33</v>
      </c>
      <c r="N26" s="10">
        <v>0</v>
      </c>
    </row>
    <row r="27" spans="1:14" x14ac:dyDescent="0.25">
      <c r="A27" s="6" t="s">
        <v>147</v>
      </c>
      <c r="B27" s="9" t="s">
        <v>585</v>
      </c>
      <c r="C27" s="10">
        <v>0.56000000000000005</v>
      </c>
      <c r="D27" s="10">
        <v>1.82</v>
      </c>
      <c r="E27" s="10">
        <v>0.3</v>
      </c>
      <c r="F27" s="10">
        <v>0.08</v>
      </c>
      <c r="G27" s="10">
        <v>0.35</v>
      </c>
      <c r="H27" s="10">
        <v>0.61</v>
      </c>
      <c r="I27" s="10">
        <v>0.13</v>
      </c>
      <c r="J27" s="10">
        <v>0.28000000000000003</v>
      </c>
      <c r="K27" s="10">
        <v>0.13</v>
      </c>
      <c r="L27" s="10">
        <v>0.96</v>
      </c>
      <c r="M27" s="10">
        <v>0.87</v>
      </c>
      <c r="N27" s="10">
        <v>0.32</v>
      </c>
    </row>
    <row r="28" spans="1:14" x14ac:dyDescent="0.25">
      <c r="A28" s="6" t="s">
        <v>146</v>
      </c>
      <c r="B28" s="9" t="s">
        <v>308</v>
      </c>
      <c r="C28" s="10">
        <v>0.05</v>
      </c>
      <c r="D28" s="10">
        <v>0.06</v>
      </c>
      <c r="E28" s="10">
        <v>0.46</v>
      </c>
      <c r="F28" s="10">
        <v>0</v>
      </c>
      <c r="G28" s="10">
        <v>0</v>
      </c>
      <c r="H28" s="10">
        <v>0.14000000000000001</v>
      </c>
      <c r="I28" s="10">
        <v>0</v>
      </c>
      <c r="J28" s="10">
        <v>0</v>
      </c>
      <c r="K28" s="10">
        <v>0.06</v>
      </c>
      <c r="L28" s="10">
        <v>0</v>
      </c>
      <c r="M28" s="10">
        <v>0.49</v>
      </c>
      <c r="N28" s="10">
        <v>0.06</v>
      </c>
    </row>
    <row r="29" spans="1:14" x14ac:dyDescent="0.25">
      <c r="A29" s="6" t="s">
        <v>145</v>
      </c>
      <c r="B29" s="9" t="s">
        <v>309</v>
      </c>
      <c r="C29" s="10">
        <v>0.78</v>
      </c>
      <c r="D29" s="10">
        <v>17.440000000000001</v>
      </c>
      <c r="E29" s="10">
        <v>1.3</v>
      </c>
      <c r="F29" s="10">
        <v>1.65</v>
      </c>
      <c r="G29" s="10">
        <v>14.74</v>
      </c>
      <c r="H29" s="10">
        <v>0.63</v>
      </c>
      <c r="I29" s="10">
        <v>0</v>
      </c>
      <c r="J29" s="10">
        <v>1.07</v>
      </c>
      <c r="K29" s="10">
        <v>1.72</v>
      </c>
      <c r="L29" s="10">
        <v>11.5</v>
      </c>
      <c r="M29" s="10">
        <v>0.97</v>
      </c>
      <c r="N29" s="10">
        <v>0.36</v>
      </c>
    </row>
    <row r="30" spans="1:14" x14ac:dyDescent="0.25">
      <c r="A30" s="6" t="s">
        <v>148</v>
      </c>
      <c r="B30" s="9" t="s">
        <v>310</v>
      </c>
      <c r="C30" s="10">
        <v>0.02</v>
      </c>
      <c r="D30" s="10">
        <v>2.81</v>
      </c>
      <c r="E30" s="10">
        <v>0</v>
      </c>
      <c r="F30" s="10">
        <v>0</v>
      </c>
      <c r="G30" s="10">
        <v>1.3</v>
      </c>
      <c r="H30" s="10">
        <v>0</v>
      </c>
      <c r="I30" s="10">
        <v>0</v>
      </c>
      <c r="J30" s="10">
        <v>0</v>
      </c>
      <c r="K30" s="10">
        <v>0</v>
      </c>
      <c r="L30" s="10">
        <v>1.29</v>
      </c>
      <c r="M30" s="10">
        <v>0</v>
      </c>
      <c r="N30" s="10">
        <v>0</v>
      </c>
    </row>
    <row r="31" spans="1:14" x14ac:dyDescent="0.25">
      <c r="A31" s="6" t="s">
        <v>137</v>
      </c>
      <c r="B31" s="9" t="s">
        <v>311</v>
      </c>
      <c r="C31" s="10">
        <v>0.52</v>
      </c>
      <c r="D31" s="10">
        <v>2.59</v>
      </c>
      <c r="E31" s="10">
        <v>0</v>
      </c>
      <c r="F31" s="10">
        <v>0</v>
      </c>
      <c r="G31" s="10">
        <v>1.5</v>
      </c>
      <c r="H31" s="10">
        <v>0.68</v>
      </c>
      <c r="I31" s="10">
        <v>0</v>
      </c>
      <c r="J31" s="10">
        <v>0.48</v>
      </c>
      <c r="K31" s="10">
        <v>0.16</v>
      </c>
      <c r="L31" s="10">
        <v>2.4700000000000002</v>
      </c>
      <c r="M31" s="10">
        <v>1.56</v>
      </c>
      <c r="N31" s="10">
        <v>1.37</v>
      </c>
    </row>
    <row r="32" spans="1:14" x14ac:dyDescent="0.25">
      <c r="A32" s="6" t="s">
        <v>139</v>
      </c>
      <c r="B32" s="9" t="s">
        <v>312</v>
      </c>
      <c r="C32" s="10">
        <v>0</v>
      </c>
      <c r="D32" s="10">
        <v>4.32</v>
      </c>
      <c r="E32" s="10">
        <v>0</v>
      </c>
      <c r="F32" s="10">
        <v>0</v>
      </c>
      <c r="G32" s="10">
        <v>3.37</v>
      </c>
      <c r="H32" s="10">
        <v>0</v>
      </c>
      <c r="I32" s="10">
        <v>0</v>
      </c>
      <c r="J32" s="10">
        <v>0</v>
      </c>
      <c r="K32" s="10">
        <v>0</v>
      </c>
      <c r="L32" s="10">
        <v>1.84</v>
      </c>
      <c r="M32" s="10">
        <v>0.14000000000000001</v>
      </c>
      <c r="N32" s="10">
        <v>0</v>
      </c>
    </row>
    <row r="33" spans="1:14" x14ac:dyDescent="0.25">
      <c r="A33" s="6" t="s">
        <v>16</v>
      </c>
      <c r="B33" s="9" t="s">
        <v>608</v>
      </c>
      <c r="C33" s="10">
        <v>5.37</v>
      </c>
      <c r="D33" s="10">
        <v>8.58</v>
      </c>
      <c r="E33" s="10">
        <v>2.12</v>
      </c>
      <c r="F33" s="10">
        <v>1.29</v>
      </c>
      <c r="G33" s="10">
        <v>3.24</v>
      </c>
      <c r="H33" s="10">
        <v>8.89</v>
      </c>
      <c r="I33" s="10">
        <v>11.540000000000001</v>
      </c>
      <c r="J33" s="10">
        <v>3.25</v>
      </c>
      <c r="K33" s="10">
        <v>4.12</v>
      </c>
      <c r="L33" s="10">
        <v>7.01</v>
      </c>
      <c r="M33" s="10">
        <v>11.2</v>
      </c>
      <c r="N33" s="10">
        <v>12.11</v>
      </c>
    </row>
    <row r="34" spans="1:14" x14ac:dyDescent="0.25">
      <c r="A34" s="6" t="s">
        <v>5</v>
      </c>
      <c r="B34" s="9" t="s">
        <v>313</v>
      </c>
      <c r="C34" s="10">
        <v>7.11</v>
      </c>
      <c r="D34" s="10">
        <v>27.549999999999997</v>
      </c>
      <c r="E34" s="10">
        <v>3.6199999999999997</v>
      </c>
      <c r="F34" s="10">
        <v>3.79</v>
      </c>
      <c r="G34" s="10">
        <v>46.08</v>
      </c>
      <c r="H34" s="10">
        <v>10.86</v>
      </c>
      <c r="I34" s="10">
        <v>9.57</v>
      </c>
      <c r="J34" s="10">
        <v>1.71</v>
      </c>
      <c r="K34" s="10">
        <v>0.15</v>
      </c>
      <c r="L34" s="10">
        <v>14.26</v>
      </c>
      <c r="M34" s="10">
        <v>6.08</v>
      </c>
      <c r="N34" s="10">
        <v>3.66</v>
      </c>
    </row>
    <row r="35" spans="1:14" x14ac:dyDescent="0.25">
      <c r="A35" s="6" t="s">
        <v>138</v>
      </c>
      <c r="B35" s="9" t="s">
        <v>314</v>
      </c>
      <c r="C35" s="10">
        <v>1.81</v>
      </c>
      <c r="D35" s="10">
        <v>3.84</v>
      </c>
      <c r="E35" s="10">
        <v>2.48</v>
      </c>
      <c r="F35" s="10">
        <v>0.92</v>
      </c>
      <c r="G35" s="10">
        <v>8.91</v>
      </c>
      <c r="H35" s="10">
        <v>2.61</v>
      </c>
      <c r="I35" s="10">
        <v>0.68</v>
      </c>
      <c r="J35" s="10">
        <v>0.5</v>
      </c>
      <c r="K35" s="10">
        <v>0.16</v>
      </c>
      <c r="L35" s="10">
        <v>4.03</v>
      </c>
      <c r="M35" s="10">
        <v>1.83</v>
      </c>
      <c r="N35" s="10">
        <v>2.09</v>
      </c>
    </row>
    <row r="36" spans="1:14" x14ac:dyDescent="0.25">
      <c r="A36" s="6" t="s">
        <v>143</v>
      </c>
      <c r="B36" s="9" t="s">
        <v>586</v>
      </c>
      <c r="C36" s="10">
        <v>0.64</v>
      </c>
      <c r="D36" s="10">
        <v>7.45</v>
      </c>
      <c r="E36" s="10">
        <v>0.28999999999999998</v>
      </c>
      <c r="F36" s="10">
        <v>0</v>
      </c>
      <c r="G36" s="10">
        <v>2.14</v>
      </c>
      <c r="H36" s="10">
        <v>1.73</v>
      </c>
      <c r="I36" s="10">
        <v>2.11</v>
      </c>
      <c r="J36" s="10">
        <v>0.09</v>
      </c>
      <c r="K36" s="10">
        <v>0.24</v>
      </c>
      <c r="L36" s="10">
        <v>3.36</v>
      </c>
      <c r="M36" s="10">
        <v>4.17</v>
      </c>
      <c r="N36" s="10">
        <v>3.73</v>
      </c>
    </row>
    <row r="37" spans="1:14" x14ac:dyDescent="0.25">
      <c r="A37" s="6" t="s">
        <v>142</v>
      </c>
      <c r="B37" s="9" t="s">
        <v>315</v>
      </c>
      <c r="C37" s="10">
        <v>0.02</v>
      </c>
      <c r="D37" s="10">
        <v>0.19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.05</v>
      </c>
      <c r="M37" s="10">
        <v>0</v>
      </c>
      <c r="N37" s="10">
        <v>0</v>
      </c>
    </row>
    <row r="38" spans="1:14" x14ac:dyDescent="0.25">
      <c r="A38" s="6" t="s">
        <v>158</v>
      </c>
      <c r="B38" s="9" t="s">
        <v>316</v>
      </c>
      <c r="C38" s="10">
        <v>0.65</v>
      </c>
      <c r="D38" s="10">
        <v>2.2799999999999998</v>
      </c>
      <c r="E38" s="10">
        <v>2.61</v>
      </c>
      <c r="F38" s="10">
        <v>2.4700000000000002</v>
      </c>
      <c r="G38" s="10">
        <v>0</v>
      </c>
      <c r="H38" s="10">
        <v>1.48</v>
      </c>
      <c r="I38" s="10">
        <v>1.34</v>
      </c>
      <c r="J38" s="10">
        <v>0.5</v>
      </c>
      <c r="K38" s="10">
        <v>0.92</v>
      </c>
      <c r="L38" s="10">
        <v>0.28000000000000003</v>
      </c>
      <c r="M38" s="10">
        <v>2.13</v>
      </c>
      <c r="N38" s="10">
        <v>1.45</v>
      </c>
    </row>
    <row r="39" spans="1:14" x14ac:dyDescent="0.25">
      <c r="A39" s="6" t="s">
        <v>31</v>
      </c>
      <c r="B39" s="9" t="s">
        <v>317</v>
      </c>
      <c r="C39" s="10">
        <v>0.93</v>
      </c>
      <c r="D39" s="10">
        <v>5.88</v>
      </c>
      <c r="E39" s="10">
        <v>0.6</v>
      </c>
      <c r="F39" s="10">
        <v>0.16</v>
      </c>
      <c r="G39" s="10">
        <v>5.74</v>
      </c>
      <c r="H39" s="10">
        <v>2.4300000000000002</v>
      </c>
      <c r="I39" s="10">
        <v>3.43</v>
      </c>
      <c r="J39" s="10">
        <v>0.8</v>
      </c>
      <c r="K39" s="10">
        <v>0.44</v>
      </c>
      <c r="L39" s="10">
        <v>4.96</v>
      </c>
      <c r="M39" s="10">
        <v>1.71</v>
      </c>
      <c r="N39" s="10">
        <v>1.49</v>
      </c>
    </row>
    <row r="40" spans="1:14" x14ac:dyDescent="0.25">
      <c r="A40" s="6" t="s">
        <v>163</v>
      </c>
      <c r="B40" s="9" t="s">
        <v>318</v>
      </c>
      <c r="C40" s="10">
        <v>0.02</v>
      </c>
      <c r="D40" s="10">
        <v>0.23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.11</v>
      </c>
      <c r="M40" s="10">
        <v>0</v>
      </c>
      <c r="N40" s="10">
        <v>0.06</v>
      </c>
    </row>
    <row r="41" spans="1:14" x14ac:dyDescent="0.25">
      <c r="A41" s="6" t="s">
        <v>160</v>
      </c>
      <c r="B41" s="9" t="s">
        <v>319</v>
      </c>
      <c r="C41" s="10">
        <v>0.2</v>
      </c>
      <c r="D41" s="10">
        <v>1.0900000000000001</v>
      </c>
      <c r="E41" s="10">
        <v>0</v>
      </c>
      <c r="F41" s="10">
        <v>0.61</v>
      </c>
      <c r="G41" s="10">
        <v>16.04</v>
      </c>
      <c r="H41" s="10">
        <v>0.86</v>
      </c>
      <c r="I41" s="10">
        <v>1.39</v>
      </c>
      <c r="J41" s="10">
        <v>0.15</v>
      </c>
      <c r="K41" s="10">
        <v>0</v>
      </c>
      <c r="L41" s="10">
        <v>2.78</v>
      </c>
      <c r="M41" s="10">
        <v>0.38</v>
      </c>
      <c r="N41" s="10">
        <v>0.08</v>
      </c>
    </row>
    <row r="42" spans="1:14" x14ac:dyDescent="0.25">
      <c r="A42" s="6" t="s">
        <v>155</v>
      </c>
      <c r="B42" s="9" t="s">
        <v>320</v>
      </c>
      <c r="C42" s="10">
        <v>1.1599999999999999</v>
      </c>
      <c r="D42" s="10">
        <v>0.71</v>
      </c>
      <c r="E42" s="10">
        <v>6.47</v>
      </c>
      <c r="F42" s="10">
        <v>12.41</v>
      </c>
      <c r="G42" s="10">
        <v>0.84</v>
      </c>
      <c r="H42" s="10">
        <v>1.02</v>
      </c>
      <c r="I42" s="10">
        <v>2.23</v>
      </c>
      <c r="J42" s="10">
        <v>8.5399999999999991</v>
      </c>
      <c r="K42" s="10">
        <v>9.8000000000000007</v>
      </c>
      <c r="L42" s="10">
        <v>0.33</v>
      </c>
      <c r="M42" s="10">
        <v>1.1200000000000001</v>
      </c>
      <c r="N42" s="10">
        <v>1.5</v>
      </c>
    </row>
    <row r="43" spans="1:14" x14ac:dyDescent="0.25">
      <c r="A43" s="6" t="s">
        <v>28</v>
      </c>
      <c r="B43" s="9" t="s">
        <v>321</v>
      </c>
      <c r="C43" s="10">
        <v>3.3099999999999996</v>
      </c>
      <c r="D43" s="10">
        <v>17.39</v>
      </c>
      <c r="E43" s="10">
        <v>0.5</v>
      </c>
      <c r="F43" s="10">
        <v>0.15</v>
      </c>
      <c r="G43" s="10">
        <v>4.38</v>
      </c>
      <c r="H43" s="10">
        <v>1.21</v>
      </c>
      <c r="I43" s="10">
        <v>0.91</v>
      </c>
      <c r="J43" s="10">
        <v>0.12</v>
      </c>
      <c r="K43" s="10">
        <v>0.30000000000000004</v>
      </c>
      <c r="L43" s="10">
        <v>8.7200000000000006</v>
      </c>
      <c r="M43" s="10">
        <v>1.8399999999999999</v>
      </c>
      <c r="N43" s="10">
        <v>0.83</v>
      </c>
    </row>
    <row r="44" spans="1:14" x14ac:dyDescent="0.25">
      <c r="A44" s="6" t="s">
        <v>37</v>
      </c>
      <c r="B44" s="9" t="s">
        <v>322</v>
      </c>
      <c r="C44" s="10">
        <v>0.53</v>
      </c>
      <c r="D44" s="10">
        <v>0.29000000000000004</v>
      </c>
      <c r="E44" s="10">
        <v>0.42</v>
      </c>
      <c r="F44" s="10">
        <v>0.59</v>
      </c>
      <c r="G44" s="10">
        <v>0.44</v>
      </c>
      <c r="H44" s="10">
        <v>1.68</v>
      </c>
      <c r="I44" s="10">
        <v>1.85</v>
      </c>
      <c r="J44" s="10">
        <v>0.56999999999999995</v>
      </c>
      <c r="K44" s="10">
        <v>0.29000000000000004</v>
      </c>
      <c r="L44" s="10">
        <v>0.25</v>
      </c>
      <c r="M44" s="10">
        <v>0.71</v>
      </c>
      <c r="N44" s="10">
        <v>0.26</v>
      </c>
    </row>
    <row r="45" spans="1:14" x14ac:dyDescent="0.25">
      <c r="A45" s="6" t="s">
        <v>35</v>
      </c>
      <c r="B45" s="9" t="s">
        <v>323</v>
      </c>
      <c r="C45" s="10">
        <v>13.08</v>
      </c>
      <c r="D45" s="10">
        <v>7.4600000000000009</v>
      </c>
      <c r="E45" s="10">
        <v>15.09</v>
      </c>
      <c r="F45" s="10">
        <v>38.730000000000004</v>
      </c>
      <c r="G45" s="10">
        <v>28.97</v>
      </c>
      <c r="H45" s="10">
        <v>53.94</v>
      </c>
      <c r="I45" s="10">
        <v>66.58</v>
      </c>
      <c r="J45" s="10">
        <v>25.43</v>
      </c>
      <c r="K45" s="10">
        <v>21.76</v>
      </c>
      <c r="L45" s="10">
        <v>16.740000000000002</v>
      </c>
      <c r="M45" s="10">
        <v>13.129999999999999</v>
      </c>
      <c r="N45" s="10">
        <v>10.73</v>
      </c>
    </row>
    <row r="46" spans="1:14" x14ac:dyDescent="0.25">
      <c r="A46" s="6" t="s">
        <v>36</v>
      </c>
      <c r="B46" s="9" t="s">
        <v>324</v>
      </c>
      <c r="C46" s="10">
        <v>0.26</v>
      </c>
      <c r="D46" s="10">
        <v>5.370000000000001</v>
      </c>
      <c r="E46" s="10">
        <v>0.27</v>
      </c>
      <c r="F46" s="10">
        <v>0</v>
      </c>
      <c r="G46" s="10">
        <v>9.7099999999999991</v>
      </c>
      <c r="H46" s="10">
        <v>3.5599999999999996</v>
      </c>
      <c r="I46" s="10">
        <v>1.7</v>
      </c>
      <c r="J46" s="10">
        <v>0.14000000000000001</v>
      </c>
      <c r="K46" s="10">
        <v>0</v>
      </c>
      <c r="L46" s="10">
        <v>4.7799999999999994</v>
      </c>
      <c r="M46" s="10">
        <v>1.6</v>
      </c>
      <c r="N46" s="10">
        <v>1.1300000000000001</v>
      </c>
    </row>
    <row r="47" spans="1:14" x14ac:dyDescent="0.25">
      <c r="A47" s="6" t="s">
        <v>39</v>
      </c>
      <c r="B47" s="9" t="s">
        <v>325</v>
      </c>
      <c r="C47" s="10">
        <v>0.02</v>
      </c>
      <c r="D47" s="10">
        <v>4.95</v>
      </c>
      <c r="E47" s="10">
        <v>0</v>
      </c>
      <c r="F47" s="10">
        <v>0</v>
      </c>
      <c r="G47" s="10">
        <v>2.9</v>
      </c>
      <c r="H47" s="10">
        <v>0.2</v>
      </c>
      <c r="I47" s="10">
        <v>0.24</v>
      </c>
      <c r="J47" s="10">
        <v>0</v>
      </c>
      <c r="K47" s="10">
        <v>0.06</v>
      </c>
      <c r="L47" s="10">
        <v>2.71</v>
      </c>
      <c r="M47" s="10">
        <v>0.42000000000000004</v>
      </c>
      <c r="N47" s="10">
        <v>0.28000000000000003</v>
      </c>
    </row>
    <row r="48" spans="1:14" x14ac:dyDescent="0.25">
      <c r="A48" s="6" t="s">
        <v>40</v>
      </c>
      <c r="B48" s="9" t="s">
        <v>326</v>
      </c>
      <c r="C48" s="10">
        <v>6.9999999999999993E-2</v>
      </c>
      <c r="D48" s="10">
        <v>0.06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.03</v>
      </c>
      <c r="K48" s="10">
        <v>0</v>
      </c>
      <c r="L48" s="10">
        <v>0</v>
      </c>
      <c r="M48" s="10">
        <v>0</v>
      </c>
      <c r="N48" s="10">
        <v>0</v>
      </c>
    </row>
    <row r="49" spans="1:14" x14ac:dyDescent="0.25">
      <c r="A49" s="6" t="s">
        <v>34</v>
      </c>
      <c r="B49" s="9" t="s">
        <v>327</v>
      </c>
      <c r="C49" s="10">
        <v>0.64999999999999991</v>
      </c>
      <c r="D49" s="10">
        <v>8.89</v>
      </c>
      <c r="E49" s="10">
        <v>0.32</v>
      </c>
      <c r="F49" s="10">
        <v>0</v>
      </c>
      <c r="G49" s="10">
        <v>15.84</v>
      </c>
      <c r="H49" s="10">
        <v>3.7</v>
      </c>
      <c r="I49" s="10">
        <v>2.29</v>
      </c>
      <c r="J49" s="10">
        <v>0.24000000000000002</v>
      </c>
      <c r="K49" s="10">
        <v>0.15</v>
      </c>
      <c r="L49" s="10">
        <v>6.26</v>
      </c>
      <c r="M49" s="10">
        <v>2.6</v>
      </c>
      <c r="N49" s="10">
        <v>0.33</v>
      </c>
    </row>
    <row r="50" spans="1:14" x14ac:dyDescent="0.25">
      <c r="A50" s="6" t="s">
        <v>162</v>
      </c>
      <c r="B50" s="9" t="s">
        <v>328</v>
      </c>
      <c r="C50" s="10">
        <v>0.17</v>
      </c>
      <c r="D50" s="10">
        <v>0.27</v>
      </c>
      <c r="E50" s="10">
        <v>1.31</v>
      </c>
      <c r="F50" s="10">
        <v>0.26</v>
      </c>
      <c r="G50" s="10">
        <v>1.43</v>
      </c>
      <c r="H50" s="10">
        <v>2.87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</row>
    <row r="51" spans="1:14" x14ac:dyDescent="0.25">
      <c r="A51" s="6" t="s">
        <v>32</v>
      </c>
      <c r="B51" s="9" t="s">
        <v>329</v>
      </c>
      <c r="C51" s="10">
        <v>0.62</v>
      </c>
      <c r="D51" s="10">
        <v>10.33</v>
      </c>
      <c r="E51" s="10">
        <v>0</v>
      </c>
      <c r="F51" s="10">
        <v>0</v>
      </c>
      <c r="G51" s="10">
        <v>10.46</v>
      </c>
      <c r="H51" s="10">
        <v>0</v>
      </c>
      <c r="I51" s="10">
        <v>0</v>
      </c>
      <c r="J51" s="10">
        <v>0</v>
      </c>
      <c r="K51" s="10">
        <v>0</v>
      </c>
      <c r="L51" s="10">
        <v>2.1300000000000003</v>
      </c>
      <c r="M51" s="10">
        <v>0.26</v>
      </c>
      <c r="N51" s="10">
        <v>0</v>
      </c>
    </row>
    <row r="52" spans="1:14" x14ac:dyDescent="0.25">
      <c r="A52" s="6" t="s">
        <v>33</v>
      </c>
      <c r="B52" s="9" t="s">
        <v>587</v>
      </c>
      <c r="C52" s="10">
        <v>0.29000000000000004</v>
      </c>
      <c r="D52" s="10">
        <v>22.29</v>
      </c>
      <c r="E52" s="10">
        <v>0.41</v>
      </c>
      <c r="F52" s="10">
        <v>0.69</v>
      </c>
      <c r="G52" s="10">
        <v>34.58</v>
      </c>
      <c r="H52" s="10">
        <v>1.47</v>
      </c>
      <c r="I52" s="10">
        <v>0.14000000000000001</v>
      </c>
      <c r="J52" s="10">
        <v>1.1400000000000001</v>
      </c>
      <c r="K52" s="10">
        <v>0.62</v>
      </c>
      <c r="L52" s="10">
        <v>12.6</v>
      </c>
      <c r="M52" s="10">
        <v>0.53</v>
      </c>
      <c r="N52" s="10">
        <v>0.36</v>
      </c>
    </row>
    <row r="53" spans="1:14" x14ac:dyDescent="0.25">
      <c r="A53" s="6" t="s">
        <v>29</v>
      </c>
      <c r="B53" s="9" t="s">
        <v>330</v>
      </c>
      <c r="C53" s="10">
        <v>0</v>
      </c>
      <c r="D53" s="10">
        <v>0.03</v>
      </c>
      <c r="E53" s="10">
        <v>0</v>
      </c>
      <c r="F53" s="10">
        <v>0</v>
      </c>
      <c r="G53" s="10">
        <v>0.84</v>
      </c>
      <c r="H53" s="10">
        <v>0.26</v>
      </c>
      <c r="I53" s="10">
        <v>0.64</v>
      </c>
      <c r="J53" s="10">
        <v>0</v>
      </c>
      <c r="K53" s="10">
        <v>0</v>
      </c>
      <c r="L53" s="10">
        <v>0.2</v>
      </c>
      <c r="M53" s="10">
        <v>0</v>
      </c>
      <c r="N53" s="10">
        <v>0</v>
      </c>
    </row>
    <row r="54" spans="1:14" x14ac:dyDescent="0.25">
      <c r="A54" s="6" t="s">
        <v>157</v>
      </c>
      <c r="B54" s="9" t="s">
        <v>331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</row>
    <row r="55" spans="1:14" x14ac:dyDescent="0.25">
      <c r="A55" s="6" t="s">
        <v>30</v>
      </c>
      <c r="B55" s="9" t="s">
        <v>332</v>
      </c>
      <c r="C55" s="10">
        <v>0.97</v>
      </c>
      <c r="D55" s="10">
        <v>3.4800000000000004</v>
      </c>
      <c r="E55" s="10">
        <v>2.85</v>
      </c>
      <c r="F55" s="10">
        <v>4.54</v>
      </c>
      <c r="G55" s="10">
        <v>1.38</v>
      </c>
      <c r="H55" s="10">
        <v>8.23</v>
      </c>
      <c r="I55" s="10">
        <v>3.37</v>
      </c>
      <c r="J55" s="10">
        <v>2.3200000000000003</v>
      </c>
      <c r="K55" s="10">
        <v>1.3800000000000001</v>
      </c>
      <c r="L55" s="10">
        <v>0.44</v>
      </c>
      <c r="M55" s="10">
        <v>3.86</v>
      </c>
      <c r="N55" s="10">
        <v>3.23</v>
      </c>
    </row>
    <row r="56" spans="1:14" x14ac:dyDescent="0.25">
      <c r="A56" s="6" t="s">
        <v>26</v>
      </c>
      <c r="B56" s="9" t="s">
        <v>588</v>
      </c>
      <c r="C56" s="10">
        <v>1.42</v>
      </c>
      <c r="D56" s="10">
        <v>7.6400000000000006</v>
      </c>
      <c r="E56" s="10">
        <v>2.58</v>
      </c>
      <c r="F56" s="10">
        <v>2.0099999999999998</v>
      </c>
      <c r="G56" s="10">
        <v>15.8</v>
      </c>
      <c r="H56" s="10">
        <v>8.7200000000000006</v>
      </c>
      <c r="I56" s="10">
        <v>5.42</v>
      </c>
      <c r="J56" s="10">
        <v>4.0199999999999996</v>
      </c>
      <c r="K56" s="10">
        <v>1.3</v>
      </c>
      <c r="L56" s="10">
        <v>14.6</v>
      </c>
      <c r="M56" s="10">
        <v>6.22</v>
      </c>
      <c r="N56" s="10">
        <v>5.01</v>
      </c>
    </row>
    <row r="57" spans="1:14" x14ac:dyDescent="0.25">
      <c r="A57" s="6" t="s">
        <v>288</v>
      </c>
      <c r="B57" s="9" t="s">
        <v>333</v>
      </c>
      <c r="C57" s="10">
        <v>0.44</v>
      </c>
      <c r="D57" s="10">
        <v>0.33</v>
      </c>
      <c r="E57" s="10">
        <v>0.06</v>
      </c>
      <c r="F57" s="10">
        <v>0.12</v>
      </c>
      <c r="G57" s="10">
        <v>0.27</v>
      </c>
      <c r="H57" s="10">
        <v>0.22</v>
      </c>
      <c r="I57" s="10">
        <v>0.41</v>
      </c>
      <c r="J57" s="10">
        <v>7.0000000000000007E-2</v>
      </c>
      <c r="K57" s="10">
        <v>0.02</v>
      </c>
      <c r="L57" s="10">
        <v>0.3</v>
      </c>
      <c r="M57" s="10">
        <v>0.08</v>
      </c>
      <c r="N57" s="10">
        <v>0.14000000000000001</v>
      </c>
    </row>
    <row r="58" spans="1:14" x14ac:dyDescent="0.25">
      <c r="A58" s="6" t="s">
        <v>169</v>
      </c>
      <c r="B58" s="9" t="s">
        <v>334</v>
      </c>
      <c r="C58" s="10">
        <v>0</v>
      </c>
      <c r="D58" s="10">
        <v>0.16</v>
      </c>
      <c r="E58" s="10">
        <v>0.7</v>
      </c>
      <c r="F58" s="10">
        <v>0</v>
      </c>
      <c r="G58" s="10">
        <v>2.1</v>
      </c>
      <c r="H58" s="10">
        <v>0.91</v>
      </c>
      <c r="I58" s="10">
        <v>0</v>
      </c>
      <c r="J58" s="10">
        <v>0</v>
      </c>
      <c r="K58" s="10">
        <v>0</v>
      </c>
      <c r="L58" s="10">
        <v>0.97</v>
      </c>
      <c r="M58" s="10">
        <v>0</v>
      </c>
      <c r="N58" s="10">
        <v>0</v>
      </c>
    </row>
    <row r="59" spans="1:14" x14ac:dyDescent="0.25">
      <c r="A59" s="6" t="s">
        <v>43</v>
      </c>
      <c r="B59" s="9" t="s">
        <v>335</v>
      </c>
      <c r="C59" s="10">
        <v>1.64</v>
      </c>
      <c r="D59" s="10">
        <v>5.76</v>
      </c>
      <c r="E59" s="10">
        <v>2.9</v>
      </c>
      <c r="F59" s="10">
        <v>0</v>
      </c>
      <c r="G59" s="10">
        <v>3.14</v>
      </c>
      <c r="H59" s="10">
        <v>6.9</v>
      </c>
      <c r="I59" s="10">
        <v>9.17</v>
      </c>
      <c r="J59" s="10">
        <v>0.19</v>
      </c>
      <c r="K59" s="10">
        <v>0</v>
      </c>
      <c r="L59" s="10">
        <v>4.38</v>
      </c>
      <c r="M59" s="10">
        <v>2.04</v>
      </c>
      <c r="N59" s="10">
        <v>5.23</v>
      </c>
    </row>
    <row r="60" spans="1:14" x14ac:dyDescent="0.25">
      <c r="A60" s="6" t="s">
        <v>44</v>
      </c>
      <c r="B60" s="9" t="s">
        <v>589</v>
      </c>
      <c r="C60" s="10">
        <v>19.3</v>
      </c>
      <c r="D60" s="10">
        <v>1.43</v>
      </c>
      <c r="E60" s="10">
        <v>100.85</v>
      </c>
      <c r="F60" s="10">
        <v>228.99</v>
      </c>
      <c r="G60" s="10">
        <v>0</v>
      </c>
      <c r="H60" s="10">
        <v>0</v>
      </c>
      <c r="I60" s="10">
        <v>3.6900000000000004</v>
      </c>
      <c r="J60" s="10">
        <v>182.56</v>
      </c>
      <c r="K60" s="10">
        <v>205.48</v>
      </c>
      <c r="L60" s="10">
        <v>0.16999999999999998</v>
      </c>
      <c r="M60" s="10">
        <v>0.66</v>
      </c>
      <c r="N60" s="10">
        <v>1.1299999999999999</v>
      </c>
    </row>
    <row r="61" spans="1:14" x14ac:dyDescent="0.25">
      <c r="A61" s="6" t="s">
        <v>45</v>
      </c>
      <c r="B61" s="9" t="s">
        <v>336</v>
      </c>
      <c r="C61" s="10">
        <v>15.719999999999999</v>
      </c>
      <c r="D61" s="10">
        <v>37.36</v>
      </c>
      <c r="E61" s="10">
        <v>2.98</v>
      </c>
      <c r="F61" s="10">
        <v>10.199999999999999</v>
      </c>
      <c r="G61" s="10">
        <v>41.89</v>
      </c>
      <c r="H61" s="10">
        <v>34.08</v>
      </c>
      <c r="I61" s="10">
        <v>20.27</v>
      </c>
      <c r="J61" s="10">
        <v>10.170000000000002</v>
      </c>
      <c r="K61" s="10">
        <v>7.0500000000000007</v>
      </c>
      <c r="L61" s="10">
        <v>27.03</v>
      </c>
      <c r="M61" s="10">
        <v>19.16</v>
      </c>
      <c r="N61" s="10">
        <v>8.98</v>
      </c>
    </row>
    <row r="62" spans="1:14" x14ac:dyDescent="0.25">
      <c r="A62" s="6" t="s">
        <v>41</v>
      </c>
      <c r="B62" s="9" t="s">
        <v>590</v>
      </c>
      <c r="C62" s="10">
        <v>2.5499999999999998</v>
      </c>
      <c r="D62" s="10">
        <v>15.690000000000001</v>
      </c>
      <c r="E62" s="10">
        <v>1.88</v>
      </c>
      <c r="F62" s="10">
        <v>0.17</v>
      </c>
      <c r="G62" s="10">
        <v>9.5500000000000007</v>
      </c>
      <c r="H62" s="10">
        <v>4.68</v>
      </c>
      <c r="I62" s="10">
        <v>6.79</v>
      </c>
      <c r="J62" s="10">
        <v>1.18</v>
      </c>
      <c r="K62" s="10">
        <v>0.56999999999999995</v>
      </c>
      <c r="L62" s="10">
        <v>7.75</v>
      </c>
      <c r="M62" s="10">
        <v>3.33</v>
      </c>
      <c r="N62" s="10">
        <v>3.64</v>
      </c>
    </row>
    <row r="63" spans="1:14" x14ac:dyDescent="0.25">
      <c r="A63" s="6" t="s">
        <v>151</v>
      </c>
      <c r="B63" s="9" t="s">
        <v>337</v>
      </c>
      <c r="C63" s="10">
        <v>0.06</v>
      </c>
      <c r="D63" s="10">
        <v>0.25</v>
      </c>
      <c r="E63" s="10">
        <v>0.68</v>
      </c>
      <c r="F63" s="10">
        <v>0.32</v>
      </c>
      <c r="G63" s="10">
        <v>0</v>
      </c>
      <c r="H63" s="10">
        <v>0.75</v>
      </c>
      <c r="I63" s="10">
        <v>1.1200000000000001</v>
      </c>
      <c r="J63" s="10">
        <v>0.06</v>
      </c>
      <c r="K63" s="10">
        <v>7.0000000000000007E-2</v>
      </c>
      <c r="L63" s="10">
        <v>1.3</v>
      </c>
      <c r="M63" s="10">
        <v>0.63</v>
      </c>
      <c r="N63" s="10">
        <v>0.13</v>
      </c>
    </row>
    <row r="64" spans="1:14" x14ac:dyDescent="0.25">
      <c r="A64" s="6" t="s">
        <v>42</v>
      </c>
      <c r="B64" s="9" t="s">
        <v>338</v>
      </c>
      <c r="C64" s="10">
        <v>0.31</v>
      </c>
      <c r="D64" s="10">
        <v>10.07</v>
      </c>
      <c r="E64" s="10">
        <v>0</v>
      </c>
      <c r="F64" s="10">
        <v>0</v>
      </c>
      <c r="G64" s="10">
        <v>1.47</v>
      </c>
      <c r="H64" s="10">
        <v>0</v>
      </c>
      <c r="I64" s="10">
        <v>0</v>
      </c>
      <c r="J64" s="10">
        <v>0</v>
      </c>
      <c r="K64" s="10">
        <v>0</v>
      </c>
      <c r="L64" s="10">
        <v>1.4900000000000002</v>
      </c>
      <c r="M64" s="10">
        <v>0</v>
      </c>
      <c r="N64" s="10">
        <v>0.12</v>
      </c>
    </row>
    <row r="65" spans="1:14" x14ac:dyDescent="0.25">
      <c r="A65" s="6" t="s">
        <v>164</v>
      </c>
      <c r="B65" s="9" t="s">
        <v>339</v>
      </c>
      <c r="C65" s="10">
        <v>0.17</v>
      </c>
      <c r="D65" s="10">
        <v>0.95</v>
      </c>
      <c r="E65" s="10">
        <v>0</v>
      </c>
      <c r="F65" s="10">
        <v>0</v>
      </c>
      <c r="G65" s="10">
        <v>0.77</v>
      </c>
      <c r="H65" s="10">
        <v>0</v>
      </c>
      <c r="I65" s="10">
        <v>0.28999999999999998</v>
      </c>
      <c r="J65" s="10">
        <v>0.13</v>
      </c>
      <c r="K65" s="10">
        <v>0.14000000000000001</v>
      </c>
      <c r="L65" s="10">
        <v>0.34</v>
      </c>
      <c r="M65" s="10">
        <v>0.13</v>
      </c>
      <c r="N65" s="10">
        <v>7.0000000000000007E-2</v>
      </c>
    </row>
    <row r="66" spans="1:14" x14ac:dyDescent="0.25">
      <c r="A66" s="6" t="s">
        <v>174</v>
      </c>
      <c r="B66" s="9" t="s">
        <v>340</v>
      </c>
      <c r="C66" s="10">
        <v>0.35</v>
      </c>
      <c r="D66" s="10">
        <v>1</v>
      </c>
      <c r="E66" s="10">
        <v>0.93</v>
      </c>
      <c r="F66" s="10">
        <v>0.34</v>
      </c>
      <c r="G66" s="10">
        <v>4.32</v>
      </c>
      <c r="H66" s="10">
        <v>2.89</v>
      </c>
      <c r="I66" s="10">
        <v>2.15</v>
      </c>
      <c r="J66" s="10">
        <v>0.18</v>
      </c>
      <c r="K66" s="10">
        <v>0.05</v>
      </c>
      <c r="L66" s="10">
        <v>1.67</v>
      </c>
      <c r="M66" s="10">
        <v>0.54</v>
      </c>
      <c r="N66" s="10">
        <v>0.88</v>
      </c>
    </row>
    <row r="67" spans="1:14" x14ac:dyDescent="0.25">
      <c r="A67" s="6" t="s">
        <v>167</v>
      </c>
      <c r="B67" s="9" t="s">
        <v>341</v>
      </c>
      <c r="C67" s="10">
        <v>0.39</v>
      </c>
      <c r="D67" s="10">
        <v>6.24</v>
      </c>
      <c r="E67" s="10">
        <v>0</v>
      </c>
      <c r="F67" s="10">
        <v>0</v>
      </c>
      <c r="G67" s="10">
        <v>0</v>
      </c>
      <c r="H67" s="10">
        <v>0.35</v>
      </c>
      <c r="I67" s="10">
        <v>1.27</v>
      </c>
      <c r="J67" s="10">
        <v>0.27</v>
      </c>
      <c r="K67" s="10">
        <v>0.1</v>
      </c>
      <c r="L67" s="10">
        <v>1.77</v>
      </c>
      <c r="M67" s="10">
        <v>1.02</v>
      </c>
      <c r="N67" s="10">
        <v>1.33</v>
      </c>
    </row>
    <row r="68" spans="1:14" x14ac:dyDescent="0.25">
      <c r="A68" s="6" t="s">
        <v>172</v>
      </c>
      <c r="B68" s="9" t="s">
        <v>342</v>
      </c>
      <c r="C68" s="10">
        <v>0.13</v>
      </c>
      <c r="D68" s="10">
        <v>0.21</v>
      </c>
      <c r="E68" s="10">
        <v>0</v>
      </c>
      <c r="F68" s="10">
        <v>0.19</v>
      </c>
      <c r="G68" s="10">
        <v>0.28000000000000003</v>
      </c>
      <c r="H68" s="10">
        <v>0.35</v>
      </c>
      <c r="I68" s="10">
        <v>0</v>
      </c>
      <c r="J68" s="10">
        <v>0</v>
      </c>
      <c r="K68" s="10">
        <v>0</v>
      </c>
      <c r="L68" s="10">
        <v>0.23</v>
      </c>
      <c r="M68" s="10">
        <v>0.17</v>
      </c>
      <c r="N68" s="10">
        <v>0.1</v>
      </c>
    </row>
    <row r="69" spans="1:14" x14ac:dyDescent="0.25">
      <c r="A69" s="6" t="s">
        <v>171</v>
      </c>
      <c r="B69" s="9" t="s">
        <v>343</v>
      </c>
      <c r="C69" s="10">
        <v>0.18</v>
      </c>
      <c r="D69" s="10">
        <v>3.19</v>
      </c>
      <c r="E69" s="10">
        <v>0</v>
      </c>
      <c r="F69" s="10">
        <v>0</v>
      </c>
      <c r="G69" s="10">
        <v>17.38</v>
      </c>
      <c r="H69" s="10">
        <v>7.11</v>
      </c>
      <c r="I69" s="10">
        <v>2.77</v>
      </c>
      <c r="J69" s="10">
        <v>0.15</v>
      </c>
      <c r="K69" s="10">
        <v>0.08</v>
      </c>
      <c r="L69" s="10">
        <v>7.29</v>
      </c>
      <c r="M69" s="10">
        <v>2.2999999999999998</v>
      </c>
      <c r="N69" s="10">
        <v>2.19</v>
      </c>
    </row>
    <row r="70" spans="1:14" x14ac:dyDescent="0.25">
      <c r="A70" s="6" t="s">
        <v>150</v>
      </c>
      <c r="B70" s="9" t="s">
        <v>609</v>
      </c>
      <c r="C70" s="10">
        <v>0.08</v>
      </c>
      <c r="D70" s="10">
        <v>0.44</v>
      </c>
      <c r="E70" s="10">
        <v>0.42</v>
      </c>
      <c r="F70" s="10">
        <v>0.44</v>
      </c>
      <c r="G70" s="10">
        <v>2.57</v>
      </c>
      <c r="H70" s="10">
        <v>0</v>
      </c>
      <c r="I70" s="10">
        <v>0.97</v>
      </c>
      <c r="J70" s="10">
        <v>0.36</v>
      </c>
      <c r="K70" s="10">
        <v>0.48</v>
      </c>
      <c r="L70" s="10">
        <v>3.28</v>
      </c>
      <c r="M70" s="10">
        <v>1.29</v>
      </c>
      <c r="N70" s="10">
        <v>0.36</v>
      </c>
    </row>
    <row r="71" spans="1:14" x14ac:dyDescent="0.25">
      <c r="A71" s="6" t="s">
        <v>152</v>
      </c>
      <c r="B71" s="9" t="s">
        <v>344</v>
      </c>
      <c r="C71" s="10">
        <v>0.25</v>
      </c>
      <c r="D71" s="10">
        <v>0.33</v>
      </c>
      <c r="E71" s="10">
        <v>0</v>
      </c>
      <c r="F71" s="10">
        <v>0.34</v>
      </c>
      <c r="G71" s="10">
        <v>0</v>
      </c>
      <c r="H71" s="10">
        <v>0.85</v>
      </c>
      <c r="I71" s="10">
        <v>2.35</v>
      </c>
      <c r="J71" s="10">
        <v>0.21</v>
      </c>
      <c r="K71" s="10">
        <v>0.15</v>
      </c>
      <c r="L71" s="10">
        <v>0</v>
      </c>
      <c r="M71" s="10">
        <v>0.27</v>
      </c>
      <c r="N71" s="10">
        <v>0.45</v>
      </c>
    </row>
    <row r="72" spans="1:14" x14ac:dyDescent="0.25">
      <c r="A72" s="6" t="s">
        <v>170</v>
      </c>
      <c r="B72" s="9" t="s">
        <v>345</v>
      </c>
      <c r="C72" s="10">
        <v>0.59</v>
      </c>
      <c r="D72" s="10">
        <v>4.72</v>
      </c>
      <c r="E72" s="10">
        <v>0</v>
      </c>
      <c r="F72" s="10">
        <v>0.21</v>
      </c>
      <c r="G72" s="10">
        <v>4.97</v>
      </c>
      <c r="H72" s="10">
        <v>3.77</v>
      </c>
      <c r="I72" s="10">
        <v>1.18</v>
      </c>
      <c r="J72" s="10">
        <v>0</v>
      </c>
      <c r="K72" s="10">
        <v>0</v>
      </c>
      <c r="L72" s="10">
        <v>2.78</v>
      </c>
      <c r="M72" s="10">
        <v>0.32</v>
      </c>
      <c r="N72" s="10">
        <v>0.21</v>
      </c>
    </row>
    <row r="73" spans="1:14" x14ac:dyDescent="0.25">
      <c r="A73" s="6" t="s">
        <v>38</v>
      </c>
      <c r="B73" s="9" t="s">
        <v>346</v>
      </c>
      <c r="C73" s="10">
        <v>5.67</v>
      </c>
      <c r="D73" s="10">
        <v>7.83</v>
      </c>
      <c r="E73" s="10">
        <v>13.07</v>
      </c>
      <c r="F73" s="10">
        <v>17.810000000000002</v>
      </c>
      <c r="G73" s="10">
        <v>11.71</v>
      </c>
      <c r="H73" s="10">
        <v>7.5399999999999991</v>
      </c>
      <c r="I73" s="10">
        <v>16.149999999999999</v>
      </c>
      <c r="J73" s="10">
        <v>19.62</v>
      </c>
      <c r="K73" s="10">
        <v>16.329999999999998</v>
      </c>
      <c r="L73" s="10">
        <v>8.65</v>
      </c>
      <c r="M73" s="10">
        <v>13.45</v>
      </c>
      <c r="N73" s="10">
        <v>10.700000000000001</v>
      </c>
    </row>
    <row r="74" spans="1:14" x14ac:dyDescent="0.25">
      <c r="A74" s="6" t="s">
        <v>27</v>
      </c>
      <c r="B74" s="9" t="s">
        <v>591</v>
      </c>
      <c r="C74" s="10">
        <v>10.41</v>
      </c>
      <c r="D74" s="10">
        <v>9.23</v>
      </c>
      <c r="E74" s="10">
        <v>55.239999999999995</v>
      </c>
      <c r="F74" s="10">
        <v>40.659999999999997</v>
      </c>
      <c r="G74" s="10">
        <v>65.400000000000006</v>
      </c>
      <c r="H74" s="10">
        <v>19.77</v>
      </c>
      <c r="I74" s="10">
        <v>18.990000000000002</v>
      </c>
      <c r="J74" s="10">
        <v>17.09</v>
      </c>
      <c r="K74" s="10">
        <v>8.4700000000000006</v>
      </c>
      <c r="L74" s="10">
        <v>39.260000000000005</v>
      </c>
      <c r="M74" s="10">
        <v>24.14</v>
      </c>
      <c r="N74" s="10">
        <v>13.31</v>
      </c>
    </row>
    <row r="75" spans="1:14" x14ac:dyDescent="0.25">
      <c r="A75" s="6" t="s">
        <v>47</v>
      </c>
      <c r="B75" s="9" t="s">
        <v>347</v>
      </c>
      <c r="C75" s="10">
        <v>0.82000000000000006</v>
      </c>
      <c r="D75" s="10">
        <v>1.8399999999999999</v>
      </c>
      <c r="E75" s="10">
        <v>1.01</v>
      </c>
      <c r="F75" s="10">
        <v>1.04</v>
      </c>
      <c r="G75" s="10">
        <v>1.24</v>
      </c>
      <c r="H75" s="10">
        <v>7.21</v>
      </c>
      <c r="I75" s="10">
        <v>4.5999999999999996</v>
      </c>
      <c r="J75" s="10">
        <v>1.23</v>
      </c>
      <c r="K75" s="10">
        <v>0.16</v>
      </c>
      <c r="L75" s="10">
        <v>2.56</v>
      </c>
      <c r="M75" s="10">
        <v>4.51</v>
      </c>
      <c r="N75" s="10">
        <v>4.28</v>
      </c>
    </row>
    <row r="76" spans="1:14" x14ac:dyDescent="0.25">
      <c r="A76" s="6" t="s">
        <v>166</v>
      </c>
      <c r="B76" s="9" t="s">
        <v>348</v>
      </c>
      <c r="C76" s="10">
        <v>0.14000000000000001</v>
      </c>
      <c r="D76" s="10">
        <v>1.75</v>
      </c>
      <c r="E76" s="10">
        <v>0</v>
      </c>
      <c r="F76" s="10">
        <v>0.01</v>
      </c>
      <c r="G76" s="10">
        <v>3.17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.91</v>
      </c>
    </row>
    <row r="77" spans="1:14" x14ac:dyDescent="0.25">
      <c r="A77" s="6" t="s">
        <v>165</v>
      </c>
      <c r="B77" s="9" t="s">
        <v>349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</row>
    <row r="78" spans="1:14" x14ac:dyDescent="0.25">
      <c r="A78" s="6" t="s">
        <v>156</v>
      </c>
      <c r="B78" s="9" t="s">
        <v>350</v>
      </c>
      <c r="C78" s="10">
        <v>0</v>
      </c>
      <c r="D78" s="10">
        <v>7.0000000000000007E-2</v>
      </c>
      <c r="E78" s="10">
        <v>0</v>
      </c>
      <c r="F78" s="10">
        <v>0</v>
      </c>
      <c r="G78" s="10">
        <v>0</v>
      </c>
      <c r="H78" s="10">
        <v>0.26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</row>
    <row r="79" spans="1:14" x14ac:dyDescent="0.25">
      <c r="A79" s="6" t="s">
        <v>23</v>
      </c>
      <c r="B79" s="9" t="s">
        <v>351</v>
      </c>
      <c r="C79" s="10">
        <v>0.7</v>
      </c>
      <c r="D79" s="10">
        <v>16.010000000000002</v>
      </c>
      <c r="E79" s="10">
        <v>0.38</v>
      </c>
      <c r="F79" s="10">
        <v>0.25</v>
      </c>
      <c r="G79" s="10">
        <v>16.11</v>
      </c>
      <c r="H79" s="10">
        <v>2.94</v>
      </c>
      <c r="I79" s="10">
        <v>0.54</v>
      </c>
      <c r="J79" s="10">
        <v>0.12</v>
      </c>
      <c r="K79" s="10">
        <v>0.04</v>
      </c>
      <c r="L79" s="10">
        <v>8.8099999999999987</v>
      </c>
      <c r="M79" s="10">
        <v>2.02</v>
      </c>
      <c r="N79" s="10">
        <v>2.5099999999999998</v>
      </c>
    </row>
    <row r="80" spans="1:14" x14ac:dyDescent="0.25">
      <c r="A80" s="6" t="s">
        <v>161</v>
      </c>
      <c r="B80" s="9" t="s">
        <v>352</v>
      </c>
      <c r="C80" s="10">
        <v>0.05</v>
      </c>
      <c r="D80" s="10">
        <v>0</v>
      </c>
      <c r="E80" s="10">
        <v>0</v>
      </c>
      <c r="F80" s="10">
        <v>0</v>
      </c>
      <c r="G80" s="10">
        <v>0</v>
      </c>
      <c r="H80" s="10">
        <v>1.45</v>
      </c>
      <c r="I80" s="10">
        <v>1.06</v>
      </c>
      <c r="J80" s="10">
        <v>0.08</v>
      </c>
      <c r="K80" s="10">
        <v>0</v>
      </c>
      <c r="L80" s="10">
        <v>0</v>
      </c>
      <c r="M80" s="10">
        <v>0.16</v>
      </c>
      <c r="N80" s="10">
        <v>0</v>
      </c>
    </row>
    <row r="81" spans="1:14" x14ac:dyDescent="0.25">
      <c r="A81" s="6" t="s">
        <v>168</v>
      </c>
      <c r="B81" s="9" t="s">
        <v>353</v>
      </c>
      <c r="C81" s="10">
        <v>0.15</v>
      </c>
      <c r="D81" s="10">
        <v>0.3</v>
      </c>
      <c r="E81" s="10">
        <v>0</v>
      </c>
      <c r="F81" s="10">
        <v>0.44</v>
      </c>
      <c r="G81" s="10">
        <v>0</v>
      </c>
      <c r="H81" s="10">
        <v>0.39</v>
      </c>
      <c r="I81" s="10">
        <v>0</v>
      </c>
      <c r="J81" s="10">
        <v>0</v>
      </c>
      <c r="K81" s="10">
        <v>0</v>
      </c>
      <c r="L81" s="10">
        <v>1.85</v>
      </c>
      <c r="M81" s="10">
        <v>0.5</v>
      </c>
      <c r="N81" s="10">
        <v>0</v>
      </c>
    </row>
    <row r="82" spans="1:14" x14ac:dyDescent="0.25">
      <c r="A82" s="6" t="s">
        <v>25</v>
      </c>
      <c r="B82" s="9" t="s">
        <v>592</v>
      </c>
      <c r="C82" s="10">
        <v>8.35</v>
      </c>
      <c r="D82" s="10">
        <v>59.919999999999995</v>
      </c>
      <c r="E82" s="10">
        <v>10.15</v>
      </c>
      <c r="F82" s="10">
        <v>1.7199999999999998</v>
      </c>
      <c r="G82" s="10">
        <v>22.87</v>
      </c>
      <c r="H82" s="10">
        <v>12.17</v>
      </c>
      <c r="I82" s="10">
        <v>3.84</v>
      </c>
      <c r="J82" s="10">
        <v>5.22</v>
      </c>
      <c r="K82" s="10">
        <v>2.25</v>
      </c>
      <c r="L82" s="10">
        <v>17.64</v>
      </c>
      <c r="M82" s="10">
        <v>4.99</v>
      </c>
      <c r="N82" s="10">
        <v>5.82</v>
      </c>
    </row>
    <row r="83" spans="1:14" x14ac:dyDescent="0.25">
      <c r="A83" s="6" t="s">
        <v>46</v>
      </c>
      <c r="B83" s="9" t="s">
        <v>593</v>
      </c>
      <c r="C83" s="10">
        <v>4.29</v>
      </c>
      <c r="D83" s="10">
        <v>2.74</v>
      </c>
      <c r="E83" s="10">
        <v>3.18</v>
      </c>
      <c r="F83" s="10">
        <v>2.76</v>
      </c>
      <c r="G83" s="10">
        <v>4.92</v>
      </c>
      <c r="H83" s="10">
        <v>1.7</v>
      </c>
      <c r="I83" s="10">
        <v>6.42</v>
      </c>
      <c r="J83" s="10">
        <v>5.03</v>
      </c>
      <c r="K83" s="10">
        <v>4.04</v>
      </c>
      <c r="L83" s="10">
        <v>7.2</v>
      </c>
      <c r="M83" s="10">
        <v>4.7699999999999996</v>
      </c>
      <c r="N83" s="10">
        <v>9.14</v>
      </c>
    </row>
    <row r="84" spans="1:14" x14ac:dyDescent="0.25">
      <c r="A84" s="6" t="s">
        <v>154</v>
      </c>
      <c r="B84" s="9" t="s">
        <v>354</v>
      </c>
      <c r="C84" s="10">
        <v>0.1</v>
      </c>
      <c r="D84" s="10">
        <v>1.21</v>
      </c>
      <c r="E84" s="10">
        <v>0</v>
      </c>
      <c r="F84" s="10">
        <v>0</v>
      </c>
      <c r="G84" s="10">
        <v>6.04</v>
      </c>
      <c r="H84" s="10">
        <v>0</v>
      </c>
      <c r="I84" s="10">
        <v>0</v>
      </c>
      <c r="J84" s="10">
        <v>0.06</v>
      </c>
      <c r="K84" s="10">
        <v>0</v>
      </c>
      <c r="L84" s="10">
        <v>4.76</v>
      </c>
      <c r="M84" s="10">
        <v>0</v>
      </c>
      <c r="N84" s="10">
        <v>0</v>
      </c>
    </row>
    <row r="85" spans="1:14" x14ac:dyDescent="0.25">
      <c r="A85" s="6" t="s">
        <v>144</v>
      </c>
      <c r="B85" s="9" t="s">
        <v>355</v>
      </c>
      <c r="C85" s="10">
        <v>0.28999999999999998</v>
      </c>
      <c r="D85" s="10">
        <v>7.31</v>
      </c>
      <c r="E85" s="10">
        <v>0</v>
      </c>
      <c r="F85" s="10">
        <v>0</v>
      </c>
      <c r="G85" s="10">
        <v>7.65</v>
      </c>
      <c r="H85" s="10">
        <v>1.27</v>
      </c>
      <c r="I85" s="10">
        <v>0</v>
      </c>
      <c r="J85" s="10">
        <v>0.17</v>
      </c>
      <c r="K85" s="10">
        <v>0.2</v>
      </c>
      <c r="L85" s="10">
        <v>4.17</v>
      </c>
      <c r="M85" s="10">
        <v>1.39</v>
      </c>
      <c r="N85" s="10">
        <v>0.64</v>
      </c>
    </row>
    <row r="86" spans="1:14" x14ac:dyDescent="0.25">
      <c r="A86" s="6" t="s">
        <v>173</v>
      </c>
      <c r="B86" s="9" t="s">
        <v>356</v>
      </c>
      <c r="C86" s="10">
        <v>0.21</v>
      </c>
      <c r="D86" s="10">
        <v>0.61</v>
      </c>
      <c r="E86" s="10">
        <v>0</v>
      </c>
      <c r="F86" s="10">
        <v>0</v>
      </c>
      <c r="G86" s="10">
        <v>0</v>
      </c>
      <c r="H86" s="10">
        <v>5.76</v>
      </c>
      <c r="I86" s="10">
        <v>5.86</v>
      </c>
      <c r="J86" s="10">
        <v>1.1200000000000001</v>
      </c>
      <c r="K86" s="10">
        <v>0.7</v>
      </c>
      <c r="L86" s="10">
        <v>0</v>
      </c>
      <c r="M86" s="10">
        <v>2.99</v>
      </c>
      <c r="N86" s="10">
        <v>2.65</v>
      </c>
    </row>
    <row r="87" spans="1:14" x14ac:dyDescent="0.25">
      <c r="A87" s="6" t="s">
        <v>159</v>
      </c>
      <c r="B87" s="9" t="s">
        <v>357</v>
      </c>
      <c r="C87" s="10">
        <v>0</v>
      </c>
      <c r="D87" s="10">
        <v>4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.46</v>
      </c>
      <c r="M87" s="10">
        <v>0</v>
      </c>
      <c r="N87" s="10">
        <v>0</v>
      </c>
    </row>
    <row r="88" spans="1:14" x14ac:dyDescent="0.25">
      <c r="A88" s="6" t="s">
        <v>149</v>
      </c>
      <c r="B88" s="9" t="s">
        <v>358</v>
      </c>
      <c r="C88" s="10">
        <v>2.17</v>
      </c>
      <c r="D88" s="10">
        <v>15.62</v>
      </c>
      <c r="E88" s="10">
        <v>1.74</v>
      </c>
      <c r="F88" s="10">
        <v>1.72</v>
      </c>
      <c r="G88" s="10">
        <v>6.17</v>
      </c>
      <c r="H88" s="10">
        <v>3.08</v>
      </c>
      <c r="I88" s="10">
        <v>1.85</v>
      </c>
      <c r="J88" s="10">
        <v>2.2400000000000002</v>
      </c>
      <c r="K88" s="10">
        <v>1.62</v>
      </c>
      <c r="L88" s="10">
        <v>4.9800000000000004</v>
      </c>
      <c r="M88" s="10">
        <v>1.31</v>
      </c>
      <c r="N88" s="10">
        <v>0.94</v>
      </c>
    </row>
    <row r="89" spans="1:14" x14ac:dyDescent="0.25">
      <c r="A89" s="6" t="s">
        <v>175</v>
      </c>
      <c r="B89" s="9" t="s">
        <v>359</v>
      </c>
      <c r="C89" s="10">
        <v>0.03</v>
      </c>
      <c r="D89" s="10">
        <v>10.5</v>
      </c>
      <c r="E89" s="10">
        <v>0</v>
      </c>
      <c r="F89" s="10">
        <v>0</v>
      </c>
      <c r="G89" s="10">
        <v>17.21</v>
      </c>
      <c r="H89" s="10">
        <v>0.41</v>
      </c>
      <c r="I89" s="10">
        <v>0</v>
      </c>
      <c r="J89" s="10">
        <v>0</v>
      </c>
      <c r="K89" s="10">
        <v>0</v>
      </c>
      <c r="L89" s="10">
        <v>3.35</v>
      </c>
      <c r="M89" s="10">
        <v>0.43</v>
      </c>
      <c r="N89" s="10">
        <v>0.21</v>
      </c>
    </row>
    <row r="90" spans="1:14" x14ac:dyDescent="0.25">
      <c r="A90" s="6" t="s">
        <v>178</v>
      </c>
      <c r="B90" s="9" t="s">
        <v>594</v>
      </c>
      <c r="C90" s="10">
        <v>2.3199999999999998</v>
      </c>
      <c r="D90" s="10">
        <v>42.63</v>
      </c>
      <c r="E90" s="10">
        <v>9.7899999999999991</v>
      </c>
      <c r="F90" s="10">
        <v>3.89</v>
      </c>
      <c r="G90" s="10">
        <v>27.08</v>
      </c>
      <c r="H90" s="10">
        <v>21.27</v>
      </c>
      <c r="I90" s="10">
        <v>35.6</v>
      </c>
      <c r="J90" s="10">
        <v>5.74</v>
      </c>
      <c r="K90" s="10">
        <v>3.58</v>
      </c>
      <c r="L90" s="10">
        <v>30.46</v>
      </c>
      <c r="M90" s="10">
        <v>21.24</v>
      </c>
      <c r="N90" s="10">
        <v>25.4</v>
      </c>
    </row>
    <row r="91" spans="1:14" x14ac:dyDescent="0.25">
      <c r="A91" s="6" t="s">
        <v>185</v>
      </c>
      <c r="B91" s="9" t="s">
        <v>360</v>
      </c>
      <c r="C91" s="10">
        <v>3.62</v>
      </c>
      <c r="D91" s="10">
        <v>0.28000000000000003</v>
      </c>
      <c r="E91" s="10">
        <v>0.53</v>
      </c>
      <c r="F91" s="10">
        <v>0</v>
      </c>
      <c r="G91" s="10">
        <v>0</v>
      </c>
      <c r="H91" s="10">
        <v>1.54</v>
      </c>
      <c r="I91" s="10">
        <v>6.09</v>
      </c>
      <c r="J91" s="10">
        <v>0.27</v>
      </c>
      <c r="K91" s="10">
        <v>7.0000000000000007E-2</v>
      </c>
      <c r="L91" s="10">
        <v>0.13</v>
      </c>
      <c r="M91" s="10">
        <v>0</v>
      </c>
      <c r="N91" s="10">
        <v>7.0000000000000007E-2</v>
      </c>
    </row>
    <row r="92" spans="1:14" x14ac:dyDescent="0.25">
      <c r="A92" s="6" t="s">
        <v>180</v>
      </c>
      <c r="B92" s="9" t="s">
        <v>361</v>
      </c>
      <c r="C92" s="10">
        <v>0.34</v>
      </c>
      <c r="D92" s="10">
        <v>0.09</v>
      </c>
      <c r="E92" s="10">
        <v>0.21</v>
      </c>
      <c r="F92" s="10">
        <v>1.36</v>
      </c>
      <c r="G92" s="10">
        <v>0.63</v>
      </c>
      <c r="H92" s="10">
        <v>0.39</v>
      </c>
      <c r="I92" s="10">
        <v>0.36</v>
      </c>
      <c r="J92" s="10">
        <v>1.19</v>
      </c>
      <c r="K92" s="10">
        <v>1.02</v>
      </c>
      <c r="L92" s="10">
        <v>0.39</v>
      </c>
      <c r="M92" s="10">
        <v>0.2</v>
      </c>
      <c r="N92" s="10">
        <v>0</v>
      </c>
    </row>
    <row r="93" spans="1:14" x14ac:dyDescent="0.25">
      <c r="A93" s="6" t="s">
        <v>183</v>
      </c>
      <c r="B93" s="9" t="s">
        <v>362</v>
      </c>
      <c r="C93" s="10">
        <v>0.81</v>
      </c>
      <c r="D93" s="10">
        <v>7.31</v>
      </c>
      <c r="E93" s="10">
        <v>0.81</v>
      </c>
      <c r="F93" s="10">
        <v>0</v>
      </c>
      <c r="G93" s="10">
        <v>23.67</v>
      </c>
      <c r="H93" s="10">
        <v>8.01</v>
      </c>
      <c r="I93" s="10">
        <v>4.4000000000000004</v>
      </c>
      <c r="J93" s="10">
        <v>0.28999999999999998</v>
      </c>
      <c r="K93" s="10">
        <v>0.33</v>
      </c>
      <c r="L93" s="10">
        <v>13.61</v>
      </c>
      <c r="M93" s="10">
        <v>4.51</v>
      </c>
      <c r="N93" s="10">
        <v>1.65</v>
      </c>
    </row>
    <row r="94" spans="1:14" x14ac:dyDescent="0.25">
      <c r="A94" s="6" t="s">
        <v>50</v>
      </c>
      <c r="B94" s="9" t="s">
        <v>363</v>
      </c>
      <c r="C94" s="10">
        <v>3.87</v>
      </c>
      <c r="D94" s="10">
        <v>17.12</v>
      </c>
      <c r="E94" s="10">
        <v>12.65</v>
      </c>
      <c r="F94" s="10">
        <v>6.8999999999999995</v>
      </c>
      <c r="G94" s="10">
        <v>24.590000000000003</v>
      </c>
      <c r="H94" s="10">
        <v>8.3699999999999992</v>
      </c>
      <c r="I94" s="10">
        <v>13.39</v>
      </c>
      <c r="J94" s="10">
        <v>4.5600000000000005</v>
      </c>
      <c r="K94" s="10">
        <v>1.19</v>
      </c>
      <c r="L94" s="10">
        <v>25.53</v>
      </c>
      <c r="M94" s="10">
        <v>15.98</v>
      </c>
      <c r="N94" s="10">
        <v>15.780000000000001</v>
      </c>
    </row>
    <row r="95" spans="1:14" x14ac:dyDescent="0.25">
      <c r="A95" s="6" t="s">
        <v>53</v>
      </c>
      <c r="B95" s="9" t="s">
        <v>364</v>
      </c>
      <c r="C95" s="10">
        <v>11.91</v>
      </c>
      <c r="D95" s="10">
        <v>2.0699999999999998</v>
      </c>
      <c r="E95" s="10">
        <v>2.4500000000000002</v>
      </c>
      <c r="F95" s="10">
        <v>2.0699999999999998</v>
      </c>
      <c r="G95" s="10">
        <v>0.68</v>
      </c>
      <c r="H95" s="10">
        <v>5.39</v>
      </c>
      <c r="I95" s="10">
        <v>34.770000000000003</v>
      </c>
      <c r="J95" s="10">
        <v>1.05</v>
      </c>
      <c r="K95" s="10">
        <v>0.55000000000000004</v>
      </c>
      <c r="L95" s="10">
        <v>0.15</v>
      </c>
      <c r="M95" s="10">
        <v>0</v>
      </c>
      <c r="N95" s="10">
        <v>0.37</v>
      </c>
    </row>
    <row r="96" spans="1:14" x14ac:dyDescent="0.25">
      <c r="A96" s="6" t="s">
        <v>49</v>
      </c>
      <c r="B96" s="9" t="s">
        <v>365</v>
      </c>
      <c r="C96" s="10">
        <v>0.85</v>
      </c>
      <c r="D96" s="10">
        <v>1.9600000000000002</v>
      </c>
      <c r="E96" s="10">
        <v>0.28000000000000003</v>
      </c>
      <c r="F96" s="10">
        <v>0</v>
      </c>
      <c r="G96" s="10">
        <v>1.31</v>
      </c>
      <c r="H96" s="10">
        <v>0.55000000000000004</v>
      </c>
      <c r="I96" s="10">
        <v>0.66</v>
      </c>
      <c r="J96" s="10">
        <v>0.41</v>
      </c>
      <c r="K96" s="10">
        <v>0.6</v>
      </c>
      <c r="L96" s="10">
        <v>1.22</v>
      </c>
      <c r="M96" s="10">
        <v>1.01</v>
      </c>
      <c r="N96" s="10">
        <v>1.1800000000000002</v>
      </c>
    </row>
    <row r="97" spans="1:14" x14ac:dyDescent="0.25">
      <c r="A97" s="6" t="s">
        <v>57</v>
      </c>
      <c r="B97" s="9" t="s">
        <v>595</v>
      </c>
      <c r="C97" s="10">
        <v>16.7</v>
      </c>
      <c r="D97" s="10">
        <v>45.309999999999995</v>
      </c>
      <c r="E97" s="10">
        <v>12.42</v>
      </c>
      <c r="F97" s="10">
        <v>9.4600000000000009</v>
      </c>
      <c r="G97" s="10">
        <v>107.81</v>
      </c>
      <c r="H97" s="10">
        <v>30.47</v>
      </c>
      <c r="I97" s="10">
        <v>29.220000000000002</v>
      </c>
      <c r="J97" s="10">
        <v>4.3000000000000007</v>
      </c>
      <c r="K97" s="10">
        <v>3.67</v>
      </c>
      <c r="L97" s="10">
        <v>45.07</v>
      </c>
      <c r="M97" s="10">
        <v>15.41</v>
      </c>
      <c r="N97" s="10">
        <v>12.93</v>
      </c>
    </row>
    <row r="98" spans="1:14" x14ac:dyDescent="0.25">
      <c r="A98" s="6" t="s">
        <v>48</v>
      </c>
      <c r="B98" s="9" t="s">
        <v>366</v>
      </c>
      <c r="C98" s="10">
        <v>6.49</v>
      </c>
      <c r="D98" s="10">
        <v>41.51</v>
      </c>
      <c r="E98" s="10">
        <v>10.39</v>
      </c>
      <c r="F98" s="10">
        <v>13.010000000000002</v>
      </c>
      <c r="G98" s="10">
        <v>48.569999999999993</v>
      </c>
      <c r="H98" s="10">
        <v>26.759999999999998</v>
      </c>
      <c r="I98" s="10">
        <v>24.72</v>
      </c>
      <c r="J98" s="10">
        <v>8.23</v>
      </c>
      <c r="K98" s="10">
        <v>3.49</v>
      </c>
      <c r="L98" s="10">
        <v>30.009999999999998</v>
      </c>
      <c r="M98" s="10">
        <v>20.619999999999997</v>
      </c>
      <c r="N98" s="10">
        <v>34</v>
      </c>
    </row>
    <row r="99" spans="1:14" x14ac:dyDescent="0.25">
      <c r="A99" s="6" t="s">
        <v>56</v>
      </c>
      <c r="B99" s="9" t="s">
        <v>367</v>
      </c>
      <c r="C99" s="10">
        <v>2.96</v>
      </c>
      <c r="D99" s="10">
        <v>13.16</v>
      </c>
      <c r="E99" s="10">
        <v>0.86</v>
      </c>
      <c r="F99" s="10">
        <v>1.7</v>
      </c>
      <c r="G99" s="10">
        <v>8.8399999999999981</v>
      </c>
      <c r="H99" s="10">
        <v>3.1599999999999997</v>
      </c>
      <c r="I99" s="10">
        <v>2.4500000000000002</v>
      </c>
      <c r="J99" s="10">
        <v>1.1299999999999999</v>
      </c>
      <c r="K99" s="10">
        <v>0.88</v>
      </c>
      <c r="L99" s="10">
        <v>8.11</v>
      </c>
      <c r="M99" s="10">
        <v>3.95</v>
      </c>
      <c r="N99" s="10">
        <v>2.58</v>
      </c>
    </row>
    <row r="100" spans="1:14" x14ac:dyDescent="0.25">
      <c r="A100" s="6" t="s">
        <v>51</v>
      </c>
      <c r="B100" s="9" t="s">
        <v>368</v>
      </c>
      <c r="C100" s="10">
        <v>0.34</v>
      </c>
      <c r="D100" s="10">
        <v>8.6</v>
      </c>
      <c r="E100" s="10">
        <v>0.28999999999999998</v>
      </c>
      <c r="F100" s="10">
        <v>0.43</v>
      </c>
      <c r="G100" s="10">
        <v>1.95</v>
      </c>
      <c r="H100" s="10">
        <v>1.22</v>
      </c>
      <c r="I100" s="10">
        <v>0.76</v>
      </c>
      <c r="J100" s="10">
        <v>7.0000000000000007E-2</v>
      </c>
      <c r="K100" s="10">
        <v>0.08</v>
      </c>
      <c r="L100" s="10">
        <v>2.88</v>
      </c>
      <c r="M100" s="10">
        <v>0.77</v>
      </c>
      <c r="N100" s="10">
        <v>0.63</v>
      </c>
    </row>
    <row r="101" spans="1:14" x14ac:dyDescent="0.25">
      <c r="A101" s="6" t="s">
        <v>52</v>
      </c>
      <c r="B101" s="9" t="s">
        <v>369</v>
      </c>
      <c r="C101" s="10">
        <v>0.19</v>
      </c>
      <c r="D101" s="10">
        <v>8.6</v>
      </c>
      <c r="E101" s="10">
        <v>0.39</v>
      </c>
      <c r="F101" s="10">
        <v>0</v>
      </c>
      <c r="G101" s="10">
        <v>3.1399999999999997</v>
      </c>
      <c r="H101" s="10">
        <v>0.37</v>
      </c>
      <c r="I101" s="10">
        <v>0</v>
      </c>
      <c r="J101" s="10">
        <v>0</v>
      </c>
      <c r="K101" s="10">
        <v>0</v>
      </c>
      <c r="L101" s="10">
        <v>2.11</v>
      </c>
      <c r="M101" s="10">
        <v>0</v>
      </c>
      <c r="N101" s="10">
        <v>0.2</v>
      </c>
    </row>
    <row r="102" spans="1:14" x14ac:dyDescent="0.25">
      <c r="A102" s="6" t="s">
        <v>190</v>
      </c>
      <c r="B102" s="9" t="s">
        <v>370</v>
      </c>
      <c r="C102" s="10">
        <v>1.02</v>
      </c>
      <c r="D102" s="10">
        <v>0.76</v>
      </c>
      <c r="E102" s="10">
        <v>0.21</v>
      </c>
      <c r="F102" s="10">
        <v>1.1200000000000001</v>
      </c>
      <c r="G102" s="10">
        <v>0</v>
      </c>
      <c r="H102" s="10">
        <v>0.5</v>
      </c>
      <c r="I102" s="10">
        <v>0.84</v>
      </c>
      <c r="J102" s="10">
        <v>0.22</v>
      </c>
      <c r="K102" s="10">
        <v>0.2</v>
      </c>
      <c r="L102" s="10">
        <v>0.76</v>
      </c>
      <c r="M102" s="10">
        <v>0.87</v>
      </c>
      <c r="N102" s="10">
        <v>0.1</v>
      </c>
    </row>
    <row r="103" spans="1:14" x14ac:dyDescent="0.25">
      <c r="A103" s="6" t="s">
        <v>58</v>
      </c>
      <c r="B103" s="9" t="s">
        <v>596</v>
      </c>
      <c r="C103" s="10">
        <v>0.78</v>
      </c>
      <c r="D103" s="10">
        <v>30.28</v>
      </c>
      <c r="E103" s="10">
        <v>2.04</v>
      </c>
      <c r="F103" s="10">
        <v>4.05</v>
      </c>
      <c r="G103" s="10">
        <v>9.7900000000000009</v>
      </c>
      <c r="H103" s="10">
        <v>3.2</v>
      </c>
      <c r="I103" s="10">
        <v>0.86</v>
      </c>
      <c r="J103" s="10">
        <v>4.43</v>
      </c>
      <c r="K103" s="10">
        <v>2.86</v>
      </c>
      <c r="L103" s="10">
        <v>15.38</v>
      </c>
      <c r="M103" s="10">
        <v>2.3199999999999998</v>
      </c>
      <c r="N103" s="10">
        <v>1.1400000000000001</v>
      </c>
    </row>
    <row r="104" spans="1:14" x14ac:dyDescent="0.25">
      <c r="A104" s="6" t="s">
        <v>62</v>
      </c>
      <c r="B104" s="9" t="s">
        <v>371</v>
      </c>
      <c r="C104" s="10">
        <v>1.9</v>
      </c>
      <c r="D104" s="10">
        <v>8.41</v>
      </c>
      <c r="E104" s="10">
        <v>8.3699999999999992</v>
      </c>
      <c r="F104" s="10">
        <v>4.75</v>
      </c>
      <c r="G104" s="10">
        <v>22.71</v>
      </c>
      <c r="H104" s="10">
        <v>7.6999999999999993</v>
      </c>
      <c r="I104" s="10">
        <v>10.19</v>
      </c>
      <c r="J104" s="10">
        <v>2.0300000000000002</v>
      </c>
      <c r="K104" s="10">
        <v>1.07</v>
      </c>
      <c r="L104" s="10">
        <v>12.059999999999999</v>
      </c>
      <c r="M104" s="10">
        <v>9.15</v>
      </c>
      <c r="N104" s="10">
        <v>6.63</v>
      </c>
    </row>
    <row r="105" spans="1:14" x14ac:dyDescent="0.25">
      <c r="A105" s="6" t="s">
        <v>61</v>
      </c>
      <c r="B105" s="9" t="s">
        <v>372</v>
      </c>
      <c r="C105" s="10">
        <v>0</v>
      </c>
      <c r="D105" s="10">
        <v>0.69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</row>
    <row r="106" spans="1:14" x14ac:dyDescent="0.25">
      <c r="A106" s="6" t="s">
        <v>63</v>
      </c>
      <c r="B106" s="9" t="s">
        <v>373</v>
      </c>
      <c r="C106" s="10">
        <v>0.61</v>
      </c>
      <c r="D106" s="10">
        <v>6.6499999999999995</v>
      </c>
      <c r="E106" s="10">
        <v>0.28999999999999998</v>
      </c>
      <c r="F106" s="10">
        <v>2.08</v>
      </c>
      <c r="G106" s="10">
        <v>17.36</v>
      </c>
      <c r="H106" s="10">
        <v>4.43</v>
      </c>
      <c r="I106" s="10">
        <v>2.02</v>
      </c>
      <c r="J106" s="10">
        <v>0.36</v>
      </c>
      <c r="K106" s="10">
        <v>0.31</v>
      </c>
      <c r="L106" s="10">
        <v>11.75</v>
      </c>
      <c r="M106" s="10">
        <v>1.94</v>
      </c>
      <c r="N106" s="10">
        <v>0.99</v>
      </c>
    </row>
    <row r="107" spans="1:14" x14ac:dyDescent="0.25">
      <c r="A107" s="6" t="s">
        <v>59</v>
      </c>
      <c r="B107" s="9" t="s">
        <v>374</v>
      </c>
      <c r="C107" s="10">
        <v>0.87000000000000011</v>
      </c>
      <c r="D107" s="10">
        <v>5.9700000000000006</v>
      </c>
      <c r="E107" s="10">
        <v>2.92</v>
      </c>
      <c r="F107" s="10">
        <v>0.65</v>
      </c>
      <c r="G107" s="10">
        <v>22.82</v>
      </c>
      <c r="H107" s="10">
        <v>0.8</v>
      </c>
      <c r="I107" s="10">
        <v>1.47</v>
      </c>
      <c r="J107" s="10">
        <v>1.1000000000000001</v>
      </c>
      <c r="K107" s="10">
        <v>0.86</v>
      </c>
      <c r="L107" s="10">
        <v>4.63</v>
      </c>
      <c r="M107" s="10">
        <v>0.82</v>
      </c>
      <c r="N107" s="10">
        <v>0.88</v>
      </c>
    </row>
    <row r="108" spans="1:14" x14ac:dyDescent="0.25">
      <c r="A108" s="6" t="s">
        <v>60</v>
      </c>
      <c r="B108" s="9" t="s">
        <v>375</v>
      </c>
      <c r="C108" s="10">
        <v>0.21</v>
      </c>
      <c r="D108" s="10">
        <v>0.25</v>
      </c>
      <c r="E108" s="10">
        <v>0.11</v>
      </c>
      <c r="F108" s="10">
        <v>0.06</v>
      </c>
      <c r="G108" s="10">
        <v>0.17</v>
      </c>
      <c r="H108" s="10">
        <v>0.26</v>
      </c>
      <c r="I108" s="10">
        <v>0.13</v>
      </c>
      <c r="J108" s="10">
        <v>0.04</v>
      </c>
      <c r="K108" s="10">
        <v>0.08</v>
      </c>
      <c r="L108" s="10">
        <v>0.08</v>
      </c>
      <c r="M108" s="10">
        <v>0.12</v>
      </c>
      <c r="N108" s="10">
        <v>0.49</v>
      </c>
    </row>
    <row r="109" spans="1:14" x14ac:dyDescent="0.25">
      <c r="A109" s="6" t="s">
        <v>65</v>
      </c>
      <c r="B109" s="9" t="s">
        <v>376</v>
      </c>
      <c r="C109" s="10">
        <v>0.89999999999999991</v>
      </c>
      <c r="D109" s="10">
        <v>5.65</v>
      </c>
      <c r="E109" s="10">
        <v>0.25</v>
      </c>
      <c r="F109" s="10">
        <v>0.41000000000000003</v>
      </c>
      <c r="G109" s="10">
        <v>1.06</v>
      </c>
      <c r="H109" s="10">
        <v>2.4900000000000002</v>
      </c>
      <c r="I109" s="10">
        <v>0.98</v>
      </c>
      <c r="J109" s="10">
        <v>1.1000000000000001</v>
      </c>
      <c r="K109" s="10">
        <v>1.18</v>
      </c>
      <c r="L109" s="10">
        <v>4.5500000000000007</v>
      </c>
      <c r="M109" s="10">
        <v>1.87</v>
      </c>
      <c r="N109" s="10">
        <v>2.8</v>
      </c>
    </row>
    <row r="110" spans="1:14" x14ac:dyDescent="0.25">
      <c r="A110" s="6" t="s">
        <v>184</v>
      </c>
      <c r="B110" s="9" t="s">
        <v>377</v>
      </c>
      <c r="C110" s="10">
        <v>0.13</v>
      </c>
      <c r="D110" s="10">
        <v>4.28</v>
      </c>
      <c r="E110" s="10">
        <v>0</v>
      </c>
      <c r="F110" s="10">
        <v>0</v>
      </c>
      <c r="G110" s="10">
        <v>5.36</v>
      </c>
      <c r="H110" s="10">
        <v>0</v>
      </c>
      <c r="I110" s="10">
        <v>0</v>
      </c>
      <c r="J110" s="10">
        <v>0.19</v>
      </c>
      <c r="K110" s="10">
        <v>0</v>
      </c>
      <c r="L110" s="10">
        <v>2.2799999999999998</v>
      </c>
      <c r="M110" s="10">
        <v>0.2</v>
      </c>
      <c r="N110" s="10">
        <v>0.1</v>
      </c>
    </row>
    <row r="111" spans="1:14" x14ac:dyDescent="0.25">
      <c r="A111" s="6" t="s">
        <v>194</v>
      </c>
      <c r="B111" s="9" t="s">
        <v>378</v>
      </c>
      <c r="C111" s="10">
        <v>6.2</v>
      </c>
      <c r="D111" s="10">
        <v>4.82</v>
      </c>
      <c r="E111" s="10">
        <v>1.19</v>
      </c>
      <c r="F111" s="10">
        <v>12.67</v>
      </c>
      <c r="G111" s="10">
        <v>5.5</v>
      </c>
      <c r="H111" s="10">
        <v>11.39</v>
      </c>
      <c r="I111" s="10">
        <v>18.010000000000002</v>
      </c>
      <c r="J111" s="10">
        <v>6.52</v>
      </c>
      <c r="K111" s="10">
        <v>4.8899999999999997</v>
      </c>
      <c r="L111" s="10">
        <v>4.05</v>
      </c>
      <c r="M111" s="10">
        <v>2.5299999999999998</v>
      </c>
      <c r="N111" s="10">
        <v>1.75</v>
      </c>
    </row>
    <row r="112" spans="1:14" x14ac:dyDescent="0.25">
      <c r="A112" s="6" t="s">
        <v>177</v>
      </c>
      <c r="B112" s="9" t="s">
        <v>379</v>
      </c>
      <c r="C112" s="10">
        <v>3.77</v>
      </c>
      <c r="D112" s="10">
        <v>1.32</v>
      </c>
      <c r="E112" s="10">
        <v>20.309999999999999</v>
      </c>
      <c r="F112" s="10">
        <v>14.14</v>
      </c>
      <c r="G112" s="10">
        <v>0.19</v>
      </c>
      <c r="H112" s="10">
        <v>4.26</v>
      </c>
      <c r="I112" s="10">
        <v>4.6100000000000003</v>
      </c>
      <c r="J112" s="10">
        <v>26.28</v>
      </c>
      <c r="K112" s="10">
        <v>22.43</v>
      </c>
      <c r="L112" s="10">
        <v>1.2</v>
      </c>
      <c r="M112" s="10">
        <v>3.61</v>
      </c>
      <c r="N112" s="10">
        <v>3.91</v>
      </c>
    </row>
    <row r="113" spans="1:14" x14ac:dyDescent="0.25">
      <c r="A113" s="6" t="s">
        <v>189</v>
      </c>
      <c r="B113" s="9" t="s">
        <v>380</v>
      </c>
      <c r="C113" s="10">
        <v>12.57</v>
      </c>
      <c r="D113" s="10">
        <v>4.72</v>
      </c>
      <c r="E113" s="10">
        <v>2.98</v>
      </c>
      <c r="F113" s="10">
        <v>3.32</v>
      </c>
      <c r="G113" s="10">
        <v>0.33</v>
      </c>
      <c r="H113" s="10">
        <v>0.87</v>
      </c>
      <c r="I113" s="10">
        <v>1.62</v>
      </c>
      <c r="J113" s="10">
        <v>14.34</v>
      </c>
      <c r="K113" s="10">
        <v>14.32</v>
      </c>
      <c r="L113" s="10">
        <v>0.54</v>
      </c>
      <c r="M113" s="10">
        <v>1.55</v>
      </c>
      <c r="N113" s="10">
        <v>2.4700000000000002</v>
      </c>
    </row>
    <row r="114" spans="1:14" x14ac:dyDescent="0.25">
      <c r="A114" s="6" t="s">
        <v>193</v>
      </c>
      <c r="B114" s="9" t="s">
        <v>381</v>
      </c>
      <c r="C114" s="10">
        <v>0.54</v>
      </c>
      <c r="D114" s="10">
        <v>0.36</v>
      </c>
      <c r="E114" s="10">
        <v>1.31</v>
      </c>
      <c r="F114" s="10">
        <v>0.27</v>
      </c>
      <c r="G114" s="10">
        <v>1.21</v>
      </c>
      <c r="H114" s="10">
        <v>1.76</v>
      </c>
      <c r="I114" s="10">
        <v>3.36</v>
      </c>
      <c r="J114" s="10">
        <v>0.52</v>
      </c>
      <c r="K114" s="10">
        <v>0.14000000000000001</v>
      </c>
      <c r="L114" s="10">
        <v>7.0000000000000007E-2</v>
      </c>
      <c r="M114" s="10">
        <v>0.14000000000000001</v>
      </c>
      <c r="N114" s="10">
        <v>0</v>
      </c>
    </row>
    <row r="115" spans="1:14" x14ac:dyDescent="0.25">
      <c r="A115" s="6" t="s">
        <v>192</v>
      </c>
      <c r="B115" s="9" t="s">
        <v>382</v>
      </c>
      <c r="C115" s="10">
        <v>7.0000000000000007E-2</v>
      </c>
      <c r="D115" s="10">
        <v>0</v>
      </c>
      <c r="E115" s="10">
        <v>0</v>
      </c>
      <c r="F115" s="10">
        <v>0.76</v>
      </c>
      <c r="G115" s="10">
        <v>0</v>
      </c>
      <c r="H115" s="10">
        <v>0.18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</row>
    <row r="116" spans="1:14" x14ac:dyDescent="0.25">
      <c r="A116" s="6" t="s">
        <v>54</v>
      </c>
      <c r="B116" s="9" t="s">
        <v>383</v>
      </c>
      <c r="C116" s="10">
        <v>0</v>
      </c>
      <c r="D116" s="10">
        <v>1.1400000000000001</v>
      </c>
      <c r="E116" s="10">
        <v>0</v>
      </c>
      <c r="F116" s="10">
        <v>0.19</v>
      </c>
      <c r="G116" s="10">
        <v>0</v>
      </c>
      <c r="H116" s="10">
        <v>1.33</v>
      </c>
      <c r="I116" s="10">
        <v>0.97</v>
      </c>
      <c r="J116" s="10">
        <v>0</v>
      </c>
      <c r="K116" s="10">
        <v>0</v>
      </c>
      <c r="L116" s="10">
        <v>0</v>
      </c>
      <c r="M116" s="10">
        <v>4.24</v>
      </c>
      <c r="N116" s="10">
        <v>0.39</v>
      </c>
    </row>
    <row r="117" spans="1:14" x14ac:dyDescent="0.25">
      <c r="A117" s="6" t="s">
        <v>55</v>
      </c>
      <c r="B117" s="9" t="s">
        <v>384</v>
      </c>
      <c r="C117" s="10">
        <v>0.08</v>
      </c>
      <c r="D117" s="10">
        <v>0.42</v>
      </c>
      <c r="E117" s="10">
        <v>0.13</v>
      </c>
      <c r="F117" s="10">
        <v>0.08</v>
      </c>
      <c r="G117" s="10">
        <v>0</v>
      </c>
      <c r="H117" s="10">
        <v>0.18</v>
      </c>
      <c r="I117" s="10">
        <v>0</v>
      </c>
      <c r="J117" s="10">
        <v>0</v>
      </c>
      <c r="K117" s="10">
        <v>0</v>
      </c>
      <c r="L117" s="10">
        <v>0.24000000000000002</v>
      </c>
      <c r="M117" s="10">
        <v>7.0000000000000007E-2</v>
      </c>
      <c r="N117" s="10">
        <v>1.2000000000000002</v>
      </c>
    </row>
    <row r="118" spans="1:14" x14ac:dyDescent="0.25">
      <c r="A118" s="6" t="s">
        <v>182</v>
      </c>
      <c r="B118" s="9" t="s">
        <v>385</v>
      </c>
      <c r="C118" s="10">
        <v>0.2</v>
      </c>
      <c r="D118" s="10">
        <v>7.11</v>
      </c>
      <c r="E118" s="10">
        <v>0</v>
      </c>
      <c r="F118" s="10">
        <v>0.56000000000000005</v>
      </c>
      <c r="G118" s="10">
        <v>1.28</v>
      </c>
      <c r="H118" s="10">
        <v>0</v>
      </c>
      <c r="I118" s="10">
        <v>2.2200000000000002</v>
      </c>
      <c r="J118" s="10">
        <v>0.17</v>
      </c>
      <c r="K118" s="10">
        <v>0.15</v>
      </c>
      <c r="L118" s="10">
        <v>1.26</v>
      </c>
      <c r="M118" s="10">
        <v>0.35</v>
      </c>
      <c r="N118" s="10">
        <v>0</v>
      </c>
    </row>
    <row r="119" spans="1:14" x14ac:dyDescent="0.25">
      <c r="A119" s="6" t="s">
        <v>191</v>
      </c>
      <c r="B119" s="9" t="s">
        <v>386</v>
      </c>
      <c r="C119" s="10">
        <v>0</v>
      </c>
      <c r="D119" s="10">
        <v>0.02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</row>
    <row r="120" spans="1:14" x14ac:dyDescent="0.25">
      <c r="A120" s="6" t="s">
        <v>186</v>
      </c>
      <c r="B120" s="9" t="s">
        <v>387</v>
      </c>
      <c r="C120" s="10">
        <v>0.05</v>
      </c>
      <c r="D120" s="10">
        <v>0</v>
      </c>
      <c r="E120" s="10">
        <v>0</v>
      </c>
      <c r="F120" s="10">
        <v>0</v>
      </c>
      <c r="G120" s="10">
        <v>0</v>
      </c>
      <c r="H120" s="10">
        <v>0.28999999999999998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</row>
    <row r="121" spans="1:14" x14ac:dyDescent="0.25">
      <c r="A121" s="6" t="s">
        <v>196</v>
      </c>
      <c r="B121" s="9" t="s">
        <v>388</v>
      </c>
      <c r="C121" s="10">
        <v>0.11</v>
      </c>
      <c r="D121" s="10">
        <v>0.06</v>
      </c>
      <c r="E121" s="10">
        <v>0</v>
      </c>
      <c r="F121" s="10">
        <v>0.26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7.0000000000000007E-2</v>
      </c>
      <c r="N121" s="10">
        <v>0</v>
      </c>
    </row>
    <row r="122" spans="1:14" x14ac:dyDescent="0.25">
      <c r="A122" s="6" t="s">
        <v>176</v>
      </c>
      <c r="B122" s="9" t="s">
        <v>389</v>
      </c>
      <c r="C122" s="10">
        <v>0.63</v>
      </c>
      <c r="D122" s="10">
        <v>0.89</v>
      </c>
      <c r="E122" s="10">
        <v>1.34</v>
      </c>
      <c r="F122" s="10">
        <v>1.96</v>
      </c>
      <c r="G122" s="10">
        <v>3.08</v>
      </c>
      <c r="H122" s="10">
        <v>0.74</v>
      </c>
      <c r="I122" s="10">
        <v>0.78</v>
      </c>
      <c r="J122" s="10">
        <v>1.22</v>
      </c>
      <c r="K122" s="10">
        <v>0.93</v>
      </c>
      <c r="L122" s="10">
        <v>3.07</v>
      </c>
      <c r="M122" s="10">
        <v>1.18</v>
      </c>
      <c r="N122" s="10">
        <v>0.71</v>
      </c>
    </row>
    <row r="123" spans="1:14" x14ac:dyDescent="0.25">
      <c r="A123" s="6" t="s">
        <v>195</v>
      </c>
      <c r="B123" s="9" t="s">
        <v>390</v>
      </c>
      <c r="C123" s="10">
        <v>0.43</v>
      </c>
      <c r="D123" s="10">
        <v>0.06</v>
      </c>
      <c r="E123" s="10">
        <v>0.34</v>
      </c>
      <c r="F123" s="10">
        <v>2.0099999999999998</v>
      </c>
      <c r="G123" s="10">
        <v>0.44</v>
      </c>
      <c r="H123" s="10">
        <v>0.22</v>
      </c>
      <c r="I123" s="10">
        <v>0</v>
      </c>
      <c r="J123" s="10">
        <v>0.99</v>
      </c>
      <c r="K123" s="10">
        <v>1.27</v>
      </c>
      <c r="L123" s="10">
        <v>0.16</v>
      </c>
      <c r="M123" s="10">
        <v>0.25</v>
      </c>
      <c r="N123" s="10">
        <v>0.05</v>
      </c>
    </row>
    <row r="124" spans="1:14" x14ac:dyDescent="0.25">
      <c r="A124" s="6" t="s">
        <v>64</v>
      </c>
      <c r="B124" s="9" t="s">
        <v>391</v>
      </c>
      <c r="C124" s="10">
        <v>0.11000000000000001</v>
      </c>
      <c r="D124" s="10">
        <v>0.56000000000000005</v>
      </c>
      <c r="E124" s="10">
        <v>0</v>
      </c>
      <c r="F124" s="10">
        <v>0</v>
      </c>
      <c r="G124" s="10">
        <v>0.47</v>
      </c>
      <c r="H124" s="10">
        <v>0</v>
      </c>
      <c r="I124" s="10">
        <v>0.28999999999999998</v>
      </c>
      <c r="J124" s="10">
        <v>0.13</v>
      </c>
      <c r="K124" s="10">
        <v>0</v>
      </c>
      <c r="L124" s="10">
        <v>0.24000000000000002</v>
      </c>
      <c r="M124" s="10">
        <v>0.16</v>
      </c>
      <c r="N124" s="10">
        <v>0</v>
      </c>
    </row>
    <row r="125" spans="1:14" x14ac:dyDescent="0.25">
      <c r="A125" s="6" t="s">
        <v>181</v>
      </c>
      <c r="B125" s="9" t="s">
        <v>392</v>
      </c>
      <c r="C125" s="10">
        <v>3.47</v>
      </c>
      <c r="D125" s="10">
        <v>23.15</v>
      </c>
      <c r="E125" s="10">
        <v>1.87</v>
      </c>
      <c r="F125" s="10">
        <v>2.91</v>
      </c>
      <c r="G125" s="10">
        <v>18.57</v>
      </c>
      <c r="H125" s="10">
        <v>8.4499999999999993</v>
      </c>
      <c r="I125" s="10">
        <v>3.57</v>
      </c>
      <c r="J125" s="10">
        <v>1.91</v>
      </c>
      <c r="K125" s="10">
        <v>4</v>
      </c>
      <c r="L125" s="10">
        <v>14.19</v>
      </c>
      <c r="M125" s="10">
        <v>10.91</v>
      </c>
      <c r="N125" s="10">
        <v>13.63</v>
      </c>
    </row>
    <row r="126" spans="1:14" x14ac:dyDescent="0.25">
      <c r="A126" s="6" t="s">
        <v>188</v>
      </c>
      <c r="B126" s="9" t="s">
        <v>393</v>
      </c>
      <c r="C126" s="10">
        <v>0.24</v>
      </c>
      <c r="D126" s="10">
        <v>0.84</v>
      </c>
      <c r="E126" s="10">
        <v>0</v>
      </c>
      <c r="F126" s="10">
        <v>0.4</v>
      </c>
      <c r="G126" s="10">
        <v>0.65</v>
      </c>
      <c r="H126" s="10">
        <v>0.25</v>
      </c>
      <c r="I126" s="10">
        <v>0.24</v>
      </c>
      <c r="J126" s="10">
        <v>0.11</v>
      </c>
      <c r="K126" s="10">
        <v>0.22</v>
      </c>
      <c r="L126" s="10">
        <v>0.64</v>
      </c>
      <c r="M126" s="10">
        <v>0.93</v>
      </c>
      <c r="N126" s="10">
        <v>0</v>
      </c>
    </row>
    <row r="127" spans="1:14" x14ac:dyDescent="0.25">
      <c r="A127" s="6" t="s">
        <v>199</v>
      </c>
      <c r="B127" s="9" t="s">
        <v>394</v>
      </c>
      <c r="C127" s="10">
        <v>2.71</v>
      </c>
      <c r="D127" s="10">
        <v>7.02</v>
      </c>
      <c r="E127" s="10">
        <v>1.03</v>
      </c>
      <c r="F127" s="10">
        <v>0.91</v>
      </c>
      <c r="G127" s="10">
        <v>3.17</v>
      </c>
      <c r="H127" s="10">
        <v>4.13</v>
      </c>
      <c r="I127" s="10">
        <v>7.87</v>
      </c>
      <c r="J127" s="10">
        <v>3.13</v>
      </c>
      <c r="K127" s="10">
        <v>2.8</v>
      </c>
      <c r="L127" s="10">
        <v>4.59</v>
      </c>
      <c r="M127" s="10">
        <v>5.96</v>
      </c>
      <c r="N127" s="10">
        <v>8.33</v>
      </c>
    </row>
    <row r="128" spans="1:14" x14ac:dyDescent="0.25">
      <c r="A128" s="6" t="s">
        <v>213</v>
      </c>
      <c r="B128" s="9" t="s">
        <v>395</v>
      </c>
      <c r="C128" s="10">
        <v>1.29</v>
      </c>
      <c r="D128" s="10">
        <v>1.59</v>
      </c>
      <c r="E128" s="10">
        <v>2.72</v>
      </c>
      <c r="F128" s="10">
        <v>1.7</v>
      </c>
      <c r="G128" s="10">
        <v>0.79</v>
      </c>
      <c r="H128" s="10">
        <v>1.9</v>
      </c>
      <c r="I128" s="10">
        <v>3.61</v>
      </c>
      <c r="J128" s="10">
        <v>0.96</v>
      </c>
      <c r="K128" s="10">
        <v>0.84</v>
      </c>
      <c r="L128" s="10">
        <v>0.43</v>
      </c>
      <c r="M128" s="10">
        <v>0.28000000000000003</v>
      </c>
      <c r="N128" s="10">
        <v>0.55000000000000004</v>
      </c>
    </row>
    <row r="129" spans="1:14" x14ac:dyDescent="0.25">
      <c r="A129" s="6" t="s">
        <v>221</v>
      </c>
      <c r="B129" s="9" t="s">
        <v>396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</row>
    <row r="130" spans="1:14" x14ac:dyDescent="0.25">
      <c r="A130" s="6" t="s">
        <v>215</v>
      </c>
      <c r="B130" s="9" t="s">
        <v>397</v>
      </c>
      <c r="C130" s="10">
        <v>0.27</v>
      </c>
      <c r="D130" s="10">
        <v>0.32</v>
      </c>
      <c r="E130" s="10">
        <v>0</v>
      </c>
      <c r="F130" s="10">
        <v>0</v>
      </c>
      <c r="G130" s="10">
        <v>1.1499999999999999</v>
      </c>
      <c r="H130" s="10">
        <v>1.07</v>
      </c>
      <c r="I130" s="10">
        <v>1.0900000000000001</v>
      </c>
      <c r="J130" s="10">
        <v>0.28000000000000003</v>
      </c>
      <c r="K130" s="10">
        <v>0.1</v>
      </c>
      <c r="L130" s="10">
        <v>0.47</v>
      </c>
      <c r="M130" s="10">
        <v>0.15</v>
      </c>
      <c r="N130" s="10">
        <v>0.45</v>
      </c>
    </row>
    <row r="131" spans="1:14" x14ac:dyDescent="0.25">
      <c r="A131" s="6" t="s">
        <v>218</v>
      </c>
      <c r="B131" s="9" t="s">
        <v>398</v>
      </c>
      <c r="C131" s="10">
        <v>0.73</v>
      </c>
      <c r="D131" s="10">
        <v>1.05</v>
      </c>
      <c r="E131" s="10">
        <v>4.3600000000000003</v>
      </c>
      <c r="F131" s="10">
        <v>6.37</v>
      </c>
      <c r="G131" s="10">
        <v>1.22</v>
      </c>
      <c r="H131" s="10">
        <v>0.82</v>
      </c>
      <c r="I131" s="10">
        <v>1.05</v>
      </c>
      <c r="J131" s="10">
        <v>0</v>
      </c>
      <c r="K131" s="10">
        <v>1.18</v>
      </c>
      <c r="L131" s="10">
        <v>0.48</v>
      </c>
      <c r="M131" s="10">
        <v>0</v>
      </c>
      <c r="N131" s="10">
        <v>0.82</v>
      </c>
    </row>
    <row r="132" spans="1:14" x14ac:dyDescent="0.25">
      <c r="A132" s="6" t="s">
        <v>219</v>
      </c>
      <c r="B132" s="9" t="s">
        <v>399</v>
      </c>
      <c r="C132" s="10">
        <v>2.09</v>
      </c>
      <c r="D132" s="10">
        <v>2.1</v>
      </c>
      <c r="E132" s="10">
        <v>2.19</v>
      </c>
      <c r="F132" s="10">
        <v>2.84</v>
      </c>
      <c r="G132" s="10">
        <v>1.54</v>
      </c>
      <c r="H132" s="10">
        <v>2.84</v>
      </c>
      <c r="I132" s="10">
        <v>0.96</v>
      </c>
      <c r="J132" s="10">
        <v>3.3</v>
      </c>
      <c r="K132" s="10">
        <v>1.33</v>
      </c>
      <c r="L132" s="10">
        <v>1.66</v>
      </c>
      <c r="M132" s="10">
        <v>1.1000000000000001</v>
      </c>
      <c r="N132" s="10">
        <v>0.91</v>
      </c>
    </row>
    <row r="133" spans="1:14" x14ac:dyDescent="0.25">
      <c r="A133" s="6" t="s">
        <v>200</v>
      </c>
      <c r="B133" s="9" t="s">
        <v>40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</row>
    <row r="134" spans="1:14" x14ac:dyDescent="0.25">
      <c r="A134" s="6" t="s">
        <v>207</v>
      </c>
      <c r="B134" s="9" t="s">
        <v>401</v>
      </c>
      <c r="C134" s="10">
        <v>0.28000000000000003</v>
      </c>
      <c r="D134" s="10">
        <v>0.76</v>
      </c>
      <c r="E134" s="10">
        <v>0</v>
      </c>
      <c r="F134" s="10">
        <v>0</v>
      </c>
      <c r="G134" s="10">
        <v>1.67</v>
      </c>
      <c r="H134" s="10">
        <v>0.44</v>
      </c>
      <c r="I134" s="10">
        <v>2.17</v>
      </c>
      <c r="J134" s="10">
        <v>0</v>
      </c>
      <c r="K134" s="10">
        <v>0.56999999999999995</v>
      </c>
      <c r="L134" s="10">
        <v>0.55000000000000004</v>
      </c>
      <c r="M134" s="10">
        <v>0.1</v>
      </c>
      <c r="N134" s="10">
        <v>1.1499999999999999</v>
      </c>
    </row>
    <row r="135" spans="1:14" x14ac:dyDescent="0.25">
      <c r="A135" s="6" t="s">
        <v>222</v>
      </c>
      <c r="B135" s="9" t="s">
        <v>402</v>
      </c>
      <c r="C135" s="10">
        <v>0</v>
      </c>
      <c r="D135" s="10">
        <v>1.69</v>
      </c>
      <c r="E135" s="10">
        <v>0</v>
      </c>
      <c r="F135" s="10">
        <v>0</v>
      </c>
      <c r="G135" s="10">
        <v>0</v>
      </c>
      <c r="H135" s="10">
        <v>0.24</v>
      </c>
      <c r="I135" s="10">
        <v>0</v>
      </c>
      <c r="J135" s="10">
        <v>0</v>
      </c>
      <c r="K135" s="10">
        <v>0</v>
      </c>
      <c r="L135" s="10">
        <v>0.18</v>
      </c>
      <c r="M135" s="10">
        <v>0.06</v>
      </c>
      <c r="N135" s="10">
        <v>0</v>
      </c>
    </row>
    <row r="136" spans="1:14" x14ac:dyDescent="0.25">
      <c r="A136" s="6" t="s">
        <v>67</v>
      </c>
      <c r="B136" s="9" t="s">
        <v>403</v>
      </c>
      <c r="C136" s="10">
        <v>49.150000000000006</v>
      </c>
      <c r="D136" s="10">
        <v>17.27</v>
      </c>
      <c r="E136" s="10">
        <v>26.130000000000003</v>
      </c>
      <c r="F136" s="10">
        <v>23.23</v>
      </c>
      <c r="G136" s="10">
        <v>9.64</v>
      </c>
      <c r="H136" s="10">
        <v>20.880000000000003</v>
      </c>
      <c r="I136" s="10">
        <v>22.67</v>
      </c>
      <c r="J136" s="10">
        <v>34.879999999999995</v>
      </c>
      <c r="K136" s="10">
        <v>33.56</v>
      </c>
      <c r="L136" s="10">
        <v>11.280000000000001</v>
      </c>
      <c r="M136" s="10">
        <v>17.73</v>
      </c>
      <c r="N136" s="10">
        <v>14.84</v>
      </c>
    </row>
    <row r="137" spans="1:14" x14ac:dyDescent="0.25">
      <c r="A137" s="6" t="s">
        <v>66</v>
      </c>
      <c r="B137" s="9" t="s">
        <v>404</v>
      </c>
      <c r="C137" s="10">
        <v>2.14</v>
      </c>
      <c r="D137" s="10">
        <v>13.73</v>
      </c>
      <c r="E137" s="10">
        <v>0.82000000000000006</v>
      </c>
      <c r="F137" s="10">
        <v>0.43</v>
      </c>
      <c r="G137" s="10">
        <v>3.46</v>
      </c>
      <c r="H137" s="10">
        <v>5.03</v>
      </c>
      <c r="I137" s="10">
        <v>3.28</v>
      </c>
      <c r="J137" s="10">
        <v>2.31</v>
      </c>
      <c r="K137" s="10">
        <v>3</v>
      </c>
      <c r="L137" s="10">
        <v>9.59</v>
      </c>
      <c r="M137" s="10">
        <v>3.07</v>
      </c>
      <c r="N137" s="10">
        <v>1.52</v>
      </c>
    </row>
    <row r="138" spans="1:14" x14ac:dyDescent="0.25">
      <c r="A138" s="6" t="s">
        <v>211</v>
      </c>
      <c r="B138" s="9" t="s">
        <v>405</v>
      </c>
      <c r="C138" s="10">
        <v>0.28999999999999998</v>
      </c>
      <c r="D138" s="10">
        <v>0.11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.35</v>
      </c>
      <c r="L138" s="10">
        <v>0.03</v>
      </c>
      <c r="M138" s="10">
        <v>0</v>
      </c>
      <c r="N138" s="10">
        <v>0</v>
      </c>
    </row>
    <row r="139" spans="1:14" x14ac:dyDescent="0.25">
      <c r="A139" s="6" t="s">
        <v>68</v>
      </c>
      <c r="B139" s="9" t="s">
        <v>597</v>
      </c>
      <c r="C139" s="10">
        <v>3.9</v>
      </c>
      <c r="D139" s="10">
        <v>0.3</v>
      </c>
      <c r="E139" s="10">
        <v>0.79999999999999993</v>
      </c>
      <c r="F139" s="10">
        <v>2.19</v>
      </c>
      <c r="G139" s="10">
        <v>0.38</v>
      </c>
      <c r="H139" s="10">
        <v>0.85</v>
      </c>
      <c r="I139" s="10">
        <v>0.49</v>
      </c>
      <c r="J139" s="10">
        <v>4.3</v>
      </c>
      <c r="K139" s="10">
        <v>4.08</v>
      </c>
      <c r="L139" s="10">
        <v>0.06</v>
      </c>
      <c r="M139" s="10">
        <v>0.13</v>
      </c>
      <c r="N139" s="10">
        <v>0</v>
      </c>
    </row>
    <row r="140" spans="1:14" x14ac:dyDescent="0.25">
      <c r="A140" s="6" t="s">
        <v>74</v>
      </c>
      <c r="B140" s="9" t="s">
        <v>406</v>
      </c>
      <c r="C140" s="10">
        <v>0.01</v>
      </c>
      <c r="D140" s="10">
        <v>0.01</v>
      </c>
      <c r="E140" s="10">
        <v>0</v>
      </c>
      <c r="F140" s="10">
        <v>0</v>
      </c>
      <c r="G140" s="10">
        <v>0.18</v>
      </c>
      <c r="H140" s="10">
        <v>0</v>
      </c>
      <c r="I140" s="10">
        <v>0</v>
      </c>
      <c r="J140" s="10">
        <v>0.06</v>
      </c>
      <c r="K140" s="10">
        <v>0</v>
      </c>
      <c r="L140" s="10">
        <v>0</v>
      </c>
      <c r="M140" s="10">
        <v>0.03</v>
      </c>
      <c r="N140" s="10">
        <v>0.06</v>
      </c>
    </row>
    <row r="141" spans="1:14" x14ac:dyDescent="0.25">
      <c r="A141" s="6" t="s">
        <v>201</v>
      </c>
      <c r="B141" s="9" t="s">
        <v>407</v>
      </c>
      <c r="C141" s="10">
        <v>0.8</v>
      </c>
      <c r="D141" s="10">
        <v>0.34</v>
      </c>
      <c r="E141" s="10">
        <v>2.0099999999999998</v>
      </c>
      <c r="F141" s="10">
        <v>1.23</v>
      </c>
      <c r="G141" s="10">
        <v>0</v>
      </c>
      <c r="H141" s="10">
        <v>1.98</v>
      </c>
      <c r="I141" s="10">
        <v>5.7</v>
      </c>
      <c r="J141" s="10">
        <v>1.72</v>
      </c>
      <c r="K141" s="10">
        <v>1.73</v>
      </c>
      <c r="L141" s="10">
        <v>0.46</v>
      </c>
      <c r="M141" s="10">
        <v>1.73</v>
      </c>
      <c r="N141" s="10">
        <v>0.5</v>
      </c>
    </row>
    <row r="142" spans="1:14" x14ac:dyDescent="0.25">
      <c r="A142" s="6" t="s">
        <v>69</v>
      </c>
      <c r="B142" s="9" t="s">
        <v>598</v>
      </c>
      <c r="C142" s="10">
        <v>0.16</v>
      </c>
      <c r="D142" s="10">
        <v>4.2</v>
      </c>
      <c r="E142" s="10">
        <v>0.14000000000000001</v>
      </c>
      <c r="F142" s="10">
        <v>0.30000000000000004</v>
      </c>
      <c r="G142" s="10">
        <v>1.28</v>
      </c>
      <c r="H142" s="10">
        <v>1.1000000000000001</v>
      </c>
      <c r="I142" s="10">
        <v>0.51</v>
      </c>
      <c r="J142" s="10">
        <v>0.18</v>
      </c>
      <c r="K142" s="10">
        <v>0.34</v>
      </c>
      <c r="L142" s="10">
        <v>5.27</v>
      </c>
      <c r="M142" s="10">
        <v>1.33</v>
      </c>
      <c r="N142" s="10">
        <v>1.94</v>
      </c>
    </row>
    <row r="143" spans="1:14" x14ac:dyDescent="0.25">
      <c r="A143" s="6" t="s">
        <v>75</v>
      </c>
      <c r="B143" s="9" t="s">
        <v>408</v>
      </c>
      <c r="C143" s="10">
        <v>0.46</v>
      </c>
      <c r="D143" s="10">
        <v>1.1499999999999999</v>
      </c>
      <c r="E143" s="10">
        <v>0.16</v>
      </c>
      <c r="F143" s="10">
        <v>0.16</v>
      </c>
      <c r="G143" s="10">
        <v>0.79</v>
      </c>
      <c r="H143" s="10">
        <v>0.22</v>
      </c>
      <c r="I143" s="10">
        <v>0.12</v>
      </c>
      <c r="J143" s="10">
        <v>0.44</v>
      </c>
      <c r="K143" s="10">
        <v>0.42</v>
      </c>
      <c r="L143" s="10">
        <v>1.91</v>
      </c>
      <c r="M143" s="10">
        <v>0.23</v>
      </c>
      <c r="N143" s="10">
        <v>0.26</v>
      </c>
    </row>
    <row r="144" spans="1:14" x14ac:dyDescent="0.25">
      <c r="A144" s="6" t="s">
        <v>141</v>
      </c>
      <c r="B144" s="9" t="s">
        <v>409</v>
      </c>
      <c r="C144" s="10">
        <v>9.89</v>
      </c>
      <c r="D144" s="10">
        <v>1.75</v>
      </c>
      <c r="E144" s="10">
        <v>3.78</v>
      </c>
      <c r="F144" s="10">
        <v>5.38</v>
      </c>
      <c r="G144" s="10">
        <v>2.5299999999999998</v>
      </c>
      <c r="H144" s="10">
        <v>12.87</v>
      </c>
      <c r="I144" s="10">
        <v>12.78</v>
      </c>
      <c r="J144" s="10">
        <v>2.76</v>
      </c>
      <c r="K144" s="10">
        <v>2.91</v>
      </c>
      <c r="L144" s="10">
        <v>0.97</v>
      </c>
      <c r="M144" s="10">
        <v>1.18</v>
      </c>
      <c r="N144" s="10">
        <v>1.02</v>
      </c>
    </row>
    <row r="145" spans="1:14" x14ac:dyDescent="0.25">
      <c r="A145" s="6" t="s">
        <v>206</v>
      </c>
      <c r="B145" s="9" t="s">
        <v>410</v>
      </c>
      <c r="C145" s="10">
        <v>42.72</v>
      </c>
      <c r="D145" s="10">
        <v>5.5</v>
      </c>
      <c r="E145" s="10">
        <v>4.2699999999999996</v>
      </c>
      <c r="F145" s="10">
        <v>5.37</v>
      </c>
      <c r="G145" s="10">
        <v>3.93</v>
      </c>
      <c r="H145" s="10">
        <v>28.93</v>
      </c>
      <c r="I145" s="10">
        <v>40.72</v>
      </c>
      <c r="J145" s="10">
        <v>8.0399999999999991</v>
      </c>
      <c r="K145" s="10">
        <v>8.82</v>
      </c>
      <c r="L145" s="10">
        <v>2.06</v>
      </c>
      <c r="M145" s="10">
        <v>2.83</v>
      </c>
      <c r="N145" s="10">
        <v>3.43</v>
      </c>
    </row>
    <row r="146" spans="1:14" x14ac:dyDescent="0.25">
      <c r="A146" s="6" t="s">
        <v>71</v>
      </c>
      <c r="B146" s="9" t="s">
        <v>411</v>
      </c>
      <c r="C146" s="10">
        <v>1.32</v>
      </c>
      <c r="D146" s="10">
        <v>1.68</v>
      </c>
      <c r="E146" s="10">
        <v>0.9</v>
      </c>
      <c r="F146" s="10">
        <v>0.46</v>
      </c>
      <c r="G146" s="10">
        <v>2.2599999999999998</v>
      </c>
      <c r="H146" s="10">
        <v>1.68</v>
      </c>
      <c r="I146" s="10">
        <v>1.05</v>
      </c>
      <c r="J146" s="10">
        <v>0.74</v>
      </c>
      <c r="K146" s="10">
        <v>0.75</v>
      </c>
      <c r="L146" s="10">
        <v>0.96</v>
      </c>
      <c r="M146" s="10">
        <v>0.23</v>
      </c>
      <c r="N146" s="10">
        <v>0.18</v>
      </c>
    </row>
    <row r="147" spans="1:14" x14ac:dyDescent="0.25">
      <c r="A147" s="6" t="s">
        <v>70</v>
      </c>
      <c r="B147" s="9" t="s">
        <v>412</v>
      </c>
      <c r="C147" s="10">
        <v>1.24</v>
      </c>
      <c r="D147" s="10">
        <v>0.41</v>
      </c>
      <c r="E147" s="10">
        <v>2</v>
      </c>
      <c r="F147" s="10">
        <v>0.87</v>
      </c>
      <c r="G147" s="10">
        <v>0</v>
      </c>
      <c r="H147" s="10">
        <v>0</v>
      </c>
      <c r="I147" s="10">
        <v>0.28999999999999998</v>
      </c>
      <c r="J147" s="10">
        <v>1.41</v>
      </c>
      <c r="K147" s="10">
        <v>1.36</v>
      </c>
      <c r="L147" s="10">
        <v>0.1</v>
      </c>
      <c r="M147" s="10">
        <v>0.04</v>
      </c>
      <c r="N147" s="10">
        <v>0.53</v>
      </c>
    </row>
    <row r="148" spans="1:14" x14ac:dyDescent="0.25">
      <c r="A148" s="6" t="s">
        <v>226</v>
      </c>
      <c r="B148" s="9" t="s">
        <v>413</v>
      </c>
      <c r="C148" s="10">
        <v>1.6</v>
      </c>
      <c r="D148" s="10">
        <v>2.73</v>
      </c>
      <c r="E148" s="10">
        <v>2.4500000000000002</v>
      </c>
      <c r="F148" s="10">
        <v>0.72</v>
      </c>
      <c r="G148" s="10">
        <v>2.2799999999999998</v>
      </c>
      <c r="H148" s="10">
        <v>4.92</v>
      </c>
      <c r="I148" s="10">
        <v>1.44</v>
      </c>
      <c r="J148" s="10">
        <v>2.0699999999999998</v>
      </c>
      <c r="K148" s="10">
        <v>1.31</v>
      </c>
      <c r="L148" s="10">
        <v>2.38</v>
      </c>
      <c r="M148" s="10">
        <v>0.61</v>
      </c>
      <c r="N148" s="10">
        <v>1.92</v>
      </c>
    </row>
    <row r="149" spans="1:14" x14ac:dyDescent="0.25">
      <c r="A149" s="6" t="s">
        <v>208</v>
      </c>
      <c r="B149" s="9" t="s">
        <v>414</v>
      </c>
      <c r="C149" s="10">
        <v>0.25</v>
      </c>
      <c r="D149" s="10">
        <v>0.96</v>
      </c>
      <c r="E149" s="10">
        <v>0.31</v>
      </c>
      <c r="F149" s="10">
        <v>0</v>
      </c>
      <c r="G149" s="10">
        <v>0.26</v>
      </c>
      <c r="H149" s="10">
        <v>0</v>
      </c>
      <c r="I149" s="10">
        <v>0</v>
      </c>
      <c r="J149" s="10">
        <v>0.21</v>
      </c>
      <c r="K149" s="10">
        <v>0.23</v>
      </c>
      <c r="L149" s="10">
        <v>0.61</v>
      </c>
      <c r="M149" s="10">
        <v>0.51</v>
      </c>
      <c r="N149" s="10">
        <v>0.3</v>
      </c>
    </row>
    <row r="150" spans="1:14" x14ac:dyDescent="0.25">
      <c r="A150" s="6" t="s">
        <v>224</v>
      </c>
      <c r="B150" s="9" t="s">
        <v>415</v>
      </c>
      <c r="C150" s="10">
        <v>1.48</v>
      </c>
      <c r="D150" s="10">
        <v>0.25</v>
      </c>
      <c r="E150" s="10">
        <v>3.18</v>
      </c>
      <c r="F150" s="10">
        <v>4.09</v>
      </c>
      <c r="G150" s="10">
        <v>1.94</v>
      </c>
      <c r="H150" s="10">
        <v>0</v>
      </c>
      <c r="I150" s="10">
        <v>2.96</v>
      </c>
      <c r="J150" s="10">
        <v>0.25</v>
      </c>
      <c r="K150" s="10">
        <v>0</v>
      </c>
      <c r="L150" s="10">
        <v>0</v>
      </c>
      <c r="M150" s="10">
        <v>1.47</v>
      </c>
      <c r="N150" s="10">
        <v>0</v>
      </c>
    </row>
    <row r="151" spans="1:14" x14ac:dyDescent="0.25">
      <c r="A151" s="6" t="s">
        <v>225</v>
      </c>
      <c r="B151" s="9" t="s">
        <v>416</v>
      </c>
      <c r="C151" s="10">
        <v>2.34</v>
      </c>
      <c r="D151" s="10">
        <v>0.85</v>
      </c>
      <c r="E151" s="10">
        <v>5.46</v>
      </c>
      <c r="F151" s="10">
        <v>1.61</v>
      </c>
      <c r="G151" s="10">
        <v>0.97</v>
      </c>
      <c r="H151" s="10">
        <v>10.15</v>
      </c>
      <c r="I151" s="10">
        <v>14.14</v>
      </c>
      <c r="J151" s="10">
        <v>0.03</v>
      </c>
      <c r="K151" s="10">
        <v>0.68</v>
      </c>
      <c r="L151" s="10">
        <v>0.93</v>
      </c>
      <c r="M151" s="10">
        <v>0.69</v>
      </c>
      <c r="N151" s="10">
        <v>3.5</v>
      </c>
    </row>
    <row r="152" spans="1:14" x14ac:dyDescent="0.25">
      <c r="A152" s="6" t="s">
        <v>227</v>
      </c>
      <c r="B152" s="9" t="s">
        <v>417</v>
      </c>
      <c r="C152" s="10">
        <v>0.03</v>
      </c>
      <c r="D152" s="10">
        <v>0.09</v>
      </c>
      <c r="E152" s="10">
        <v>0.19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.1</v>
      </c>
      <c r="L152" s="10">
        <v>0.09</v>
      </c>
      <c r="M152" s="10">
        <v>0</v>
      </c>
      <c r="N152" s="10">
        <v>0</v>
      </c>
    </row>
    <row r="153" spans="1:14" x14ac:dyDescent="0.25">
      <c r="A153" s="6" t="s">
        <v>198</v>
      </c>
      <c r="B153" s="9" t="s">
        <v>418</v>
      </c>
      <c r="C153" s="10">
        <v>2.02</v>
      </c>
      <c r="D153" s="10">
        <v>0.76</v>
      </c>
      <c r="E153" s="10">
        <v>2.09</v>
      </c>
      <c r="F153" s="10">
        <v>2.86</v>
      </c>
      <c r="G153" s="10">
        <v>1.04</v>
      </c>
      <c r="H153" s="10">
        <v>0.79</v>
      </c>
      <c r="I153" s="10">
        <v>0.79</v>
      </c>
      <c r="J153" s="10">
        <v>1.25</v>
      </c>
      <c r="K153" s="10">
        <v>1.39</v>
      </c>
      <c r="L153" s="10">
        <v>0.49</v>
      </c>
      <c r="M153" s="10">
        <v>1.36</v>
      </c>
      <c r="N153" s="10">
        <v>0.82</v>
      </c>
    </row>
    <row r="154" spans="1:14" x14ac:dyDescent="0.25">
      <c r="A154" s="6" t="s">
        <v>212</v>
      </c>
      <c r="B154" s="9" t="s">
        <v>419</v>
      </c>
      <c r="C154" s="10">
        <v>0.05</v>
      </c>
      <c r="D154" s="10">
        <v>0.04</v>
      </c>
      <c r="E154" s="10">
        <v>0.25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.16</v>
      </c>
      <c r="L154" s="10">
        <v>0.03</v>
      </c>
      <c r="M154" s="10">
        <v>0</v>
      </c>
      <c r="N154" s="10">
        <v>0</v>
      </c>
    </row>
    <row r="155" spans="1:14" x14ac:dyDescent="0.25">
      <c r="A155" s="6" t="s">
        <v>73</v>
      </c>
      <c r="B155" s="9" t="s">
        <v>420</v>
      </c>
      <c r="C155" s="10">
        <v>0.18</v>
      </c>
      <c r="D155" s="10">
        <v>0.38</v>
      </c>
      <c r="E155" s="10">
        <v>0</v>
      </c>
      <c r="F155" s="10">
        <v>0</v>
      </c>
      <c r="G155" s="10">
        <v>1.25</v>
      </c>
      <c r="H155" s="10">
        <v>0</v>
      </c>
      <c r="I155" s="10">
        <v>2.19</v>
      </c>
      <c r="J155" s="10">
        <v>0.35</v>
      </c>
      <c r="K155" s="10">
        <v>0</v>
      </c>
      <c r="L155" s="10">
        <v>0</v>
      </c>
      <c r="M155" s="10">
        <v>0</v>
      </c>
      <c r="N155" s="10">
        <v>0.08</v>
      </c>
    </row>
    <row r="156" spans="1:14" x14ac:dyDescent="0.25">
      <c r="A156" s="6" t="s">
        <v>220</v>
      </c>
      <c r="B156" s="9" t="s">
        <v>421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.13</v>
      </c>
      <c r="L156" s="10">
        <v>0</v>
      </c>
      <c r="M156" s="10">
        <v>0</v>
      </c>
      <c r="N156" s="10">
        <v>0</v>
      </c>
    </row>
    <row r="157" spans="1:14" x14ac:dyDescent="0.25">
      <c r="A157" s="6" t="s">
        <v>231</v>
      </c>
      <c r="B157" s="9" t="s">
        <v>422</v>
      </c>
      <c r="C157" s="10">
        <v>0</v>
      </c>
      <c r="D157" s="10">
        <v>0.01</v>
      </c>
      <c r="E157" s="10">
        <v>0</v>
      </c>
      <c r="F157" s="10">
        <v>0</v>
      </c>
      <c r="G157" s="10">
        <v>0.11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</row>
    <row r="158" spans="1:14" x14ac:dyDescent="0.25">
      <c r="A158" s="6" t="s">
        <v>214</v>
      </c>
      <c r="B158" s="9" t="s">
        <v>423</v>
      </c>
      <c r="C158" s="10">
        <v>0.4</v>
      </c>
      <c r="D158" s="10">
        <v>0.1</v>
      </c>
      <c r="E158" s="10">
        <v>0.13</v>
      </c>
      <c r="F158" s="10">
        <v>0.79</v>
      </c>
      <c r="G158" s="10">
        <v>0.18</v>
      </c>
      <c r="H158" s="10">
        <v>0.11</v>
      </c>
      <c r="I158" s="10">
        <v>0.28000000000000003</v>
      </c>
      <c r="J158" s="10">
        <v>0.18</v>
      </c>
      <c r="K158" s="10">
        <v>0.3</v>
      </c>
      <c r="L158" s="10">
        <v>0.55000000000000004</v>
      </c>
      <c r="M158" s="10">
        <v>0.23</v>
      </c>
      <c r="N158" s="10">
        <v>0.24</v>
      </c>
    </row>
    <row r="159" spans="1:14" x14ac:dyDescent="0.25">
      <c r="A159" s="6" t="s">
        <v>230</v>
      </c>
      <c r="B159" s="9" t="s">
        <v>424</v>
      </c>
      <c r="C159" s="10">
        <v>1.06</v>
      </c>
      <c r="D159" s="10">
        <v>0.51</v>
      </c>
      <c r="E159" s="10">
        <v>2.96</v>
      </c>
      <c r="F159" s="10">
        <v>4.92</v>
      </c>
      <c r="G159" s="10">
        <v>2.35</v>
      </c>
      <c r="H159" s="10">
        <v>1.65</v>
      </c>
      <c r="I159" s="10">
        <v>1.78</v>
      </c>
      <c r="J159" s="10">
        <v>2.2000000000000002</v>
      </c>
      <c r="K159" s="10">
        <v>1.72</v>
      </c>
      <c r="L159" s="10">
        <v>0.89</v>
      </c>
      <c r="M159" s="10">
        <v>0.88</v>
      </c>
      <c r="N159" s="10">
        <v>0.92</v>
      </c>
    </row>
    <row r="160" spans="1:14" x14ac:dyDescent="0.25">
      <c r="A160" s="6" t="s">
        <v>72</v>
      </c>
      <c r="B160" s="9" t="s">
        <v>425</v>
      </c>
      <c r="C160" s="10">
        <v>1.49</v>
      </c>
      <c r="D160" s="10">
        <v>1.6400000000000001</v>
      </c>
      <c r="E160" s="10">
        <v>1.18</v>
      </c>
      <c r="F160" s="10">
        <v>0.42</v>
      </c>
      <c r="G160" s="10">
        <v>0.18</v>
      </c>
      <c r="H160" s="10">
        <v>1.27</v>
      </c>
      <c r="I160" s="10">
        <v>0.9</v>
      </c>
      <c r="J160" s="10">
        <v>0.51</v>
      </c>
      <c r="K160" s="10">
        <v>0.25</v>
      </c>
      <c r="L160" s="10">
        <v>0.39</v>
      </c>
      <c r="M160" s="10">
        <v>1.18</v>
      </c>
      <c r="N160" s="10">
        <v>0.69000000000000006</v>
      </c>
    </row>
    <row r="161" spans="1:14" x14ac:dyDescent="0.25">
      <c r="A161" s="6" t="s">
        <v>77</v>
      </c>
      <c r="B161" s="9" t="s">
        <v>426</v>
      </c>
      <c r="C161" s="10">
        <v>0.28000000000000003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.67</v>
      </c>
      <c r="K161" s="10">
        <v>0.77</v>
      </c>
      <c r="L161" s="10">
        <v>0</v>
      </c>
      <c r="M161" s="10">
        <v>0</v>
      </c>
      <c r="N161" s="10">
        <v>0</v>
      </c>
    </row>
    <row r="162" spans="1:14" x14ac:dyDescent="0.25">
      <c r="A162" s="6" t="s">
        <v>78</v>
      </c>
      <c r="B162" s="9" t="s">
        <v>427</v>
      </c>
      <c r="C162" s="10">
        <v>1.34</v>
      </c>
      <c r="D162" s="10">
        <v>1.8399999999999999</v>
      </c>
      <c r="E162" s="10">
        <v>0.95</v>
      </c>
      <c r="F162" s="10">
        <v>0.09</v>
      </c>
      <c r="G162" s="10">
        <v>0.99</v>
      </c>
      <c r="H162" s="10">
        <v>3.3</v>
      </c>
      <c r="I162" s="10">
        <v>0.38</v>
      </c>
      <c r="J162" s="10">
        <v>1.2799999999999998</v>
      </c>
      <c r="K162" s="10">
        <v>0.31000000000000005</v>
      </c>
      <c r="L162" s="10">
        <v>1.1399999999999999</v>
      </c>
      <c r="M162" s="10">
        <v>2.1100000000000003</v>
      </c>
      <c r="N162" s="10">
        <v>1.46</v>
      </c>
    </row>
    <row r="163" spans="1:14" x14ac:dyDescent="0.25">
      <c r="A163" s="6" t="s">
        <v>204</v>
      </c>
      <c r="B163" s="9" t="s">
        <v>428</v>
      </c>
      <c r="C163" s="10">
        <v>2.61</v>
      </c>
      <c r="D163" s="10">
        <v>0.43</v>
      </c>
      <c r="E163" s="10">
        <v>0.4</v>
      </c>
      <c r="F163" s="10">
        <v>0.34</v>
      </c>
      <c r="G163" s="10">
        <v>0.31</v>
      </c>
      <c r="H163" s="10">
        <v>1.95</v>
      </c>
      <c r="I163" s="10">
        <v>2.76</v>
      </c>
      <c r="J163" s="10">
        <v>1.22</v>
      </c>
      <c r="K163" s="10">
        <v>0.92</v>
      </c>
      <c r="L163" s="10">
        <v>0.11</v>
      </c>
      <c r="M163" s="10">
        <v>0.31</v>
      </c>
      <c r="N163" s="10">
        <v>0.19</v>
      </c>
    </row>
    <row r="164" spans="1:14" x14ac:dyDescent="0.25">
      <c r="A164" s="6" t="s">
        <v>203</v>
      </c>
      <c r="B164" s="9" t="s">
        <v>429</v>
      </c>
      <c r="C164" s="10">
        <v>0.26</v>
      </c>
      <c r="D164" s="10">
        <v>0.51</v>
      </c>
      <c r="E164" s="10">
        <v>0</v>
      </c>
      <c r="F164" s="10">
        <v>0</v>
      </c>
      <c r="G164" s="10">
        <v>0</v>
      </c>
      <c r="H164" s="10">
        <v>0.18</v>
      </c>
      <c r="I164" s="10">
        <v>0.28999999999999998</v>
      </c>
      <c r="J164" s="10">
        <v>0.44</v>
      </c>
      <c r="K164" s="10">
        <v>0.38</v>
      </c>
      <c r="L164" s="10">
        <v>0.43</v>
      </c>
      <c r="M164" s="10">
        <v>0.9</v>
      </c>
      <c r="N164" s="10">
        <v>0.59</v>
      </c>
    </row>
    <row r="165" spans="1:14" x14ac:dyDescent="0.25">
      <c r="A165" s="6" t="s">
        <v>229</v>
      </c>
      <c r="B165" s="9" t="s">
        <v>430</v>
      </c>
      <c r="C165" s="10">
        <v>0</v>
      </c>
      <c r="D165" s="10">
        <v>0.03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</row>
    <row r="166" spans="1:14" x14ac:dyDescent="0.25">
      <c r="A166" s="6" t="s">
        <v>234</v>
      </c>
      <c r="B166" s="9" t="s">
        <v>431</v>
      </c>
      <c r="C166" s="10">
        <v>2.96</v>
      </c>
      <c r="D166" s="10">
        <v>0.68</v>
      </c>
      <c r="E166" s="10">
        <v>2.27</v>
      </c>
      <c r="F166" s="10">
        <v>3.99</v>
      </c>
      <c r="G166" s="10">
        <v>1.71</v>
      </c>
      <c r="H166" s="10">
        <v>2.5299999999999998</v>
      </c>
      <c r="I166" s="10">
        <v>1.21</v>
      </c>
      <c r="J166" s="10">
        <v>2.8</v>
      </c>
      <c r="K166" s="10">
        <v>4.6100000000000003</v>
      </c>
      <c r="L166" s="10">
        <v>1.85</v>
      </c>
      <c r="M166" s="10">
        <v>1.46</v>
      </c>
      <c r="N166" s="10">
        <v>1.49</v>
      </c>
    </row>
    <row r="167" spans="1:14" x14ac:dyDescent="0.25">
      <c r="A167" s="6" t="s">
        <v>228</v>
      </c>
      <c r="B167" s="9" t="s">
        <v>432</v>
      </c>
      <c r="C167" s="10">
        <v>0.11</v>
      </c>
      <c r="D167" s="10">
        <v>0.11</v>
      </c>
      <c r="E167" s="10">
        <v>0.19</v>
      </c>
      <c r="F167" s="10">
        <v>0.48</v>
      </c>
      <c r="G167" s="10">
        <v>0</v>
      </c>
      <c r="H167" s="10">
        <v>1.46</v>
      </c>
      <c r="I167" s="10">
        <v>1.28</v>
      </c>
      <c r="J167" s="10">
        <v>0.25</v>
      </c>
      <c r="K167" s="10">
        <v>0.27</v>
      </c>
      <c r="L167" s="10">
        <v>0.15</v>
      </c>
      <c r="M167" s="10">
        <v>0.55000000000000004</v>
      </c>
      <c r="N167" s="10">
        <v>0.78</v>
      </c>
    </row>
    <row r="168" spans="1:14" x14ac:dyDescent="0.25">
      <c r="A168" s="6" t="s">
        <v>233</v>
      </c>
      <c r="B168" s="9" t="s">
        <v>433</v>
      </c>
      <c r="C168" s="10">
        <v>1.9</v>
      </c>
      <c r="D168" s="10">
        <v>0.97</v>
      </c>
      <c r="E168" s="10">
        <v>0.27</v>
      </c>
      <c r="F168" s="10">
        <v>0.56000000000000005</v>
      </c>
      <c r="G168" s="10">
        <v>2.1</v>
      </c>
      <c r="H168" s="10">
        <v>1.56</v>
      </c>
      <c r="I168" s="10">
        <v>2.54</v>
      </c>
      <c r="J168" s="10">
        <v>0.45</v>
      </c>
      <c r="K168" s="10">
        <v>0.74</v>
      </c>
      <c r="L168" s="10">
        <v>0.54</v>
      </c>
      <c r="M168" s="10">
        <v>0.35</v>
      </c>
      <c r="N168" s="10">
        <v>0.54</v>
      </c>
    </row>
    <row r="169" spans="1:14" x14ac:dyDescent="0.25">
      <c r="A169" s="6" t="s">
        <v>197</v>
      </c>
      <c r="B169" s="9" t="s">
        <v>434</v>
      </c>
      <c r="C169" s="10">
        <v>12.38</v>
      </c>
      <c r="D169" s="10">
        <v>1.41</v>
      </c>
      <c r="E169" s="10">
        <v>3.78</v>
      </c>
      <c r="F169" s="10">
        <v>3.99</v>
      </c>
      <c r="G169" s="10">
        <v>0.14000000000000001</v>
      </c>
      <c r="H169" s="10">
        <v>1.77</v>
      </c>
      <c r="I169" s="10">
        <v>4.51</v>
      </c>
      <c r="J169" s="10">
        <v>3.27</v>
      </c>
      <c r="K169" s="10">
        <v>2.64</v>
      </c>
      <c r="L169" s="10">
        <v>0.09</v>
      </c>
      <c r="M169" s="10">
        <v>0.51</v>
      </c>
      <c r="N169" s="10">
        <v>0.84</v>
      </c>
    </row>
    <row r="170" spans="1:14" x14ac:dyDescent="0.25">
      <c r="A170" s="6" t="s">
        <v>223</v>
      </c>
      <c r="B170" s="9" t="s">
        <v>435</v>
      </c>
      <c r="C170" s="10">
        <v>0.31</v>
      </c>
      <c r="D170" s="10">
        <v>4.03</v>
      </c>
      <c r="E170" s="10">
        <v>0.19</v>
      </c>
      <c r="F170" s="10">
        <v>0.08</v>
      </c>
      <c r="G170" s="10">
        <v>2.57</v>
      </c>
      <c r="H170" s="10">
        <v>1.39</v>
      </c>
      <c r="I170" s="10">
        <v>0.35</v>
      </c>
      <c r="J170" s="10">
        <v>0.06</v>
      </c>
      <c r="K170" s="10">
        <v>0.2</v>
      </c>
      <c r="L170" s="10">
        <v>3.45</v>
      </c>
      <c r="M170" s="10">
        <v>2.97</v>
      </c>
      <c r="N170" s="10">
        <v>2.0699999999999998</v>
      </c>
    </row>
    <row r="171" spans="1:14" x14ac:dyDescent="0.25">
      <c r="A171" s="6" t="s">
        <v>235</v>
      </c>
      <c r="B171" s="9" t="s">
        <v>436</v>
      </c>
      <c r="C171" s="10">
        <v>0</v>
      </c>
      <c r="D171" s="10">
        <v>0.1</v>
      </c>
      <c r="E171" s="10">
        <v>0</v>
      </c>
      <c r="F171" s="10">
        <v>0.27</v>
      </c>
      <c r="G171" s="10">
        <v>0.4</v>
      </c>
      <c r="H171" s="10">
        <v>0</v>
      </c>
      <c r="I171" s="10">
        <v>0</v>
      </c>
      <c r="J171" s="10">
        <v>0.14000000000000001</v>
      </c>
      <c r="K171" s="10">
        <v>0</v>
      </c>
      <c r="L171" s="10">
        <v>0</v>
      </c>
      <c r="M171" s="10">
        <v>0</v>
      </c>
      <c r="N171" s="10">
        <v>0</v>
      </c>
    </row>
    <row r="172" spans="1:14" x14ac:dyDescent="0.25">
      <c r="A172" s="6" t="s">
        <v>232</v>
      </c>
      <c r="B172" s="9" t="s">
        <v>437</v>
      </c>
      <c r="C172" s="10">
        <v>7.0000000000000007E-2</v>
      </c>
      <c r="D172" s="10">
        <v>0</v>
      </c>
      <c r="E172" s="10">
        <v>0.28000000000000003</v>
      </c>
      <c r="F172" s="10">
        <v>0.85</v>
      </c>
      <c r="G172" s="10">
        <v>0.42</v>
      </c>
      <c r="H172" s="10">
        <v>1.05</v>
      </c>
      <c r="I172" s="10">
        <v>2.56</v>
      </c>
      <c r="J172" s="10">
        <v>0.27</v>
      </c>
      <c r="K172" s="10">
        <v>7.0000000000000007E-2</v>
      </c>
      <c r="L172" s="10">
        <v>7.0000000000000007E-2</v>
      </c>
      <c r="M172" s="10">
        <v>0.14000000000000001</v>
      </c>
      <c r="N172" s="10">
        <v>0.22</v>
      </c>
    </row>
    <row r="173" spans="1:14" x14ac:dyDescent="0.25">
      <c r="A173" s="6" t="s">
        <v>217</v>
      </c>
      <c r="B173" s="9" t="s">
        <v>438</v>
      </c>
      <c r="C173" s="10">
        <v>0.02</v>
      </c>
      <c r="D173" s="10">
        <v>0.01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</row>
    <row r="174" spans="1:14" x14ac:dyDescent="0.25">
      <c r="A174" s="6" t="s">
        <v>76</v>
      </c>
      <c r="B174" s="9" t="s">
        <v>439</v>
      </c>
      <c r="C174" s="10">
        <v>0.35</v>
      </c>
      <c r="D174" s="10">
        <v>10.7</v>
      </c>
      <c r="E174" s="10">
        <v>0.42</v>
      </c>
      <c r="F174" s="10">
        <v>0.16</v>
      </c>
      <c r="G174" s="10">
        <v>4.71</v>
      </c>
      <c r="H174" s="10">
        <v>1.42</v>
      </c>
      <c r="I174" s="10">
        <v>0.26</v>
      </c>
      <c r="J174" s="10">
        <v>0.16</v>
      </c>
      <c r="K174" s="10">
        <v>0</v>
      </c>
      <c r="L174" s="10">
        <v>7.3100000000000005</v>
      </c>
      <c r="M174" s="10">
        <v>0.62</v>
      </c>
      <c r="N174" s="10">
        <v>0.32</v>
      </c>
    </row>
    <row r="175" spans="1:14" x14ac:dyDescent="0.25">
      <c r="A175" s="6" t="s">
        <v>216</v>
      </c>
      <c r="B175" s="9" t="s">
        <v>440</v>
      </c>
      <c r="C175" s="10">
        <v>1.62</v>
      </c>
      <c r="D175" s="10">
        <v>2.68</v>
      </c>
      <c r="E175" s="10">
        <v>1.32</v>
      </c>
      <c r="F175" s="10">
        <v>3.09</v>
      </c>
      <c r="G175" s="10">
        <v>8.4700000000000006</v>
      </c>
      <c r="H175" s="10">
        <v>7.33</v>
      </c>
      <c r="I175" s="10">
        <v>3.3</v>
      </c>
      <c r="J175" s="10">
        <v>0.94</v>
      </c>
      <c r="K175" s="10">
        <v>0.89</v>
      </c>
      <c r="L175" s="10">
        <v>3.96</v>
      </c>
      <c r="M175" s="10">
        <v>1.82</v>
      </c>
      <c r="N175" s="10">
        <v>1.54</v>
      </c>
    </row>
    <row r="176" spans="1:14" x14ac:dyDescent="0.25">
      <c r="A176" s="6" t="s">
        <v>202</v>
      </c>
      <c r="B176" s="9" t="s">
        <v>441</v>
      </c>
      <c r="C176" s="10">
        <v>2.08</v>
      </c>
      <c r="D176" s="10">
        <v>0.71</v>
      </c>
      <c r="E176" s="10">
        <v>3.79</v>
      </c>
      <c r="F176" s="10">
        <v>1.91</v>
      </c>
      <c r="G176" s="10">
        <v>0</v>
      </c>
      <c r="H176" s="10">
        <v>1.43</v>
      </c>
      <c r="I176" s="10">
        <v>4.03</v>
      </c>
      <c r="J176" s="10">
        <v>2.89</v>
      </c>
      <c r="K176" s="10">
        <v>3.69</v>
      </c>
      <c r="L176" s="10">
        <v>0</v>
      </c>
      <c r="M176" s="10">
        <v>1.39</v>
      </c>
      <c r="N176" s="10">
        <v>1.05</v>
      </c>
    </row>
    <row r="177" spans="1:14" x14ac:dyDescent="0.25">
      <c r="A177" s="6" t="s">
        <v>242</v>
      </c>
      <c r="B177" s="9" t="s">
        <v>442</v>
      </c>
      <c r="C177" s="10">
        <v>1.68</v>
      </c>
      <c r="D177" s="10">
        <v>0.8</v>
      </c>
      <c r="E177" s="10">
        <v>1.8</v>
      </c>
      <c r="F177" s="10">
        <v>1.82</v>
      </c>
      <c r="G177" s="10">
        <v>0.23</v>
      </c>
      <c r="H177" s="10">
        <v>1.33</v>
      </c>
      <c r="I177" s="10">
        <v>2.33</v>
      </c>
      <c r="J177" s="10">
        <v>4.1100000000000003</v>
      </c>
      <c r="K177" s="10">
        <v>3.3</v>
      </c>
      <c r="L177" s="10">
        <v>0.18</v>
      </c>
      <c r="M177" s="10">
        <v>1.31</v>
      </c>
      <c r="N177" s="10">
        <v>1.86</v>
      </c>
    </row>
    <row r="178" spans="1:14" x14ac:dyDescent="0.25">
      <c r="A178" s="6" t="s">
        <v>238</v>
      </c>
      <c r="B178" s="9" t="s">
        <v>443</v>
      </c>
      <c r="C178" s="10">
        <v>0.53</v>
      </c>
      <c r="D178" s="10">
        <v>0.42</v>
      </c>
      <c r="E178" s="10">
        <v>0.22</v>
      </c>
      <c r="F178" s="10">
        <v>0.45</v>
      </c>
      <c r="G178" s="10">
        <v>0</v>
      </c>
      <c r="H178" s="10">
        <v>0</v>
      </c>
      <c r="I178" s="10">
        <v>0</v>
      </c>
      <c r="J178" s="10">
        <v>0.48</v>
      </c>
      <c r="K178" s="10">
        <v>0.47</v>
      </c>
      <c r="L178" s="10">
        <v>0.16</v>
      </c>
      <c r="M178" s="10">
        <v>0.06</v>
      </c>
      <c r="N178" s="10">
        <v>0.17</v>
      </c>
    </row>
    <row r="179" spans="1:14" x14ac:dyDescent="0.25">
      <c r="A179" s="6" t="s">
        <v>246</v>
      </c>
      <c r="B179" s="9" t="s">
        <v>444</v>
      </c>
      <c r="C179" s="10">
        <v>0.02</v>
      </c>
      <c r="D179" s="10">
        <v>1.43</v>
      </c>
      <c r="E179" s="10">
        <v>0</v>
      </c>
      <c r="F179" s="10">
        <v>0</v>
      </c>
      <c r="G179" s="10">
        <v>1.48</v>
      </c>
      <c r="H179" s="10">
        <v>0</v>
      </c>
      <c r="I179" s="10">
        <v>0</v>
      </c>
      <c r="J179" s="10">
        <v>0</v>
      </c>
      <c r="K179" s="10">
        <v>0</v>
      </c>
      <c r="L179" s="10">
        <v>1.17</v>
      </c>
      <c r="M179" s="10">
        <v>0</v>
      </c>
      <c r="N179" s="10">
        <v>0.05</v>
      </c>
    </row>
    <row r="180" spans="1:14" x14ac:dyDescent="0.25">
      <c r="A180" s="6" t="s">
        <v>239</v>
      </c>
      <c r="B180" s="9" t="s">
        <v>445</v>
      </c>
      <c r="C180" s="10">
        <v>0.32</v>
      </c>
      <c r="D180" s="10">
        <v>0.03</v>
      </c>
      <c r="E180" s="10">
        <v>0.62</v>
      </c>
      <c r="F180" s="10">
        <v>0</v>
      </c>
      <c r="G180" s="10">
        <v>0.48</v>
      </c>
      <c r="H180" s="10">
        <v>0.89</v>
      </c>
      <c r="I180" s="10">
        <v>0</v>
      </c>
      <c r="J180" s="10">
        <v>0</v>
      </c>
      <c r="K180" s="10">
        <v>0.21</v>
      </c>
      <c r="L180" s="10">
        <v>0</v>
      </c>
      <c r="M180" s="10">
        <v>0.16</v>
      </c>
      <c r="N180" s="10">
        <v>0</v>
      </c>
    </row>
    <row r="181" spans="1:14" x14ac:dyDescent="0.25">
      <c r="A181" s="6" t="s">
        <v>245</v>
      </c>
      <c r="B181" s="9" t="s">
        <v>446</v>
      </c>
      <c r="C181" s="10">
        <v>4.59</v>
      </c>
      <c r="D181" s="10">
        <v>6.95</v>
      </c>
      <c r="E181" s="10">
        <v>11.83</v>
      </c>
      <c r="F181" s="10">
        <v>11.1</v>
      </c>
      <c r="G181" s="10">
        <v>14.92</v>
      </c>
      <c r="H181" s="10">
        <v>18.04</v>
      </c>
      <c r="I181" s="10">
        <v>18.489999999999998</v>
      </c>
      <c r="J181" s="10">
        <v>8.3699999999999992</v>
      </c>
      <c r="K181" s="10">
        <v>5.93</v>
      </c>
      <c r="L181" s="10">
        <v>4.1900000000000004</v>
      </c>
      <c r="M181" s="10">
        <v>5.36</v>
      </c>
      <c r="N181" s="10">
        <v>6.74</v>
      </c>
    </row>
    <row r="182" spans="1:14" x14ac:dyDescent="0.25">
      <c r="A182" s="6" t="s">
        <v>236</v>
      </c>
      <c r="B182" s="9" t="s">
        <v>447</v>
      </c>
      <c r="C182" s="10">
        <v>0.1</v>
      </c>
      <c r="D182" s="10">
        <v>1.58</v>
      </c>
      <c r="E182" s="10">
        <v>0.14000000000000001</v>
      </c>
      <c r="F182" s="10">
        <v>0.14000000000000001</v>
      </c>
      <c r="G182" s="10">
        <v>0.85</v>
      </c>
      <c r="H182" s="10">
        <v>1.45</v>
      </c>
      <c r="I182" s="10">
        <v>0</v>
      </c>
      <c r="J182" s="10">
        <v>0.18</v>
      </c>
      <c r="K182" s="10">
        <v>7.0000000000000007E-2</v>
      </c>
      <c r="L182" s="10">
        <v>1.51</v>
      </c>
      <c r="M182" s="10">
        <v>1.91</v>
      </c>
      <c r="N182" s="10">
        <v>0.97</v>
      </c>
    </row>
    <row r="183" spans="1:14" x14ac:dyDescent="0.25">
      <c r="A183" s="6" t="s">
        <v>79</v>
      </c>
      <c r="B183" s="9" t="s">
        <v>448</v>
      </c>
      <c r="C183" s="10">
        <v>5.09</v>
      </c>
      <c r="D183" s="10">
        <v>28.229999999999997</v>
      </c>
      <c r="E183" s="10">
        <v>2.17</v>
      </c>
      <c r="F183" s="10">
        <v>3.24</v>
      </c>
      <c r="G183" s="10">
        <v>47.3</v>
      </c>
      <c r="H183" s="10">
        <v>16.920000000000002</v>
      </c>
      <c r="I183" s="10">
        <v>17.190000000000001</v>
      </c>
      <c r="J183" s="10">
        <v>3.62</v>
      </c>
      <c r="K183" s="10">
        <v>3.63</v>
      </c>
      <c r="L183" s="10">
        <v>48.519999999999996</v>
      </c>
      <c r="M183" s="10">
        <v>13.94</v>
      </c>
      <c r="N183" s="10">
        <v>10.050000000000001</v>
      </c>
    </row>
    <row r="184" spans="1:14" x14ac:dyDescent="0.25">
      <c r="A184" s="6" t="s">
        <v>89</v>
      </c>
      <c r="B184" s="9" t="s">
        <v>449</v>
      </c>
      <c r="C184" s="10">
        <v>0.57999999999999996</v>
      </c>
      <c r="D184" s="10">
        <v>0.65</v>
      </c>
      <c r="E184" s="10">
        <v>0.62</v>
      </c>
      <c r="F184" s="10">
        <v>1</v>
      </c>
      <c r="G184" s="10">
        <v>0.23</v>
      </c>
      <c r="H184" s="10">
        <v>2.48</v>
      </c>
      <c r="I184" s="10">
        <v>1.41</v>
      </c>
      <c r="J184" s="10">
        <v>3.53</v>
      </c>
      <c r="K184" s="10">
        <v>0.9</v>
      </c>
      <c r="L184" s="10">
        <v>0.11</v>
      </c>
      <c r="M184" s="10">
        <v>0.48</v>
      </c>
      <c r="N184" s="10">
        <v>1.29</v>
      </c>
    </row>
    <row r="185" spans="1:14" x14ac:dyDescent="0.25">
      <c r="A185" s="6" t="s">
        <v>87</v>
      </c>
      <c r="B185" s="9" t="s">
        <v>450</v>
      </c>
      <c r="C185" s="10">
        <v>23.8</v>
      </c>
      <c r="D185" s="10">
        <v>7.94</v>
      </c>
      <c r="E185" s="10">
        <v>13.38</v>
      </c>
      <c r="F185" s="10">
        <v>31.919999999999998</v>
      </c>
      <c r="G185" s="10">
        <v>2.73</v>
      </c>
      <c r="H185" s="10">
        <v>11.79</v>
      </c>
      <c r="I185" s="10">
        <v>12.959999999999999</v>
      </c>
      <c r="J185" s="10">
        <v>7.18</v>
      </c>
      <c r="K185" s="10">
        <v>9.3000000000000007</v>
      </c>
      <c r="L185" s="10">
        <v>0</v>
      </c>
      <c r="M185" s="10">
        <v>2.19</v>
      </c>
      <c r="N185" s="10">
        <v>2.02</v>
      </c>
    </row>
    <row r="186" spans="1:14" x14ac:dyDescent="0.25">
      <c r="A186" s="6" t="s">
        <v>84</v>
      </c>
      <c r="B186" s="9" t="s">
        <v>599</v>
      </c>
      <c r="C186" s="10">
        <v>61.769999999999996</v>
      </c>
      <c r="D186" s="10">
        <v>38.959999999999994</v>
      </c>
      <c r="E186" s="10">
        <v>74.45</v>
      </c>
      <c r="F186" s="10">
        <v>95.52</v>
      </c>
      <c r="G186" s="10">
        <v>66.27</v>
      </c>
      <c r="H186" s="10">
        <v>46.4</v>
      </c>
      <c r="I186" s="10">
        <v>48.78</v>
      </c>
      <c r="J186" s="10">
        <v>41.949999999999996</v>
      </c>
      <c r="K186" s="10">
        <v>46.7</v>
      </c>
      <c r="L186" s="10">
        <v>47.49</v>
      </c>
      <c r="M186" s="10">
        <v>31.590000000000003</v>
      </c>
      <c r="N186" s="10">
        <v>26.32</v>
      </c>
    </row>
    <row r="187" spans="1:14" x14ac:dyDescent="0.25">
      <c r="A187" s="6" t="s">
        <v>83</v>
      </c>
      <c r="B187" s="9" t="s">
        <v>451</v>
      </c>
      <c r="C187" s="10">
        <v>6.0000000000000005E-2</v>
      </c>
      <c r="D187" s="10">
        <v>16.940000000000001</v>
      </c>
      <c r="E187" s="10">
        <v>0</v>
      </c>
      <c r="F187" s="10">
        <v>0</v>
      </c>
      <c r="G187" s="10">
        <v>18.049999999999997</v>
      </c>
      <c r="H187" s="10">
        <v>0.22</v>
      </c>
      <c r="I187" s="10">
        <v>1.0900000000000001</v>
      </c>
      <c r="J187" s="10">
        <v>0</v>
      </c>
      <c r="K187" s="10">
        <v>0</v>
      </c>
      <c r="L187" s="10">
        <v>7.34</v>
      </c>
      <c r="M187" s="10">
        <v>0.36</v>
      </c>
      <c r="N187" s="10">
        <v>0.68</v>
      </c>
    </row>
    <row r="188" spans="1:14" x14ac:dyDescent="0.25">
      <c r="A188" s="6" t="s">
        <v>90</v>
      </c>
      <c r="B188" s="9" t="s">
        <v>452</v>
      </c>
      <c r="C188" s="10">
        <v>0.21000000000000002</v>
      </c>
      <c r="D188" s="10">
        <v>15.600000000000001</v>
      </c>
      <c r="E188" s="10">
        <v>0</v>
      </c>
      <c r="F188" s="10">
        <v>0.2</v>
      </c>
      <c r="G188" s="10">
        <v>8.92</v>
      </c>
      <c r="H188" s="10">
        <v>0</v>
      </c>
      <c r="I188" s="10">
        <v>0</v>
      </c>
      <c r="J188" s="10">
        <v>0.05</v>
      </c>
      <c r="K188" s="10">
        <v>0.32</v>
      </c>
      <c r="L188" s="10">
        <v>5.8599999999999994</v>
      </c>
      <c r="M188" s="10">
        <v>0.1</v>
      </c>
      <c r="N188" s="10">
        <v>0.62</v>
      </c>
    </row>
    <row r="189" spans="1:14" x14ac:dyDescent="0.25">
      <c r="A189" s="6" t="s">
        <v>85</v>
      </c>
      <c r="B189" s="9" t="s">
        <v>453</v>
      </c>
      <c r="C189" s="10">
        <v>7.4599999999999991</v>
      </c>
      <c r="D189" s="10">
        <v>5.73</v>
      </c>
      <c r="E189" s="10">
        <v>14.27</v>
      </c>
      <c r="F189" s="10">
        <v>31.97</v>
      </c>
      <c r="G189" s="10">
        <v>8.4600000000000009</v>
      </c>
      <c r="H189" s="10">
        <v>10.75</v>
      </c>
      <c r="I189" s="10">
        <v>21.18</v>
      </c>
      <c r="J189" s="10">
        <v>12.06</v>
      </c>
      <c r="K189" s="10">
        <v>7.3500000000000005</v>
      </c>
      <c r="L189" s="10">
        <v>10.4</v>
      </c>
      <c r="M189" s="10">
        <v>5.76</v>
      </c>
      <c r="N189" s="10">
        <v>5.51</v>
      </c>
    </row>
    <row r="190" spans="1:14" x14ac:dyDescent="0.25">
      <c r="A190" s="6" t="s">
        <v>81</v>
      </c>
      <c r="B190" s="9" t="s">
        <v>454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</row>
    <row r="191" spans="1:14" x14ac:dyDescent="0.25">
      <c r="A191" s="6" t="s">
        <v>88</v>
      </c>
      <c r="B191" s="9" t="s">
        <v>455</v>
      </c>
      <c r="C191" s="10">
        <v>0.02</v>
      </c>
      <c r="D191" s="10">
        <v>0.16999999999999998</v>
      </c>
      <c r="E191" s="10">
        <v>0</v>
      </c>
      <c r="F191" s="10">
        <v>0</v>
      </c>
      <c r="G191" s="10">
        <v>0.7</v>
      </c>
      <c r="H191" s="10">
        <v>0</v>
      </c>
      <c r="I191" s="10">
        <v>0</v>
      </c>
      <c r="J191" s="10">
        <v>0</v>
      </c>
      <c r="K191" s="10">
        <v>0.06</v>
      </c>
      <c r="L191" s="10">
        <v>0.06</v>
      </c>
      <c r="M191" s="10">
        <v>0</v>
      </c>
      <c r="N191" s="10">
        <v>0</v>
      </c>
    </row>
    <row r="192" spans="1:14" x14ac:dyDescent="0.25">
      <c r="A192" s="6" t="s">
        <v>241</v>
      </c>
      <c r="B192" s="9" t="s">
        <v>456</v>
      </c>
      <c r="C192" s="10">
        <v>1.93</v>
      </c>
      <c r="D192" s="10">
        <v>0.89</v>
      </c>
      <c r="E192" s="10">
        <v>2.0299999999999998</v>
      </c>
      <c r="F192" s="10">
        <v>2.29</v>
      </c>
      <c r="G192" s="10">
        <v>0.12</v>
      </c>
      <c r="H192" s="10">
        <v>0</v>
      </c>
      <c r="I192" s="10">
        <v>3.35</v>
      </c>
      <c r="J192" s="10">
        <v>0.55000000000000004</v>
      </c>
      <c r="K192" s="10">
        <v>2.67</v>
      </c>
      <c r="L192" s="10">
        <v>0.12</v>
      </c>
      <c r="M192" s="10">
        <v>1.31</v>
      </c>
      <c r="N192" s="10">
        <v>1.81</v>
      </c>
    </row>
    <row r="193" spans="1:14" x14ac:dyDescent="0.25">
      <c r="A193" s="6" t="s">
        <v>82</v>
      </c>
      <c r="B193" s="9" t="s">
        <v>457</v>
      </c>
      <c r="C193" s="10">
        <v>0.03</v>
      </c>
      <c r="D193" s="10">
        <v>10.23</v>
      </c>
      <c r="E193" s="10">
        <v>0</v>
      </c>
      <c r="F193" s="10">
        <v>0</v>
      </c>
      <c r="G193" s="10">
        <v>13.8</v>
      </c>
      <c r="H193" s="10">
        <v>1.69</v>
      </c>
      <c r="I193" s="10">
        <v>0.97</v>
      </c>
      <c r="J193" s="10">
        <v>0.14000000000000001</v>
      </c>
      <c r="K193" s="10">
        <v>0</v>
      </c>
      <c r="L193" s="10">
        <v>9.6</v>
      </c>
      <c r="M193" s="10">
        <v>1.23</v>
      </c>
      <c r="N193" s="10">
        <v>1.9700000000000002</v>
      </c>
    </row>
    <row r="194" spans="1:14" x14ac:dyDescent="0.25">
      <c r="A194" s="6" t="s">
        <v>91</v>
      </c>
      <c r="B194" s="9" t="s">
        <v>458</v>
      </c>
      <c r="C194" s="10">
        <v>15.63</v>
      </c>
      <c r="D194" s="10">
        <v>19.95</v>
      </c>
      <c r="E194" s="10">
        <v>28.130000000000003</v>
      </c>
      <c r="F194" s="10">
        <v>24.830000000000002</v>
      </c>
      <c r="G194" s="10">
        <v>32.229999999999997</v>
      </c>
      <c r="H194" s="10">
        <v>35.200000000000003</v>
      </c>
      <c r="I194" s="10">
        <v>27.29</v>
      </c>
      <c r="J194" s="10">
        <v>30.630000000000003</v>
      </c>
      <c r="K194" s="10">
        <v>22.700000000000003</v>
      </c>
      <c r="L194" s="10">
        <v>34.74</v>
      </c>
      <c r="M194" s="10">
        <v>47.83</v>
      </c>
      <c r="N194" s="10">
        <v>35.630000000000003</v>
      </c>
    </row>
    <row r="195" spans="1:14" x14ac:dyDescent="0.25">
      <c r="A195" s="6" t="s">
        <v>92</v>
      </c>
      <c r="B195" s="9" t="s">
        <v>601</v>
      </c>
      <c r="C195" s="10">
        <v>21.71</v>
      </c>
      <c r="D195" s="10">
        <v>9.52</v>
      </c>
      <c r="E195" s="10">
        <v>20.48</v>
      </c>
      <c r="F195" s="10">
        <v>25.68</v>
      </c>
      <c r="G195" s="10">
        <v>4.1399999999999997</v>
      </c>
      <c r="H195" s="10">
        <v>32</v>
      </c>
      <c r="I195" s="10">
        <v>18.670000000000002</v>
      </c>
      <c r="J195" s="10">
        <v>55.99</v>
      </c>
      <c r="K195" s="10">
        <v>58.71</v>
      </c>
      <c r="L195" s="10">
        <v>10.199999999999999</v>
      </c>
      <c r="M195" s="10">
        <v>23.73</v>
      </c>
      <c r="N195" s="10">
        <v>13.51</v>
      </c>
    </row>
    <row r="196" spans="1:14" x14ac:dyDescent="0.25">
      <c r="A196" s="6" t="s">
        <v>248</v>
      </c>
      <c r="B196" s="9" t="s">
        <v>600</v>
      </c>
      <c r="C196" s="10">
        <v>2.2599999999999998</v>
      </c>
      <c r="D196" s="10">
        <v>2.0699999999999998</v>
      </c>
      <c r="E196" s="10">
        <v>2.46</v>
      </c>
      <c r="F196" s="10">
        <v>5.68</v>
      </c>
      <c r="G196" s="10">
        <v>0.98</v>
      </c>
      <c r="H196" s="10">
        <v>4</v>
      </c>
      <c r="I196" s="10">
        <v>1.54</v>
      </c>
      <c r="J196" s="10">
        <v>5.48</v>
      </c>
      <c r="K196" s="10">
        <v>6.92</v>
      </c>
      <c r="L196" s="10">
        <v>1.55</v>
      </c>
      <c r="M196" s="10">
        <v>4.2300000000000004</v>
      </c>
      <c r="N196" s="10">
        <v>1.87</v>
      </c>
    </row>
    <row r="197" spans="1:14" x14ac:dyDescent="0.25">
      <c r="A197" s="6" t="s">
        <v>237</v>
      </c>
      <c r="B197" s="9" t="s">
        <v>459</v>
      </c>
      <c r="C197" s="10">
        <v>2.4</v>
      </c>
      <c r="D197" s="10">
        <v>2.38</v>
      </c>
      <c r="E197" s="10">
        <v>6.52</v>
      </c>
      <c r="F197" s="10">
        <v>8.0500000000000007</v>
      </c>
      <c r="G197" s="10">
        <v>3.67</v>
      </c>
      <c r="H197" s="10">
        <v>5.03</v>
      </c>
      <c r="I197" s="10">
        <v>14.82</v>
      </c>
      <c r="J197" s="10">
        <v>2.97</v>
      </c>
      <c r="K197" s="10">
        <v>3.01</v>
      </c>
      <c r="L197" s="10">
        <v>4.08</v>
      </c>
      <c r="M197" s="10">
        <v>4.47</v>
      </c>
      <c r="N197" s="10">
        <v>2.84</v>
      </c>
    </row>
    <row r="198" spans="1:14" x14ac:dyDescent="0.25">
      <c r="A198" s="6" t="s">
        <v>244</v>
      </c>
      <c r="B198" s="9" t="s">
        <v>460</v>
      </c>
      <c r="C198" s="10">
        <v>0.1</v>
      </c>
      <c r="D198" s="10">
        <v>2.27</v>
      </c>
      <c r="E198" s="10">
        <v>0</v>
      </c>
      <c r="F198" s="10">
        <v>0</v>
      </c>
      <c r="G198" s="10">
        <v>3.16</v>
      </c>
      <c r="H198" s="10">
        <v>1.04</v>
      </c>
      <c r="I198" s="10">
        <v>0.91</v>
      </c>
      <c r="J198" s="10">
        <v>0</v>
      </c>
      <c r="K198" s="10">
        <v>0</v>
      </c>
      <c r="L198" s="10">
        <v>3.08</v>
      </c>
      <c r="M198" s="10">
        <v>0.26</v>
      </c>
      <c r="N198" s="10">
        <v>0</v>
      </c>
    </row>
    <row r="199" spans="1:14" x14ac:dyDescent="0.25">
      <c r="A199" s="6" t="s">
        <v>250</v>
      </c>
      <c r="B199" s="9" t="s">
        <v>461</v>
      </c>
      <c r="C199" s="10">
        <v>0.08</v>
      </c>
      <c r="D199" s="10">
        <v>0.11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</row>
    <row r="200" spans="1:14" x14ac:dyDescent="0.25">
      <c r="A200" s="6" t="s">
        <v>247</v>
      </c>
      <c r="B200" s="9" t="s">
        <v>462</v>
      </c>
      <c r="C200" s="10">
        <v>0.17</v>
      </c>
      <c r="D200" s="10">
        <v>1.73</v>
      </c>
      <c r="E200" s="10">
        <v>0</v>
      </c>
      <c r="F200" s="10">
        <v>0</v>
      </c>
      <c r="G200" s="10">
        <v>1.3</v>
      </c>
      <c r="H200" s="10">
        <v>2.5</v>
      </c>
      <c r="I200" s="10">
        <v>1.21</v>
      </c>
      <c r="J200" s="10">
        <v>0.74</v>
      </c>
      <c r="K200" s="10">
        <v>0.56999999999999995</v>
      </c>
      <c r="L200" s="10">
        <v>0.31</v>
      </c>
      <c r="M200" s="10">
        <v>0.87</v>
      </c>
      <c r="N200" s="10">
        <v>0.89</v>
      </c>
    </row>
    <row r="201" spans="1:14" x14ac:dyDescent="0.25">
      <c r="A201" s="6" t="s">
        <v>240</v>
      </c>
      <c r="B201" s="9" t="s">
        <v>463</v>
      </c>
      <c r="C201" s="10">
        <v>0</v>
      </c>
      <c r="D201" s="10">
        <v>0.05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</row>
    <row r="202" spans="1:14" x14ac:dyDescent="0.25">
      <c r="A202" s="6" t="s">
        <v>251</v>
      </c>
      <c r="B202" s="9" t="s">
        <v>464</v>
      </c>
      <c r="C202" s="10">
        <v>0.32</v>
      </c>
      <c r="D202" s="10">
        <v>0.2</v>
      </c>
      <c r="E202" s="10">
        <v>0</v>
      </c>
      <c r="F202" s="10">
        <v>0</v>
      </c>
      <c r="G202" s="10">
        <v>0.56999999999999995</v>
      </c>
      <c r="H202" s="10">
        <v>1.06</v>
      </c>
      <c r="I202" s="10">
        <v>0.43</v>
      </c>
      <c r="J202" s="10">
        <v>0</v>
      </c>
      <c r="K202" s="10">
        <v>0</v>
      </c>
      <c r="L202" s="10">
        <v>0.39</v>
      </c>
      <c r="M202" s="10">
        <v>0.3</v>
      </c>
      <c r="N202" s="10">
        <v>0</v>
      </c>
    </row>
    <row r="203" spans="1:14" x14ac:dyDescent="0.25">
      <c r="A203" s="6" t="s">
        <v>86</v>
      </c>
      <c r="B203" s="9" t="s">
        <v>465</v>
      </c>
      <c r="C203" s="10">
        <v>0.23</v>
      </c>
      <c r="D203" s="10">
        <v>1.57</v>
      </c>
      <c r="E203" s="10">
        <v>0</v>
      </c>
      <c r="F203" s="10">
        <v>0.52</v>
      </c>
      <c r="G203" s="10">
        <v>0.52</v>
      </c>
      <c r="H203" s="10">
        <v>0</v>
      </c>
      <c r="I203" s="10">
        <v>0</v>
      </c>
      <c r="J203" s="10">
        <v>1.6</v>
      </c>
      <c r="K203" s="10">
        <v>0.91999999999999993</v>
      </c>
      <c r="L203" s="10">
        <v>0.25</v>
      </c>
      <c r="M203" s="10">
        <v>0.04</v>
      </c>
      <c r="N203" s="10">
        <v>0.04</v>
      </c>
    </row>
    <row r="204" spans="1:14" x14ac:dyDescent="0.25">
      <c r="A204" s="6" t="s">
        <v>267</v>
      </c>
      <c r="B204" s="9" t="s">
        <v>466</v>
      </c>
      <c r="C204" s="10">
        <v>0.03</v>
      </c>
      <c r="D204" s="10">
        <v>2.1800000000000002</v>
      </c>
      <c r="E204" s="10">
        <v>0.17</v>
      </c>
      <c r="F204" s="10">
        <v>0.35</v>
      </c>
      <c r="G204" s="10">
        <v>4.42</v>
      </c>
      <c r="H204" s="10">
        <v>0</v>
      </c>
      <c r="I204" s="10">
        <v>0</v>
      </c>
      <c r="J204" s="10">
        <v>0</v>
      </c>
      <c r="K204" s="10">
        <v>0</v>
      </c>
      <c r="L204" s="10">
        <v>2.63</v>
      </c>
      <c r="M204" s="10">
        <v>0</v>
      </c>
      <c r="N204" s="10">
        <v>0</v>
      </c>
    </row>
    <row r="205" spans="1:14" x14ac:dyDescent="0.25">
      <c r="A205" s="6" t="s">
        <v>243</v>
      </c>
      <c r="B205" s="9" t="s">
        <v>467</v>
      </c>
      <c r="C205" s="10">
        <v>0.06</v>
      </c>
      <c r="D205" s="10">
        <v>4.59</v>
      </c>
      <c r="E205" s="10">
        <v>0</v>
      </c>
      <c r="F205" s="10">
        <v>0</v>
      </c>
      <c r="G205" s="10">
        <v>2.69</v>
      </c>
      <c r="H205" s="10">
        <v>0</v>
      </c>
      <c r="I205" s="10">
        <v>0</v>
      </c>
      <c r="J205" s="10">
        <v>0</v>
      </c>
      <c r="K205" s="10">
        <v>0</v>
      </c>
      <c r="L205" s="10">
        <v>2.2400000000000002</v>
      </c>
      <c r="M205" s="10">
        <v>0.28000000000000003</v>
      </c>
      <c r="N205" s="10">
        <v>7.0000000000000007E-2</v>
      </c>
    </row>
    <row r="206" spans="1:14" x14ac:dyDescent="0.25">
      <c r="A206" s="6" t="s">
        <v>80</v>
      </c>
      <c r="B206" s="9" t="s">
        <v>468</v>
      </c>
      <c r="C206" s="10">
        <v>0.44</v>
      </c>
      <c r="D206" s="10">
        <v>10.43</v>
      </c>
      <c r="E206" s="10">
        <v>0.16</v>
      </c>
      <c r="F206" s="10">
        <v>0.64</v>
      </c>
      <c r="G206" s="10">
        <v>2.23</v>
      </c>
      <c r="H206" s="10">
        <v>1.71</v>
      </c>
      <c r="I206" s="10">
        <v>1.17</v>
      </c>
      <c r="J206" s="10">
        <v>0.71</v>
      </c>
      <c r="K206" s="10">
        <v>0.54</v>
      </c>
      <c r="L206" s="10">
        <v>5.2</v>
      </c>
      <c r="M206" s="10">
        <v>1.35</v>
      </c>
      <c r="N206" s="10">
        <v>0.51</v>
      </c>
    </row>
    <row r="207" spans="1:14" x14ac:dyDescent="0.25">
      <c r="A207" s="6" t="s">
        <v>249</v>
      </c>
      <c r="B207" s="9" t="s">
        <v>469</v>
      </c>
      <c r="C207" s="10">
        <v>3.32</v>
      </c>
      <c r="D207" s="10">
        <v>4.07</v>
      </c>
      <c r="E207" s="10">
        <v>0.52</v>
      </c>
      <c r="F207" s="10">
        <v>0.54</v>
      </c>
      <c r="G207" s="10">
        <v>0</v>
      </c>
      <c r="H207" s="10">
        <v>24.06</v>
      </c>
      <c r="I207" s="10">
        <v>18.14</v>
      </c>
      <c r="J207" s="10">
        <v>1.1399999999999999</v>
      </c>
      <c r="K207" s="10">
        <v>1.1100000000000001</v>
      </c>
      <c r="L207" s="10">
        <v>1.25</v>
      </c>
      <c r="M207" s="10">
        <v>4.3600000000000003</v>
      </c>
      <c r="N207" s="10">
        <v>4.04</v>
      </c>
    </row>
    <row r="208" spans="1:14" x14ac:dyDescent="0.25">
      <c r="A208" s="6" t="s">
        <v>258</v>
      </c>
      <c r="B208" s="9" t="s">
        <v>470</v>
      </c>
      <c r="C208" s="10">
        <v>6.91</v>
      </c>
      <c r="D208" s="10">
        <v>2.0299999999999998</v>
      </c>
      <c r="E208" s="10">
        <v>1.28</v>
      </c>
      <c r="F208" s="10">
        <v>0</v>
      </c>
      <c r="G208" s="10">
        <v>0</v>
      </c>
      <c r="H208" s="10">
        <v>2.54</v>
      </c>
      <c r="I208" s="10">
        <v>3.38</v>
      </c>
      <c r="J208" s="10">
        <v>1.64</v>
      </c>
      <c r="K208" s="10">
        <v>0.25</v>
      </c>
      <c r="L208" s="10">
        <v>0.4</v>
      </c>
      <c r="M208" s="10">
        <v>0</v>
      </c>
      <c r="N208" s="10">
        <v>0.55000000000000004</v>
      </c>
    </row>
    <row r="209" spans="1:14" x14ac:dyDescent="0.25">
      <c r="A209" s="6" t="s">
        <v>255</v>
      </c>
      <c r="B209" s="9" t="s">
        <v>471</v>
      </c>
      <c r="C209" s="10">
        <v>0.09</v>
      </c>
      <c r="D209" s="10">
        <v>0.73</v>
      </c>
      <c r="E209" s="10">
        <v>0.28999999999999998</v>
      </c>
      <c r="F209" s="10">
        <v>0</v>
      </c>
      <c r="G209" s="10">
        <v>0.44</v>
      </c>
      <c r="H209" s="10">
        <v>0.14000000000000001</v>
      </c>
      <c r="I209" s="10">
        <v>0.01</v>
      </c>
      <c r="J209" s="10">
        <v>0.15</v>
      </c>
      <c r="K209" s="10">
        <v>0</v>
      </c>
      <c r="L209" s="10">
        <v>0.24</v>
      </c>
      <c r="M209" s="10">
        <v>0.16</v>
      </c>
      <c r="N209" s="10">
        <v>0.22</v>
      </c>
    </row>
    <row r="210" spans="1:14" x14ac:dyDescent="0.25">
      <c r="A210" s="6" t="s">
        <v>256</v>
      </c>
      <c r="B210" s="9" t="s">
        <v>472</v>
      </c>
      <c r="C210" s="10">
        <v>0.11</v>
      </c>
      <c r="D210" s="10">
        <v>0.22</v>
      </c>
      <c r="E210" s="10">
        <v>0</v>
      </c>
      <c r="F210" s="10">
        <v>0.52</v>
      </c>
      <c r="G210" s="10">
        <v>0</v>
      </c>
      <c r="H210" s="10">
        <v>0.73</v>
      </c>
      <c r="I210" s="10">
        <v>0</v>
      </c>
      <c r="J210" s="10">
        <v>0.19</v>
      </c>
      <c r="K210" s="10">
        <v>0</v>
      </c>
      <c r="L210" s="10">
        <v>0.16</v>
      </c>
      <c r="M210" s="10">
        <v>0.23</v>
      </c>
      <c r="N210" s="10">
        <v>0.38</v>
      </c>
    </row>
    <row r="211" spans="1:14" x14ac:dyDescent="0.25">
      <c r="A211" s="6" t="s">
        <v>93</v>
      </c>
      <c r="B211" s="9" t="s">
        <v>473</v>
      </c>
      <c r="C211" s="10">
        <v>0.12</v>
      </c>
      <c r="D211" s="10">
        <v>1.87</v>
      </c>
      <c r="E211" s="10">
        <v>0</v>
      </c>
      <c r="F211" s="10">
        <v>0</v>
      </c>
      <c r="G211" s="10">
        <v>0</v>
      </c>
      <c r="H211" s="10">
        <v>1.6</v>
      </c>
      <c r="I211" s="10">
        <v>0.83</v>
      </c>
      <c r="J211" s="10">
        <v>0</v>
      </c>
      <c r="K211" s="10">
        <v>0</v>
      </c>
      <c r="L211" s="10">
        <v>0.3</v>
      </c>
      <c r="M211" s="10">
        <v>0.12</v>
      </c>
      <c r="N211" s="10">
        <v>0.38</v>
      </c>
    </row>
    <row r="212" spans="1:14" x14ac:dyDescent="0.25">
      <c r="A212" s="6" t="s">
        <v>103</v>
      </c>
      <c r="B212" s="9" t="s">
        <v>474</v>
      </c>
      <c r="C212" s="10">
        <v>1.02</v>
      </c>
      <c r="D212" s="10">
        <v>0.41000000000000003</v>
      </c>
      <c r="E212" s="10">
        <v>0.41</v>
      </c>
      <c r="F212" s="10">
        <v>1.43</v>
      </c>
      <c r="G212" s="10">
        <v>0.32</v>
      </c>
      <c r="H212" s="10">
        <v>1.04</v>
      </c>
      <c r="I212" s="10">
        <v>1.03</v>
      </c>
      <c r="J212" s="10">
        <v>0.25</v>
      </c>
      <c r="K212" s="10">
        <v>0.27</v>
      </c>
      <c r="L212" s="10">
        <v>0.23</v>
      </c>
      <c r="M212" s="10">
        <v>1.35</v>
      </c>
      <c r="N212" s="10">
        <v>1.01</v>
      </c>
    </row>
    <row r="213" spans="1:14" x14ac:dyDescent="0.25">
      <c r="A213" s="6" t="s">
        <v>104</v>
      </c>
      <c r="B213" s="9" t="s">
        <v>475</v>
      </c>
      <c r="C213" s="10">
        <v>1.07</v>
      </c>
      <c r="D213" s="10">
        <v>0.62</v>
      </c>
      <c r="E213" s="10">
        <v>0.55000000000000004</v>
      </c>
      <c r="F213" s="10">
        <v>0</v>
      </c>
      <c r="G213" s="10">
        <v>0.72</v>
      </c>
      <c r="H213" s="10">
        <v>1</v>
      </c>
      <c r="I213" s="10">
        <v>0.46</v>
      </c>
      <c r="J213" s="10">
        <v>0.61</v>
      </c>
      <c r="K213" s="10">
        <v>0.08</v>
      </c>
      <c r="L213" s="10">
        <v>0.24</v>
      </c>
      <c r="M213" s="10">
        <v>0.5</v>
      </c>
      <c r="N213" s="10">
        <v>0.54</v>
      </c>
    </row>
    <row r="214" spans="1:14" x14ac:dyDescent="0.25">
      <c r="A214" s="6" t="s">
        <v>98</v>
      </c>
      <c r="B214" s="9" t="s">
        <v>476</v>
      </c>
      <c r="C214" s="10">
        <v>6.2</v>
      </c>
      <c r="D214" s="10">
        <v>2.17</v>
      </c>
      <c r="E214" s="10">
        <v>5.5</v>
      </c>
      <c r="F214" s="10">
        <v>7.21</v>
      </c>
      <c r="G214" s="10">
        <v>0.71</v>
      </c>
      <c r="H214" s="10">
        <v>1.54</v>
      </c>
      <c r="I214" s="10">
        <v>1.58</v>
      </c>
      <c r="J214" s="10">
        <v>10.54</v>
      </c>
      <c r="K214" s="10">
        <v>7.7799999999999994</v>
      </c>
      <c r="L214" s="10">
        <v>1.19</v>
      </c>
      <c r="M214" s="10">
        <v>0.76</v>
      </c>
      <c r="N214" s="10">
        <v>1.52</v>
      </c>
    </row>
    <row r="215" spans="1:14" x14ac:dyDescent="0.25">
      <c r="A215" s="6" t="s">
        <v>99</v>
      </c>
      <c r="B215" s="9" t="s">
        <v>477</v>
      </c>
      <c r="C215" s="10">
        <v>3.37</v>
      </c>
      <c r="D215" s="10">
        <v>16.18</v>
      </c>
      <c r="E215" s="10">
        <v>2.2599999999999998</v>
      </c>
      <c r="F215" s="10">
        <v>2.44</v>
      </c>
      <c r="G215" s="10">
        <v>13.65</v>
      </c>
      <c r="H215" s="10">
        <v>8.3099999999999987</v>
      </c>
      <c r="I215" s="10">
        <v>4.92</v>
      </c>
      <c r="J215" s="10">
        <v>11.96</v>
      </c>
      <c r="K215" s="10">
        <v>11.149999999999999</v>
      </c>
      <c r="L215" s="10">
        <v>18</v>
      </c>
      <c r="M215" s="10">
        <v>13</v>
      </c>
      <c r="N215" s="10">
        <v>10.629999999999999</v>
      </c>
    </row>
    <row r="216" spans="1:14" x14ac:dyDescent="0.25">
      <c r="A216" s="6" t="s">
        <v>101</v>
      </c>
      <c r="B216" s="9" t="s">
        <v>478</v>
      </c>
      <c r="C216" s="10">
        <v>8.49</v>
      </c>
      <c r="D216" s="10">
        <v>5.6099999999999994</v>
      </c>
      <c r="E216" s="10">
        <v>2.91</v>
      </c>
      <c r="F216" s="10">
        <v>4.6900000000000004</v>
      </c>
      <c r="G216" s="10">
        <v>2.5999999999999996</v>
      </c>
      <c r="H216" s="10">
        <v>7.01</v>
      </c>
      <c r="I216" s="10">
        <v>7.5</v>
      </c>
      <c r="J216" s="10">
        <v>5.31</v>
      </c>
      <c r="K216" s="10">
        <v>3.84</v>
      </c>
      <c r="L216" s="10">
        <v>2.9299999999999997</v>
      </c>
      <c r="M216" s="10">
        <v>2.0700000000000003</v>
      </c>
      <c r="N216" s="10">
        <v>3.05</v>
      </c>
    </row>
    <row r="217" spans="1:14" x14ac:dyDescent="0.25">
      <c r="A217" s="6" t="s">
        <v>97</v>
      </c>
      <c r="B217" s="9" t="s">
        <v>479</v>
      </c>
      <c r="C217" s="10">
        <v>0.43000000000000005</v>
      </c>
      <c r="D217" s="10">
        <v>5.42</v>
      </c>
      <c r="E217" s="10">
        <v>0.8</v>
      </c>
      <c r="F217" s="10">
        <v>0.28000000000000003</v>
      </c>
      <c r="G217" s="10">
        <v>6.3500000000000005</v>
      </c>
      <c r="H217" s="10">
        <v>4.16</v>
      </c>
      <c r="I217" s="10">
        <v>4.01</v>
      </c>
      <c r="J217" s="10">
        <v>0.92999999999999994</v>
      </c>
      <c r="K217" s="10">
        <v>0.51</v>
      </c>
      <c r="L217" s="10">
        <v>3.43</v>
      </c>
      <c r="M217" s="10">
        <v>1.3699999999999999</v>
      </c>
      <c r="N217" s="10">
        <v>0.5</v>
      </c>
    </row>
    <row r="218" spans="1:14" x14ac:dyDescent="0.25">
      <c r="A218" s="6" t="s">
        <v>254</v>
      </c>
      <c r="B218" s="9" t="s">
        <v>480</v>
      </c>
      <c r="C218" s="10">
        <v>3.24</v>
      </c>
      <c r="D218" s="10">
        <v>1.73</v>
      </c>
      <c r="E218" s="10">
        <v>12.36</v>
      </c>
      <c r="F218" s="10">
        <v>5.27</v>
      </c>
      <c r="G218" s="10">
        <v>10.17</v>
      </c>
      <c r="H218" s="10">
        <v>6.47</v>
      </c>
      <c r="I218" s="10">
        <v>6.95</v>
      </c>
      <c r="J218" s="10">
        <v>1.84</v>
      </c>
      <c r="K218" s="10">
        <v>1.3</v>
      </c>
      <c r="L218" s="10">
        <v>3.47</v>
      </c>
      <c r="M218" s="10">
        <v>2.02</v>
      </c>
      <c r="N218" s="10">
        <v>1.02</v>
      </c>
    </row>
    <row r="219" spans="1:14" x14ac:dyDescent="0.25">
      <c r="A219" s="6" t="s">
        <v>96</v>
      </c>
      <c r="B219" s="9" t="s">
        <v>481</v>
      </c>
      <c r="C219" s="10">
        <v>0.14000000000000001</v>
      </c>
      <c r="D219" s="10">
        <v>0.17</v>
      </c>
      <c r="E219" s="10">
        <v>0</v>
      </c>
      <c r="F219" s="10">
        <v>0</v>
      </c>
      <c r="G219" s="10">
        <v>0</v>
      </c>
      <c r="H219" s="10">
        <v>0</v>
      </c>
      <c r="I219" s="10">
        <v>0.99</v>
      </c>
      <c r="J219" s="10">
        <v>0.31</v>
      </c>
      <c r="K219" s="10">
        <v>0.46</v>
      </c>
      <c r="L219" s="10">
        <v>0</v>
      </c>
      <c r="M219" s="10">
        <v>0.33</v>
      </c>
      <c r="N219" s="10">
        <v>0</v>
      </c>
    </row>
    <row r="220" spans="1:14" x14ac:dyDescent="0.25">
      <c r="A220" s="6" t="s">
        <v>102</v>
      </c>
      <c r="B220" s="9" t="s">
        <v>482</v>
      </c>
      <c r="C220" s="10">
        <v>0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.2</v>
      </c>
      <c r="K220" s="10">
        <v>0</v>
      </c>
      <c r="L220" s="10">
        <v>0</v>
      </c>
      <c r="M220" s="10">
        <v>0.1</v>
      </c>
      <c r="N220" s="10">
        <v>0</v>
      </c>
    </row>
    <row r="221" spans="1:14" x14ac:dyDescent="0.25">
      <c r="A221" s="6" t="s">
        <v>100</v>
      </c>
      <c r="B221" s="9" t="s">
        <v>483</v>
      </c>
      <c r="C221" s="10">
        <v>0.25</v>
      </c>
      <c r="D221" s="10">
        <v>9.0399999999999991</v>
      </c>
      <c r="E221" s="10">
        <v>0</v>
      </c>
      <c r="F221" s="10">
        <v>0.22</v>
      </c>
      <c r="G221" s="10">
        <v>15.98</v>
      </c>
      <c r="H221" s="10">
        <v>0.4</v>
      </c>
      <c r="I221" s="10">
        <v>0</v>
      </c>
      <c r="J221" s="10">
        <v>0.15000000000000002</v>
      </c>
      <c r="K221" s="10">
        <v>0.12</v>
      </c>
      <c r="L221" s="10">
        <v>10.66</v>
      </c>
      <c r="M221" s="10">
        <v>0.11</v>
      </c>
      <c r="N221" s="10">
        <v>0.16999999999999998</v>
      </c>
    </row>
    <row r="222" spans="1:14" x14ac:dyDescent="0.25">
      <c r="A222" s="6" t="s">
        <v>257</v>
      </c>
      <c r="B222" s="9" t="s">
        <v>484</v>
      </c>
      <c r="C222" s="10">
        <v>0</v>
      </c>
      <c r="D222" s="10">
        <v>0.18</v>
      </c>
      <c r="E222" s="10">
        <v>0</v>
      </c>
      <c r="F222" s="10">
        <v>0</v>
      </c>
      <c r="G222" s="10">
        <v>0.56000000000000005</v>
      </c>
      <c r="H222" s="10">
        <v>0.35</v>
      </c>
      <c r="I222" s="10">
        <v>0</v>
      </c>
      <c r="J222" s="10">
        <v>0</v>
      </c>
      <c r="K222" s="10">
        <v>0</v>
      </c>
      <c r="L222" s="10">
        <v>0</v>
      </c>
      <c r="M222" s="10">
        <v>0.09</v>
      </c>
      <c r="N222" s="10">
        <v>0.28000000000000003</v>
      </c>
    </row>
    <row r="223" spans="1:14" x14ac:dyDescent="0.25">
      <c r="A223" s="6" t="s">
        <v>94</v>
      </c>
      <c r="B223" s="9" t="s">
        <v>485</v>
      </c>
      <c r="C223" s="10">
        <v>0.15</v>
      </c>
      <c r="D223" s="10">
        <v>0.04</v>
      </c>
      <c r="E223" s="10">
        <v>0</v>
      </c>
      <c r="F223" s="10">
        <v>0.37</v>
      </c>
      <c r="G223" s="10">
        <v>0</v>
      </c>
      <c r="H223" s="10">
        <v>0</v>
      </c>
      <c r="I223" s="10">
        <v>0</v>
      </c>
      <c r="J223" s="10">
        <v>0.17</v>
      </c>
      <c r="K223" s="10">
        <v>0</v>
      </c>
      <c r="L223" s="10">
        <v>0</v>
      </c>
      <c r="M223" s="10">
        <v>0.09</v>
      </c>
      <c r="N223" s="10">
        <v>0</v>
      </c>
    </row>
    <row r="224" spans="1:14" x14ac:dyDescent="0.25">
      <c r="A224" s="6" t="s">
        <v>153</v>
      </c>
      <c r="B224" s="9" t="s">
        <v>486</v>
      </c>
      <c r="C224" s="10">
        <v>0</v>
      </c>
      <c r="D224" s="10">
        <v>0</v>
      </c>
      <c r="E224" s="10">
        <v>0.24</v>
      </c>
      <c r="F224" s="10">
        <v>0</v>
      </c>
      <c r="G224" s="10">
        <v>0</v>
      </c>
      <c r="H224" s="10">
        <v>0.23</v>
      </c>
      <c r="I224" s="10">
        <v>0</v>
      </c>
      <c r="J224" s="10">
        <v>0</v>
      </c>
      <c r="K224" s="10">
        <v>7.0000000000000007E-2</v>
      </c>
      <c r="L224" s="10">
        <v>0</v>
      </c>
      <c r="M224" s="10">
        <v>0</v>
      </c>
      <c r="N224" s="10">
        <v>0</v>
      </c>
    </row>
    <row r="225" spans="1:14" x14ac:dyDescent="0.25">
      <c r="A225" s="6" t="s">
        <v>105</v>
      </c>
      <c r="B225" s="9" t="s">
        <v>487</v>
      </c>
      <c r="C225" s="10">
        <v>0</v>
      </c>
      <c r="D225" s="10">
        <v>0.03</v>
      </c>
      <c r="E225" s="10">
        <v>0</v>
      </c>
      <c r="F225" s="10">
        <v>0</v>
      </c>
      <c r="G225" s="10">
        <v>0.75</v>
      </c>
      <c r="H225" s="10">
        <v>0.23</v>
      </c>
      <c r="I225" s="10">
        <v>0.22</v>
      </c>
      <c r="J225" s="10">
        <v>0</v>
      </c>
      <c r="K225" s="10">
        <v>0</v>
      </c>
      <c r="L225" s="10">
        <v>0</v>
      </c>
      <c r="M225" s="10">
        <v>0.1</v>
      </c>
      <c r="N225" s="10">
        <v>0</v>
      </c>
    </row>
    <row r="226" spans="1:14" x14ac:dyDescent="0.25">
      <c r="A226" s="6" t="s">
        <v>106</v>
      </c>
      <c r="B226" s="9" t="s">
        <v>488</v>
      </c>
      <c r="C226" s="10">
        <v>0.02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</row>
    <row r="227" spans="1:14" x14ac:dyDescent="0.25">
      <c r="A227" s="6" t="s">
        <v>259</v>
      </c>
      <c r="B227" s="9" t="s">
        <v>489</v>
      </c>
      <c r="C227" s="10">
        <v>0.57999999999999996</v>
      </c>
      <c r="D227" s="10">
        <v>0.53</v>
      </c>
      <c r="E227" s="10">
        <v>0.83</v>
      </c>
      <c r="F227" s="10">
        <v>0.39</v>
      </c>
      <c r="G227" s="10">
        <v>0</v>
      </c>
      <c r="H227" s="10">
        <v>2</v>
      </c>
      <c r="I227" s="10">
        <v>0</v>
      </c>
      <c r="J227" s="10">
        <v>0.5</v>
      </c>
      <c r="K227" s="10">
        <v>0.44</v>
      </c>
      <c r="L227" s="10">
        <v>0.14000000000000001</v>
      </c>
      <c r="M227" s="10">
        <v>0.5</v>
      </c>
      <c r="N227" s="10">
        <v>0.84</v>
      </c>
    </row>
    <row r="228" spans="1:14" x14ac:dyDescent="0.25">
      <c r="A228" s="6" t="s">
        <v>95</v>
      </c>
      <c r="B228" s="9" t="s">
        <v>490</v>
      </c>
      <c r="C228" s="10">
        <v>12.5</v>
      </c>
      <c r="D228" s="10">
        <v>5.1899999999999995</v>
      </c>
      <c r="E228" s="10">
        <v>74.58</v>
      </c>
      <c r="F228" s="10">
        <v>22.33</v>
      </c>
      <c r="G228" s="10">
        <v>55.269999999999996</v>
      </c>
      <c r="H228" s="10">
        <v>39.97</v>
      </c>
      <c r="I228" s="10">
        <v>38.980000000000004</v>
      </c>
      <c r="J228" s="10">
        <v>7.73</v>
      </c>
      <c r="K228" s="10">
        <v>10.08</v>
      </c>
      <c r="L228" s="10">
        <v>18.149999999999999</v>
      </c>
      <c r="M228" s="10">
        <v>10.940000000000001</v>
      </c>
      <c r="N228" s="10">
        <v>8.33</v>
      </c>
    </row>
    <row r="229" spans="1:14" x14ac:dyDescent="0.25">
      <c r="A229" s="6" t="s">
        <v>253</v>
      </c>
      <c r="B229" s="9" t="s">
        <v>491</v>
      </c>
      <c r="C229" s="10">
        <v>1.35</v>
      </c>
      <c r="D229" s="10">
        <v>0.17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.06</v>
      </c>
      <c r="K229" s="10">
        <v>0.13</v>
      </c>
      <c r="L229" s="10">
        <v>0</v>
      </c>
      <c r="M229" s="10">
        <v>0.05</v>
      </c>
      <c r="N229" s="10">
        <v>0</v>
      </c>
    </row>
    <row r="230" spans="1:14" x14ac:dyDescent="0.25">
      <c r="A230" s="6" t="s">
        <v>252</v>
      </c>
      <c r="B230" s="9" t="s">
        <v>492</v>
      </c>
      <c r="C230" s="10">
        <v>0</v>
      </c>
      <c r="D230" s="10">
        <v>3.7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.11</v>
      </c>
      <c r="L230" s="10">
        <v>0.93</v>
      </c>
      <c r="M230" s="10">
        <v>0</v>
      </c>
      <c r="N230" s="10">
        <v>0</v>
      </c>
    </row>
    <row r="231" spans="1:14" x14ac:dyDescent="0.25">
      <c r="A231" s="6" t="s">
        <v>107</v>
      </c>
      <c r="B231" s="9" t="s">
        <v>493</v>
      </c>
      <c r="C231" s="10">
        <v>0.23</v>
      </c>
      <c r="D231" s="10">
        <v>0.3</v>
      </c>
      <c r="E231" s="10">
        <v>0.94</v>
      </c>
      <c r="F231" s="10">
        <v>1.19</v>
      </c>
      <c r="G231" s="10">
        <v>2.16</v>
      </c>
      <c r="H231" s="10">
        <v>0.6</v>
      </c>
      <c r="I231" s="10">
        <v>2.2799999999999998</v>
      </c>
      <c r="J231" s="10">
        <v>0.22</v>
      </c>
      <c r="K231" s="10">
        <v>0.43</v>
      </c>
      <c r="L231" s="10">
        <v>0.31</v>
      </c>
      <c r="M231" s="10">
        <v>0</v>
      </c>
      <c r="N231" s="10">
        <v>0.73</v>
      </c>
    </row>
    <row r="232" spans="1:14" x14ac:dyDescent="0.25">
      <c r="A232" s="6" t="s">
        <v>262</v>
      </c>
      <c r="B232" s="9" t="s">
        <v>494</v>
      </c>
      <c r="C232" s="10">
        <v>0.39</v>
      </c>
      <c r="D232" s="10">
        <v>0.03</v>
      </c>
      <c r="E232" s="10">
        <v>0</v>
      </c>
      <c r="F232" s="10">
        <v>0.25</v>
      </c>
      <c r="G232" s="10">
        <v>0</v>
      </c>
      <c r="H232" s="10">
        <v>0</v>
      </c>
      <c r="I232" s="10">
        <v>0.28000000000000003</v>
      </c>
      <c r="J232" s="10">
        <v>0.3</v>
      </c>
      <c r="K232" s="10">
        <v>0.2</v>
      </c>
      <c r="L232" s="10">
        <v>0</v>
      </c>
      <c r="M232" s="10">
        <v>0</v>
      </c>
      <c r="N232" s="10">
        <v>0</v>
      </c>
    </row>
    <row r="233" spans="1:14" x14ac:dyDescent="0.25">
      <c r="A233" s="6" t="s">
        <v>260</v>
      </c>
      <c r="B233" s="9" t="s">
        <v>495</v>
      </c>
      <c r="C233" s="10">
        <v>0.17</v>
      </c>
      <c r="D233" s="10">
        <v>0.44</v>
      </c>
      <c r="E233" s="10">
        <v>0.02</v>
      </c>
      <c r="F233" s="10">
        <v>0.03</v>
      </c>
      <c r="G233" s="10">
        <v>0.1</v>
      </c>
      <c r="H233" s="10">
        <v>0.49</v>
      </c>
      <c r="I233" s="10">
        <v>0.41</v>
      </c>
      <c r="J233" s="10">
        <v>0.19</v>
      </c>
      <c r="K233" s="10">
        <v>0.13</v>
      </c>
      <c r="L233" s="10">
        <v>0.32</v>
      </c>
      <c r="M233" s="10">
        <v>0.25</v>
      </c>
      <c r="N233" s="10">
        <v>0.25</v>
      </c>
    </row>
    <row r="234" spans="1:14" x14ac:dyDescent="0.25">
      <c r="A234" s="6" t="s">
        <v>263</v>
      </c>
      <c r="B234" s="9" t="s">
        <v>496</v>
      </c>
      <c r="C234" s="10">
        <v>34.909999999999997</v>
      </c>
      <c r="D234" s="10">
        <v>8.43</v>
      </c>
      <c r="E234" s="10">
        <v>10.88</v>
      </c>
      <c r="F234" s="10">
        <v>9.1</v>
      </c>
      <c r="G234" s="10">
        <v>2.4</v>
      </c>
      <c r="H234" s="10">
        <v>10.57</v>
      </c>
      <c r="I234" s="10">
        <v>12.09</v>
      </c>
      <c r="J234" s="10">
        <v>15.53</v>
      </c>
      <c r="K234" s="10">
        <v>9.35</v>
      </c>
      <c r="L234" s="10">
        <v>1.92</v>
      </c>
      <c r="M234" s="10">
        <v>3.66</v>
      </c>
      <c r="N234" s="10">
        <v>6.22</v>
      </c>
    </row>
    <row r="235" spans="1:14" x14ac:dyDescent="0.25">
      <c r="A235" s="6" t="s">
        <v>261</v>
      </c>
      <c r="B235" s="9" t="s">
        <v>497</v>
      </c>
      <c r="C235" s="10">
        <v>0.69</v>
      </c>
      <c r="D235" s="10">
        <v>0.51</v>
      </c>
      <c r="E235" s="10">
        <v>0</v>
      </c>
      <c r="F235" s="10">
        <v>0</v>
      </c>
      <c r="G235" s="10">
        <v>0</v>
      </c>
      <c r="H235" s="10">
        <v>2.75</v>
      </c>
      <c r="I235" s="10">
        <v>0</v>
      </c>
      <c r="J235" s="10">
        <v>0</v>
      </c>
      <c r="K235" s="10">
        <v>0</v>
      </c>
      <c r="L235" s="10">
        <v>0</v>
      </c>
      <c r="M235" s="10">
        <v>0.73</v>
      </c>
      <c r="N235" s="10">
        <v>0</v>
      </c>
    </row>
    <row r="236" spans="1:14" x14ac:dyDescent="0.25">
      <c r="A236" s="6" t="s">
        <v>108</v>
      </c>
      <c r="B236" s="9" t="s">
        <v>498</v>
      </c>
      <c r="C236" s="10">
        <v>0.09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.24</v>
      </c>
      <c r="J236" s="10">
        <v>0</v>
      </c>
      <c r="K236" s="10">
        <v>0</v>
      </c>
      <c r="L236" s="10">
        <v>0.15</v>
      </c>
      <c r="M236" s="10">
        <v>0</v>
      </c>
      <c r="N236" s="10">
        <v>0</v>
      </c>
    </row>
    <row r="237" spans="1:14" x14ac:dyDescent="0.25">
      <c r="A237" s="6" t="s">
        <v>110</v>
      </c>
      <c r="B237" s="9" t="s">
        <v>499</v>
      </c>
      <c r="C237" s="10">
        <v>2.3200000000000003</v>
      </c>
      <c r="D237" s="10">
        <v>22.74</v>
      </c>
      <c r="E237" s="10">
        <v>0.56000000000000005</v>
      </c>
      <c r="F237" s="10">
        <v>1.54</v>
      </c>
      <c r="G237" s="10">
        <v>9.7100000000000009</v>
      </c>
      <c r="H237" s="10">
        <v>4.17</v>
      </c>
      <c r="I237" s="10">
        <v>0</v>
      </c>
      <c r="J237" s="10">
        <v>1.29</v>
      </c>
      <c r="K237" s="10">
        <v>0.56999999999999995</v>
      </c>
      <c r="L237" s="10">
        <v>8.52</v>
      </c>
      <c r="M237" s="10">
        <v>6.2899999999999991</v>
      </c>
      <c r="N237" s="10">
        <v>4.51</v>
      </c>
    </row>
    <row r="238" spans="1:14" x14ac:dyDescent="0.25">
      <c r="A238" s="6" t="s">
        <v>112</v>
      </c>
      <c r="B238" s="9" t="s">
        <v>500</v>
      </c>
      <c r="C238" s="10">
        <v>1.56</v>
      </c>
      <c r="D238" s="10">
        <v>1.57</v>
      </c>
      <c r="E238" s="10">
        <v>2.97</v>
      </c>
      <c r="F238" s="10">
        <v>3.87</v>
      </c>
      <c r="G238" s="10">
        <v>2.59</v>
      </c>
      <c r="H238" s="10">
        <v>3.5</v>
      </c>
      <c r="I238" s="10">
        <v>6.38</v>
      </c>
      <c r="J238" s="10">
        <v>17.330000000000002</v>
      </c>
      <c r="K238" s="10">
        <v>16.59</v>
      </c>
      <c r="L238" s="10">
        <v>8.5</v>
      </c>
      <c r="M238" s="10">
        <v>10.23</v>
      </c>
      <c r="N238" s="10">
        <v>7.7799999999999994</v>
      </c>
    </row>
    <row r="239" spans="1:14" x14ac:dyDescent="0.25">
      <c r="A239" s="6" t="s">
        <v>113</v>
      </c>
      <c r="B239" s="9" t="s">
        <v>501</v>
      </c>
      <c r="C239" s="10">
        <v>4.6999999999999993</v>
      </c>
      <c r="D239" s="10">
        <v>2.4500000000000002</v>
      </c>
      <c r="E239" s="10">
        <v>2.95</v>
      </c>
      <c r="F239" s="10">
        <v>1.3900000000000001</v>
      </c>
      <c r="G239" s="10">
        <v>3.9000000000000004</v>
      </c>
      <c r="H239" s="10">
        <v>5.3900000000000006</v>
      </c>
      <c r="I239" s="10">
        <v>6.72</v>
      </c>
      <c r="J239" s="10">
        <v>10.43</v>
      </c>
      <c r="K239" s="10">
        <v>9.49</v>
      </c>
      <c r="L239" s="10">
        <v>4.42</v>
      </c>
      <c r="M239" s="10">
        <v>7.7</v>
      </c>
      <c r="N239" s="10">
        <v>6.59</v>
      </c>
    </row>
    <row r="240" spans="1:14" x14ac:dyDescent="0.25">
      <c r="A240" s="6" t="s">
        <v>111</v>
      </c>
      <c r="B240" s="9" t="s">
        <v>502</v>
      </c>
      <c r="C240" s="10">
        <v>0.64</v>
      </c>
      <c r="D240" s="10">
        <v>7.86</v>
      </c>
      <c r="E240" s="10">
        <v>0.78</v>
      </c>
      <c r="F240" s="10">
        <v>1.8599999999999999</v>
      </c>
      <c r="G240" s="10">
        <v>18.600000000000001</v>
      </c>
      <c r="H240" s="10">
        <v>2.2199999999999998</v>
      </c>
      <c r="I240" s="10">
        <v>3.31</v>
      </c>
      <c r="J240" s="10">
        <v>0.19</v>
      </c>
      <c r="K240" s="10">
        <v>0.42000000000000004</v>
      </c>
      <c r="L240" s="10">
        <v>12.64</v>
      </c>
      <c r="M240" s="10">
        <v>2.34</v>
      </c>
      <c r="N240" s="10">
        <v>2.1100000000000003</v>
      </c>
    </row>
    <row r="241" spans="1:14" x14ac:dyDescent="0.25">
      <c r="A241" s="6" t="s">
        <v>109</v>
      </c>
      <c r="B241" s="9" t="s">
        <v>503</v>
      </c>
      <c r="C241" s="10">
        <v>4.6100000000000003</v>
      </c>
      <c r="D241" s="10">
        <v>2.12</v>
      </c>
      <c r="E241" s="10">
        <v>13.330000000000002</v>
      </c>
      <c r="F241" s="10">
        <v>5.2899999999999991</v>
      </c>
      <c r="G241" s="10">
        <v>48</v>
      </c>
      <c r="H241" s="10">
        <v>11.2</v>
      </c>
      <c r="I241" s="10">
        <v>12.579999999999998</v>
      </c>
      <c r="J241" s="10">
        <v>9.4</v>
      </c>
      <c r="K241" s="10">
        <v>9.120000000000001</v>
      </c>
      <c r="L241" s="10">
        <v>19.52</v>
      </c>
      <c r="M241" s="10">
        <v>12.299999999999999</v>
      </c>
      <c r="N241" s="10">
        <v>9.6000000000000014</v>
      </c>
    </row>
    <row r="242" spans="1:14" x14ac:dyDescent="0.25">
      <c r="A242" s="6" t="s">
        <v>114</v>
      </c>
      <c r="B242" s="9" t="s">
        <v>504</v>
      </c>
      <c r="C242" s="10">
        <v>0.19</v>
      </c>
      <c r="D242" s="10">
        <v>1.8399999999999999</v>
      </c>
      <c r="E242" s="10">
        <v>0</v>
      </c>
      <c r="F242" s="10">
        <v>0.24</v>
      </c>
      <c r="G242" s="10">
        <v>2.92</v>
      </c>
      <c r="H242" s="10">
        <v>2.9699999999999998</v>
      </c>
      <c r="I242" s="10">
        <v>6.9399999999999995</v>
      </c>
      <c r="J242" s="10">
        <v>0</v>
      </c>
      <c r="K242" s="10">
        <v>0</v>
      </c>
      <c r="L242" s="10">
        <v>3.29</v>
      </c>
      <c r="M242" s="10">
        <v>0.72</v>
      </c>
      <c r="N242" s="10">
        <v>0.51</v>
      </c>
    </row>
    <row r="243" spans="1:14" x14ac:dyDescent="0.25">
      <c r="A243" s="6" t="s">
        <v>117</v>
      </c>
      <c r="B243" s="9" t="s">
        <v>505</v>
      </c>
      <c r="C243" s="10">
        <v>31.36</v>
      </c>
      <c r="D243" s="10">
        <v>11.28</v>
      </c>
      <c r="E243" s="10">
        <v>19.950000000000003</v>
      </c>
      <c r="F243" s="10">
        <v>33.21</v>
      </c>
      <c r="G243" s="10">
        <v>37.79</v>
      </c>
      <c r="H243" s="10">
        <v>36.209999999999994</v>
      </c>
      <c r="I243" s="10">
        <v>32.07</v>
      </c>
      <c r="J243" s="10">
        <v>16.86</v>
      </c>
      <c r="K243" s="10">
        <v>17.14</v>
      </c>
      <c r="L243" s="10">
        <v>7.41</v>
      </c>
      <c r="M243" s="10">
        <v>9.379999999999999</v>
      </c>
      <c r="N243" s="10">
        <v>8.9600000000000009</v>
      </c>
    </row>
    <row r="244" spans="1:14" x14ac:dyDescent="0.25">
      <c r="A244" s="6" t="s">
        <v>116</v>
      </c>
      <c r="B244" s="9" t="s">
        <v>506</v>
      </c>
      <c r="C244" s="10">
        <v>0.12</v>
      </c>
      <c r="D244" s="10">
        <v>6.66</v>
      </c>
      <c r="E244" s="10">
        <v>0.18</v>
      </c>
      <c r="F244" s="10">
        <v>0</v>
      </c>
      <c r="G244" s="10">
        <v>12.21</v>
      </c>
      <c r="H244" s="10">
        <v>0</v>
      </c>
      <c r="I244" s="10">
        <v>0</v>
      </c>
      <c r="J244" s="10">
        <v>0</v>
      </c>
      <c r="K244" s="10">
        <v>0</v>
      </c>
      <c r="L244" s="10">
        <v>5.73</v>
      </c>
      <c r="M244" s="10">
        <v>0.1</v>
      </c>
      <c r="N244" s="10">
        <v>0.05</v>
      </c>
    </row>
    <row r="245" spans="1:14" x14ac:dyDescent="0.25">
      <c r="A245" s="6" t="s">
        <v>179</v>
      </c>
      <c r="B245" s="9" t="s">
        <v>507</v>
      </c>
      <c r="C245" s="10">
        <v>4.26</v>
      </c>
      <c r="D245" s="10">
        <v>46.31</v>
      </c>
      <c r="E245" s="10">
        <v>4.68</v>
      </c>
      <c r="F245" s="10">
        <v>1.2</v>
      </c>
      <c r="G245" s="10">
        <v>14.1</v>
      </c>
      <c r="H245" s="10">
        <v>5.23</v>
      </c>
      <c r="I245" s="10">
        <v>0.93</v>
      </c>
      <c r="J245" s="10">
        <v>2.0699999999999998</v>
      </c>
      <c r="K245" s="10">
        <v>1.57</v>
      </c>
      <c r="L245" s="10">
        <v>8.74</v>
      </c>
      <c r="M245" s="10">
        <v>11.81</v>
      </c>
      <c r="N245" s="10">
        <v>5.97</v>
      </c>
    </row>
    <row r="246" spans="1:14" x14ac:dyDescent="0.25">
      <c r="A246" s="6" t="s">
        <v>118</v>
      </c>
      <c r="B246" s="9" t="s">
        <v>508</v>
      </c>
      <c r="C246" s="10">
        <v>18.149999999999999</v>
      </c>
      <c r="D246" s="10">
        <v>2.87</v>
      </c>
      <c r="E246" s="10">
        <v>1.2</v>
      </c>
      <c r="F246" s="10">
        <v>2.1399999999999997</v>
      </c>
      <c r="G246" s="10">
        <v>1.3</v>
      </c>
      <c r="H246" s="10">
        <v>0.77</v>
      </c>
      <c r="I246" s="10">
        <v>0.28000000000000003</v>
      </c>
      <c r="J246" s="10">
        <v>2.0700000000000003</v>
      </c>
      <c r="K246" s="10">
        <v>1.25</v>
      </c>
      <c r="L246" s="10">
        <v>0.06</v>
      </c>
      <c r="M246" s="10">
        <v>0.12</v>
      </c>
      <c r="N246" s="10">
        <v>0.13</v>
      </c>
    </row>
    <row r="247" spans="1:14" x14ac:dyDescent="0.25">
      <c r="A247" s="6" t="s">
        <v>115</v>
      </c>
      <c r="B247" s="9" t="s">
        <v>509</v>
      </c>
      <c r="C247" s="10">
        <v>6.83</v>
      </c>
      <c r="D247" s="10">
        <v>6.1</v>
      </c>
      <c r="E247" s="10">
        <v>29.65</v>
      </c>
      <c r="F247" s="10">
        <v>66.740000000000009</v>
      </c>
      <c r="G247" s="10">
        <v>77.17</v>
      </c>
      <c r="H247" s="10">
        <v>57.040000000000006</v>
      </c>
      <c r="I247" s="10">
        <v>45.28</v>
      </c>
      <c r="J247" s="10">
        <v>48.12</v>
      </c>
      <c r="K247" s="10">
        <v>26.560000000000002</v>
      </c>
      <c r="L247" s="10">
        <v>34.07</v>
      </c>
      <c r="M247" s="10">
        <v>39.97</v>
      </c>
      <c r="N247" s="10">
        <v>28.479999999999997</v>
      </c>
    </row>
    <row r="248" spans="1:14" x14ac:dyDescent="0.25">
      <c r="A248" s="6" t="s">
        <v>269</v>
      </c>
      <c r="B248" s="9" t="s">
        <v>510</v>
      </c>
      <c r="C248" s="10">
        <v>0.52</v>
      </c>
      <c r="D248" s="10">
        <v>4.67</v>
      </c>
      <c r="E248" s="10">
        <v>0.27</v>
      </c>
      <c r="F248" s="10">
        <v>0</v>
      </c>
      <c r="G248" s="10">
        <v>2.57</v>
      </c>
      <c r="H248" s="10">
        <v>2.74</v>
      </c>
      <c r="I248" s="10">
        <v>0.83</v>
      </c>
      <c r="J248" s="10">
        <v>0.09</v>
      </c>
      <c r="K248" s="10">
        <v>0.57999999999999996</v>
      </c>
      <c r="L248" s="10">
        <v>2.73</v>
      </c>
      <c r="M248" s="10">
        <v>1.34</v>
      </c>
      <c r="N248" s="10">
        <v>0.64</v>
      </c>
    </row>
    <row r="249" spans="1:14" x14ac:dyDescent="0.25">
      <c r="A249" s="6" t="s">
        <v>271</v>
      </c>
      <c r="B249" s="9" t="s">
        <v>511</v>
      </c>
      <c r="C249" s="10">
        <v>0.02</v>
      </c>
      <c r="D249" s="10">
        <v>0.08</v>
      </c>
      <c r="E249" s="10">
        <v>0.2</v>
      </c>
      <c r="F249" s="10">
        <v>0.21</v>
      </c>
      <c r="G249" s="10">
        <v>1.57</v>
      </c>
      <c r="H249" s="10">
        <v>6.06</v>
      </c>
      <c r="I249" s="10">
        <v>5.22</v>
      </c>
      <c r="J249" s="10">
        <v>0</v>
      </c>
      <c r="K249" s="10">
        <v>0</v>
      </c>
      <c r="L249" s="10">
        <v>0.51</v>
      </c>
      <c r="M249" s="10">
        <v>0.37</v>
      </c>
      <c r="N249" s="10">
        <v>0.64</v>
      </c>
    </row>
    <row r="250" spans="1:14" x14ac:dyDescent="0.25">
      <c r="A250" s="6" t="s">
        <v>270</v>
      </c>
      <c r="B250" s="9" t="s">
        <v>512</v>
      </c>
      <c r="C250" s="10">
        <v>1.1200000000000001</v>
      </c>
      <c r="D250" s="10">
        <v>0.28000000000000003</v>
      </c>
      <c r="E250" s="10">
        <v>0.96</v>
      </c>
      <c r="F250" s="10">
        <v>0.16</v>
      </c>
      <c r="G250" s="10">
        <v>0</v>
      </c>
      <c r="H250" s="10">
        <v>1.68</v>
      </c>
      <c r="I250" s="10">
        <v>1.67</v>
      </c>
      <c r="J250" s="10">
        <v>0.19</v>
      </c>
      <c r="K250" s="10">
        <v>0.09</v>
      </c>
      <c r="L250" s="10">
        <v>0</v>
      </c>
      <c r="M250" s="10">
        <v>0.33</v>
      </c>
      <c r="N250" s="10">
        <v>0.21</v>
      </c>
    </row>
    <row r="251" spans="1:14" x14ac:dyDescent="0.25">
      <c r="A251" s="6" t="s">
        <v>272</v>
      </c>
      <c r="B251" s="9" t="s">
        <v>513</v>
      </c>
      <c r="C251" s="10">
        <v>9.89</v>
      </c>
      <c r="D251" s="10">
        <v>1.75</v>
      </c>
      <c r="E251" s="10">
        <v>3.78</v>
      </c>
      <c r="F251" s="10">
        <v>5.38</v>
      </c>
      <c r="G251" s="10">
        <v>2.5299999999999998</v>
      </c>
      <c r="H251" s="10">
        <v>12.87</v>
      </c>
      <c r="I251" s="10">
        <v>12.78</v>
      </c>
      <c r="J251" s="10">
        <v>2.76</v>
      </c>
      <c r="K251" s="10">
        <v>2.91</v>
      </c>
      <c r="L251" s="10">
        <v>0.97</v>
      </c>
      <c r="M251" s="10">
        <v>1.18</v>
      </c>
      <c r="N251" s="10">
        <v>1.02</v>
      </c>
    </row>
    <row r="252" spans="1:14" x14ac:dyDescent="0.25">
      <c r="A252" s="6" t="s">
        <v>268</v>
      </c>
      <c r="B252" s="9" t="s">
        <v>514</v>
      </c>
      <c r="C252" s="10">
        <v>1</v>
      </c>
      <c r="D252" s="10">
        <v>0.2</v>
      </c>
      <c r="E252" s="10">
        <v>0</v>
      </c>
      <c r="F252" s="10">
        <v>0.73</v>
      </c>
      <c r="G252" s="10">
        <v>0</v>
      </c>
      <c r="H252" s="10">
        <v>0.56000000000000005</v>
      </c>
      <c r="I252" s="10">
        <v>0</v>
      </c>
      <c r="J252" s="10">
        <v>0.5</v>
      </c>
      <c r="K252" s="10">
        <v>0.26</v>
      </c>
      <c r="L252" s="10">
        <v>0</v>
      </c>
      <c r="M252" s="10">
        <v>0</v>
      </c>
      <c r="N252" s="10">
        <v>0</v>
      </c>
    </row>
    <row r="253" spans="1:14" x14ac:dyDescent="0.25">
      <c r="A253" s="6" t="s">
        <v>119</v>
      </c>
      <c r="B253" s="9" t="s">
        <v>515</v>
      </c>
      <c r="C253" s="10">
        <v>3.0700000000000003</v>
      </c>
      <c r="D253" s="10">
        <v>9.02</v>
      </c>
      <c r="E253" s="10">
        <v>0.51</v>
      </c>
      <c r="F253" s="10">
        <v>1.04</v>
      </c>
      <c r="G253" s="10">
        <v>22.98</v>
      </c>
      <c r="H253" s="10">
        <v>3.17</v>
      </c>
      <c r="I253" s="10">
        <v>3.7</v>
      </c>
      <c r="J253" s="10">
        <v>1.8699999999999997</v>
      </c>
      <c r="K253" s="10">
        <v>1.53</v>
      </c>
      <c r="L253" s="10">
        <v>18.580000000000002</v>
      </c>
      <c r="M253" s="10">
        <v>2.14</v>
      </c>
      <c r="N253" s="10">
        <v>2</v>
      </c>
    </row>
    <row r="254" spans="1:14" x14ac:dyDescent="0.25">
      <c r="A254" s="6" t="s">
        <v>273</v>
      </c>
      <c r="B254" s="9" t="s">
        <v>516</v>
      </c>
      <c r="C254" s="10">
        <v>1.0900000000000001</v>
      </c>
      <c r="D254" s="10">
        <v>0.14000000000000001</v>
      </c>
      <c r="E254" s="10">
        <v>0.3</v>
      </c>
      <c r="F254" s="10">
        <v>2.08</v>
      </c>
      <c r="G254" s="10">
        <v>0</v>
      </c>
      <c r="H254" s="10">
        <v>0.56999999999999995</v>
      </c>
      <c r="I254" s="10">
        <v>0</v>
      </c>
      <c r="J254" s="10">
        <v>1.41</v>
      </c>
      <c r="K254" s="10">
        <v>1.48</v>
      </c>
      <c r="L254" s="10">
        <v>0</v>
      </c>
      <c r="M254" s="10">
        <v>0.08</v>
      </c>
      <c r="N254" s="10">
        <v>0.24</v>
      </c>
    </row>
    <row r="255" spans="1:14" x14ac:dyDescent="0.25">
      <c r="A255" s="6" t="s">
        <v>266</v>
      </c>
      <c r="B255" s="9" t="s">
        <v>517</v>
      </c>
      <c r="C255" s="10">
        <v>0.59</v>
      </c>
      <c r="D255" s="10">
        <v>0.52</v>
      </c>
      <c r="E255" s="10">
        <v>0</v>
      </c>
      <c r="F255" s="10">
        <v>0</v>
      </c>
      <c r="G255" s="10">
        <v>0</v>
      </c>
      <c r="H255" s="10">
        <v>0.47</v>
      </c>
      <c r="I255" s="10">
        <v>0.15</v>
      </c>
      <c r="J255" s="10">
        <v>0</v>
      </c>
      <c r="K255" s="10">
        <v>0.63</v>
      </c>
      <c r="L255" s="10">
        <v>0.31</v>
      </c>
      <c r="M255" s="10">
        <v>0</v>
      </c>
      <c r="N255" s="10">
        <v>0</v>
      </c>
    </row>
    <row r="256" spans="1:14" x14ac:dyDescent="0.25">
      <c r="A256" s="6" t="s">
        <v>120</v>
      </c>
      <c r="B256" s="9" t="s">
        <v>518</v>
      </c>
      <c r="C256" s="10">
        <v>0.08</v>
      </c>
      <c r="D256" s="10">
        <v>4.47</v>
      </c>
      <c r="E256" s="10">
        <v>0.14000000000000001</v>
      </c>
      <c r="F256" s="10">
        <v>0.43</v>
      </c>
      <c r="G256" s="10">
        <v>4.96</v>
      </c>
      <c r="H256" s="10">
        <v>1.2</v>
      </c>
      <c r="I256" s="10">
        <v>0</v>
      </c>
      <c r="J256" s="10">
        <v>0.05</v>
      </c>
      <c r="K256" s="10">
        <v>0.03</v>
      </c>
      <c r="L256" s="10">
        <v>3</v>
      </c>
      <c r="M256" s="10">
        <v>0.26</v>
      </c>
      <c r="N256" s="10">
        <v>0.5</v>
      </c>
    </row>
    <row r="257" spans="1:14" x14ac:dyDescent="0.25">
      <c r="A257" s="6" t="s">
        <v>274</v>
      </c>
      <c r="B257" s="9" t="s">
        <v>519</v>
      </c>
      <c r="C257" s="10">
        <v>0.46</v>
      </c>
      <c r="D257" s="10">
        <v>0.31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.06</v>
      </c>
      <c r="K257" s="10">
        <v>0.13</v>
      </c>
      <c r="L257" s="10">
        <v>0</v>
      </c>
      <c r="M257" s="10">
        <v>0</v>
      </c>
      <c r="N257" s="10">
        <v>0.32</v>
      </c>
    </row>
    <row r="258" spans="1:14" x14ac:dyDescent="0.25">
      <c r="A258" s="6" t="s">
        <v>275</v>
      </c>
      <c r="B258" s="9" t="s">
        <v>520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</row>
    <row r="259" spans="1:14" x14ac:dyDescent="0.25">
      <c r="A259" s="6" t="s">
        <v>264</v>
      </c>
      <c r="B259" s="9" t="s">
        <v>602</v>
      </c>
      <c r="C259" s="10">
        <v>14.52</v>
      </c>
      <c r="D259" s="10">
        <v>9.26</v>
      </c>
      <c r="E259" s="10">
        <v>32.49</v>
      </c>
      <c r="F259" s="10">
        <v>45.28</v>
      </c>
      <c r="G259" s="10">
        <v>50.25</v>
      </c>
      <c r="H259" s="10">
        <v>55.22</v>
      </c>
      <c r="I259" s="10">
        <v>67.39</v>
      </c>
      <c r="J259" s="10">
        <v>41.3</v>
      </c>
      <c r="K259" s="10">
        <v>32.909999999999997</v>
      </c>
      <c r="L259" s="10">
        <v>41.51</v>
      </c>
      <c r="M259" s="10">
        <v>30.75</v>
      </c>
      <c r="N259" s="10">
        <v>14.94</v>
      </c>
    </row>
    <row r="260" spans="1:14" x14ac:dyDescent="0.25">
      <c r="A260" s="6" t="s">
        <v>187</v>
      </c>
      <c r="B260" s="9" t="s">
        <v>521</v>
      </c>
      <c r="C260" s="10">
        <v>0</v>
      </c>
      <c r="D260" s="10">
        <v>0.15</v>
      </c>
      <c r="E260" s="10">
        <v>0</v>
      </c>
      <c r="F260" s="10">
        <v>0</v>
      </c>
      <c r="G260" s="10">
        <v>0</v>
      </c>
      <c r="H260" s="10">
        <v>0.62</v>
      </c>
      <c r="I260" s="10">
        <v>0.25</v>
      </c>
      <c r="J260" s="10">
        <v>0</v>
      </c>
      <c r="K260" s="10">
        <v>0</v>
      </c>
      <c r="L260" s="10">
        <v>0.55000000000000004</v>
      </c>
      <c r="M260" s="10">
        <v>0.19</v>
      </c>
      <c r="N260" s="10">
        <v>0.08</v>
      </c>
    </row>
    <row r="261" spans="1:14" x14ac:dyDescent="0.25">
      <c r="A261" s="6" t="s">
        <v>265</v>
      </c>
      <c r="B261" s="9" t="s">
        <v>522</v>
      </c>
      <c r="C261" s="10">
        <v>0.01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.02</v>
      </c>
    </row>
    <row r="262" spans="1:14" x14ac:dyDescent="0.25">
      <c r="A262" s="6" t="s">
        <v>280</v>
      </c>
      <c r="B262" s="9" t="s">
        <v>523</v>
      </c>
      <c r="C262" s="10">
        <v>2.81</v>
      </c>
      <c r="D262" s="10">
        <v>1.73</v>
      </c>
      <c r="E262" s="10">
        <v>2.82</v>
      </c>
      <c r="F262" s="10">
        <v>2.58</v>
      </c>
      <c r="G262" s="10">
        <v>15.97</v>
      </c>
      <c r="H262" s="10">
        <v>4.9400000000000004</v>
      </c>
      <c r="I262" s="10">
        <v>6.29</v>
      </c>
      <c r="J262" s="10">
        <v>4.4400000000000004</v>
      </c>
      <c r="K262" s="10">
        <v>6.47</v>
      </c>
      <c r="L262" s="10">
        <v>7.54</v>
      </c>
      <c r="M262" s="10">
        <v>2.97</v>
      </c>
      <c r="N262" s="10">
        <v>1.8</v>
      </c>
    </row>
    <row r="263" spans="1:14" x14ac:dyDescent="0.25">
      <c r="A263" s="6" t="s">
        <v>282</v>
      </c>
      <c r="B263" s="9" t="s">
        <v>524</v>
      </c>
      <c r="C263" s="10">
        <v>0</v>
      </c>
      <c r="D263" s="10">
        <v>0.38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.15</v>
      </c>
      <c r="M263" s="10">
        <v>0</v>
      </c>
      <c r="N263" s="10">
        <v>0</v>
      </c>
    </row>
    <row r="264" spans="1:14" x14ac:dyDescent="0.25">
      <c r="A264" s="6" t="s">
        <v>279</v>
      </c>
      <c r="B264" s="9" t="s">
        <v>525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</row>
    <row r="265" spans="1:14" x14ac:dyDescent="0.25">
      <c r="A265" s="6" t="s">
        <v>130</v>
      </c>
      <c r="B265" s="9" t="s">
        <v>526</v>
      </c>
      <c r="C265" s="10">
        <v>0.2</v>
      </c>
      <c r="D265" s="10">
        <v>0.2</v>
      </c>
      <c r="E265" s="10">
        <v>0</v>
      </c>
      <c r="F265" s="10">
        <v>0.31</v>
      </c>
      <c r="G265" s="10">
        <v>0.13</v>
      </c>
      <c r="H265" s="10">
        <v>0.08</v>
      </c>
      <c r="I265" s="10">
        <v>0.28000000000000003</v>
      </c>
      <c r="J265" s="10">
        <v>0.06</v>
      </c>
      <c r="K265" s="10">
        <v>7.0000000000000007E-2</v>
      </c>
      <c r="L265" s="10">
        <v>0.17</v>
      </c>
      <c r="M265" s="10">
        <v>0.09</v>
      </c>
      <c r="N265" s="10">
        <v>0.11</v>
      </c>
    </row>
    <row r="266" spans="1:14" x14ac:dyDescent="0.25">
      <c r="A266" s="6" t="s">
        <v>123</v>
      </c>
      <c r="B266" s="9" t="s">
        <v>527</v>
      </c>
      <c r="C266" s="10">
        <v>0.39</v>
      </c>
      <c r="D266" s="10">
        <v>3.67</v>
      </c>
      <c r="E266" s="10">
        <v>0</v>
      </c>
      <c r="F266" s="10">
        <v>0</v>
      </c>
      <c r="G266" s="10">
        <v>0.33</v>
      </c>
      <c r="H266" s="10">
        <v>0.63</v>
      </c>
      <c r="I266" s="10">
        <v>0</v>
      </c>
      <c r="J266" s="10">
        <v>0.08</v>
      </c>
      <c r="K266" s="10">
        <v>0</v>
      </c>
      <c r="L266" s="10">
        <v>3.17</v>
      </c>
      <c r="M266" s="10">
        <v>1.1499999999999999</v>
      </c>
      <c r="N266" s="10">
        <v>0.23</v>
      </c>
    </row>
    <row r="267" spans="1:14" x14ac:dyDescent="0.25">
      <c r="A267" s="6" t="s">
        <v>127</v>
      </c>
      <c r="B267" s="9" t="s">
        <v>603</v>
      </c>
      <c r="C267" s="10">
        <v>10.14</v>
      </c>
      <c r="D267" s="10">
        <v>12.05</v>
      </c>
      <c r="E267" s="10">
        <v>27.54</v>
      </c>
      <c r="F267" s="10">
        <v>14.53</v>
      </c>
      <c r="G267" s="10">
        <v>117.93</v>
      </c>
      <c r="H267" s="10">
        <v>40.5</v>
      </c>
      <c r="I267" s="10">
        <v>27.53</v>
      </c>
      <c r="J267" s="10">
        <v>8.61</v>
      </c>
      <c r="K267" s="10">
        <v>7.54</v>
      </c>
      <c r="L267" s="10">
        <v>43.17</v>
      </c>
      <c r="M267" s="10">
        <v>15.38</v>
      </c>
      <c r="N267" s="10">
        <v>9.41</v>
      </c>
    </row>
    <row r="268" spans="1:14" x14ac:dyDescent="0.25">
      <c r="A268" s="6" t="s">
        <v>131</v>
      </c>
      <c r="B268" s="9" t="s">
        <v>528</v>
      </c>
      <c r="C268" s="10">
        <v>0.75</v>
      </c>
      <c r="D268" s="10">
        <v>0.33</v>
      </c>
      <c r="E268" s="10">
        <v>1.86</v>
      </c>
      <c r="F268" s="10">
        <v>1.2</v>
      </c>
      <c r="G268" s="10">
        <v>0</v>
      </c>
      <c r="H268" s="10">
        <v>0</v>
      </c>
      <c r="I268" s="10">
        <v>0.35</v>
      </c>
      <c r="J268" s="10">
        <v>1.46</v>
      </c>
      <c r="K268" s="10">
        <v>1.21</v>
      </c>
      <c r="L268" s="10">
        <v>0</v>
      </c>
      <c r="M268" s="10">
        <v>0.32</v>
      </c>
      <c r="N268" s="10">
        <v>0.25</v>
      </c>
    </row>
    <row r="269" spans="1:14" x14ac:dyDescent="0.25">
      <c r="A269" s="6" t="s">
        <v>132</v>
      </c>
      <c r="B269" s="9" t="s">
        <v>529</v>
      </c>
      <c r="C269" s="10">
        <v>0.13</v>
      </c>
      <c r="D269" s="10">
        <v>5.14</v>
      </c>
      <c r="E269" s="10">
        <v>0</v>
      </c>
      <c r="F269" s="10">
        <v>0</v>
      </c>
      <c r="G269" s="10">
        <v>2.66</v>
      </c>
      <c r="H269" s="10">
        <v>0</v>
      </c>
      <c r="I269" s="10">
        <v>0</v>
      </c>
      <c r="J269" s="10">
        <v>0.1</v>
      </c>
      <c r="K269" s="10">
        <v>0.21000000000000002</v>
      </c>
      <c r="L269" s="10">
        <v>1.58</v>
      </c>
      <c r="M269" s="10">
        <v>0.25</v>
      </c>
      <c r="N269" s="10">
        <v>0.51</v>
      </c>
    </row>
    <row r="270" spans="1:14" x14ac:dyDescent="0.25">
      <c r="A270" s="6" t="s">
        <v>128</v>
      </c>
      <c r="B270" s="9" t="s">
        <v>530</v>
      </c>
      <c r="C270" s="10">
        <v>0.12</v>
      </c>
      <c r="D270" s="10">
        <v>16.560000000000002</v>
      </c>
      <c r="E270" s="10">
        <v>0</v>
      </c>
      <c r="F270" s="10">
        <v>0.38</v>
      </c>
      <c r="G270" s="10">
        <v>13.620000000000001</v>
      </c>
      <c r="H270" s="10">
        <v>0.35</v>
      </c>
      <c r="I270" s="10">
        <v>0</v>
      </c>
      <c r="J270" s="10">
        <v>0</v>
      </c>
      <c r="K270" s="10">
        <v>0</v>
      </c>
      <c r="L270" s="10">
        <v>13.3</v>
      </c>
      <c r="M270" s="10">
        <v>1.1499999999999999</v>
      </c>
      <c r="N270" s="10">
        <v>0.28999999999999998</v>
      </c>
    </row>
    <row r="271" spans="1:14" x14ac:dyDescent="0.25">
      <c r="A271" s="6" t="s">
        <v>125</v>
      </c>
      <c r="B271" s="9" t="s">
        <v>531</v>
      </c>
      <c r="C271" s="10">
        <v>0.48</v>
      </c>
      <c r="D271" s="10">
        <v>2.83</v>
      </c>
      <c r="E271" s="10">
        <v>1.5299999999999998</v>
      </c>
      <c r="F271" s="10">
        <v>0.89</v>
      </c>
      <c r="G271" s="10">
        <v>4.0599999999999996</v>
      </c>
      <c r="H271" s="10">
        <v>0.21</v>
      </c>
      <c r="I271" s="10">
        <v>0</v>
      </c>
      <c r="J271" s="10">
        <v>0.49</v>
      </c>
      <c r="K271" s="10">
        <v>0.12</v>
      </c>
      <c r="L271" s="10">
        <v>2.2399999999999998</v>
      </c>
      <c r="M271" s="10">
        <v>0.16999999999999998</v>
      </c>
      <c r="N271" s="10">
        <v>0</v>
      </c>
    </row>
    <row r="272" spans="1:14" x14ac:dyDescent="0.25">
      <c r="A272" s="6" t="s">
        <v>121</v>
      </c>
      <c r="B272" s="9" t="s">
        <v>532</v>
      </c>
      <c r="C272" s="10">
        <v>3.6900000000000004</v>
      </c>
      <c r="D272" s="10">
        <v>2.56</v>
      </c>
      <c r="E272" s="10">
        <v>2.38</v>
      </c>
      <c r="F272" s="10">
        <v>4.97</v>
      </c>
      <c r="G272" s="10">
        <v>3.51</v>
      </c>
      <c r="H272" s="10">
        <v>21.42</v>
      </c>
      <c r="I272" s="10">
        <v>33.97</v>
      </c>
      <c r="J272" s="10">
        <v>2.7</v>
      </c>
      <c r="K272" s="10">
        <v>3.5</v>
      </c>
      <c r="L272" s="10">
        <v>8.74</v>
      </c>
      <c r="M272" s="10">
        <v>19.579999999999998</v>
      </c>
      <c r="N272" s="10">
        <v>19.329999999999998</v>
      </c>
    </row>
    <row r="273" spans="1:14" x14ac:dyDescent="0.25">
      <c r="A273" s="6" t="s">
        <v>126</v>
      </c>
      <c r="B273" s="9" t="s">
        <v>533</v>
      </c>
      <c r="C273" s="10">
        <v>3.0200000000000005</v>
      </c>
      <c r="D273" s="10">
        <v>16.37</v>
      </c>
      <c r="E273" s="10">
        <v>3.4400000000000004</v>
      </c>
      <c r="F273" s="10">
        <v>1.82</v>
      </c>
      <c r="G273" s="10">
        <v>16.440000000000001</v>
      </c>
      <c r="H273" s="10">
        <v>10.39</v>
      </c>
      <c r="I273" s="10">
        <v>3.65</v>
      </c>
      <c r="J273" s="10">
        <v>2.1999999999999997</v>
      </c>
      <c r="K273" s="10">
        <v>1.82</v>
      </c>
      <c r="L273" s="10">
        <v>22.3</v>
      </c>
      <c r="M273" s="10">
        <v>7.74</v>
      </c>
      <c r="N273" s="10">
        <v>5</v>
      </c>
    </row>
    <row r="274" spans="1:14" x14ac:dyDescent="0.25">
      <c r="A274" s="6" t="s">
        <v>210</v>
      </c>
      <c r="B274" s="9" t="s">
        <v>604</v>
      </c>
      <c r="C274" s="10">
        <v>1.51</v>
      </c>
      <c r="D274" s="10">
        <v>0.82</v>
      </c>
      <c r="E274" s="10">
        <v>2.88</v>
      </c>
      <c r="F274" s="10">
        <v>1.1299999999999999</v>
      </c>
      <c r="G274" s="10">
        <v>0</v>
      </c>
      <c r="H274" s="10">
        <v>0</v>
      </c>
      <c r="I274" s="10">
        <v>0.54</v>
      </c>
      <c r="J274" s="10">
        <v>2.0699999999999998</v>
      </c>
      <c r="K274" s="10">
        <v>1.88</v>
      </c>
      <c r="L274" s="10">
        <v>0</v>
      </c>
      <c r="M274" s="10">
        <v>0.06</v>
      </c>
      <c r="N274" s="10">
        <v>0.16</v>
      </c>
    </row>
    <row r="275" spans="1:14" x14ac:dyDescent="0.25">
      <c r="A275" s="6" t="s">
        <v>277</v>
      </c>
      <c r="B275" s="9" t="s">
        <v>534</v>
      </c>
      <c r="C275" s="10">
        <v>0.01</v>
      </c>
      <c r="D275" s="10">
        <v>0.08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.02</v>
      </c>
    </row>
    <row r="276" spans="1:14" x14ac:dyDescent="0.25">
      <c r="A276" s="6" t="s">
        <v>129</v>
      </c>
      <c r="B276" s="9" t="s">
        <v>535</v>
      </c>
      <c r="C276" s="10">
        <v>3.52</v>
      </c>
      <c r="D276" s="10">
        <v>13.850000000000001</v>
      </c>
      <c r="E276" s="10">
        <v>0.26</v>
      </c>
      <c r="F276" s="10">
        <v>0.66</v>
      </c>
      <c r="G276" s="10">
        <v>3.29</v>
      </c>
      <c r="H276" s="10">
        <v>8.1300000000000008</v>
      </c>
      <c r="I276" s="10">
        <v>7.47</v>
      </c>
      <c r="J276" s="10">
        <v>3.99</v>
      </c>
      <c r="K276" s="10">
        <v>2.6399999999999997</v>
      </c>
      <c r="L276" s="10">
        <v>9.8800000000000008</v>
      </c>
      <c r="M276" s="10">
        <v>12.71</v>
      </c>
      <c r="N276" s="10">
        <v>13.559999999999999</v>
      </c>
    </row>
    <row r="277" spans="1:14" x14ac:dyDescent="0.25">
      <c r="A277" s="6" t="s">
        <v>286</v>
      </c>
      <c r="B277" s="9" t="s">
        <v>536</v>
      </c>
      <c r="C277" s="10">
        <v>0</v>
      </c>
      <c r="D277" s="10">
        <v>0.11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.42</v>
      </c>
      <c r="M277" s="10">
        <v>0.06</v>
      </c>
      <c r="N277" s="10">
        <v>0</v>
      </c>
    </row>
    <row r="278" spans="1:14" x14ac:dyDescent="0.25">
      <c r="A278" s="6" t="s">
        <v>285</v>
      </c>
      <c r="B278" s="9" t="s">
        <v>537</v>
      </c>
      <c r="C278" s="10">
        <v>0.28000000000000003</v>
      </c>
      <c r="D278" s="10">
        <v>0.93</v>
      </c>
      <c r="E278" s="10">
        <v>7.0000000000000007E-2</v>
      </c>
      <c r="F278" s="10">
        <v>0.1</v>
      </c>
      <c r="G278" s="10">
        <v>0.38</v>
      </c>
      <c r="H278" s="10">
        <v>0.12</v>
      </c>
      <c r="I278" s="10">
        <v>0</v>
      </c>
      <c r="J278" s="10">
        <v>0.7</v>
      </c>
      <c r="K278" s="10">
        <v>0.63</v>
      </c>
      <c r="L278" s="10">
        <v>0.54</v>
      </c>
      <c r="M278" s="10">
        <v>0.08</v>
      </c>
      <c r="N278" s="10">
        <v>0.06</v>
      </c>
    </row>
    <row r="279" spans="1:14" x14ac:dyDescent="0.25">
      <c r="A279" s="6" t="s">
        <v>284</v>
      </c>
      <c r="B279" s="9" t="s">
        <v>538</v>
      </c>
      <c r="C279" s="10">
        <v>18.34</v>
      </c>
      <c r="D279" s="10">
        <v>3.62</v>
      </c>
      <c r="E279" s="10">
        <v>2.34</v>
      </c>
      <c r="F279" s="10">
        <v>5.33</v>
      </c>
      <c r="G279" s="10">
        <v>0</v>
      </c>
      <c r="H279" s="10">
        <v>8.5399999999999991</v>
      </c>
      <c r="I279" s="10">
        <v>10.77</v>
      </c>
      <c r="J279" s="10">
        <v>3.9</v>
      </c>
      <c r="K279" s="10">
        <v>1.34</v>
      </c>
      <c r="L279" s="10">
        <v>0.8</v>
      </c>
      <c r="M279" s="10">
        <v>1.1299999999999999</v>
      </c>
      <c r="N279" s="10">
        <v>1.53</v>
      </c>
    </row>
    <row r="280" spans="1:14" x14ac:dyDescent="0.25">
      <c r="A280" s="6" t="s">
        <v>133</v>
      </c>
      <c r="B280" s="9" t="s">
        <v>539</v>
      </c>
      <c r="C280" s="10">
        <v>0</v>
      </c>
      <c r="D280" s="10">
        <v>0.02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</row>
    <row r="281" spans="1:14" x14ac:dyDescent="0.25">
      <c r="A281" s="6" t="s">
        <v>122</v>
      </c>
      <c r="B281" s="9" t="s">
        <v>605</v>
      </c>
      <c r="C281" s="10">
        <v>4.5299999999999994</v>
      </c>
      <c r="D281" s="10">
        <v>8.51</v>
      </c>
      <c r="E281" s="10">
        <v>3.66</v>
      </c>
      <c r="F281" s="10">
        <v>2.67</v>
      </c>
      <c r="G281" s="10">
        <v>3.5999999999999996</v>
      </c>
      <c r="H281" s="10">
        <v>4.04</v>
      </c>
      <c r="I281" s="10">
        <v>0.54</v>
      </c>
      <c r="J281" s="10">
        <v>7.1999999999999993</v>
      </c>
      <c r="K281" s="10">
        <v>5.64</v>
      </c>
      <c r="L281" s="10">
        <v>9.01</v>
      </c>
      <c r="M281" s="10">
        <v>6.35</v>
      </c>
      <c r="N281" s="10">
        <v>5.27</v>
      </c>
    </row>
    <row r="282" spans="1:14" x14ac:dyDescent="0.25">
      <c r="A282" s="6" t="s">
        <v>135</v>
      </c>
      <c r="B282" s="9" t="s">
        <v>540</v>
      </c>
      <c r="C282" s="10">
        <v>0.03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.4</v>
      </c>
      <c r="K282" s="10">
        <v>0.11</v>
      </c>
      <c r="L282" s="10">
        <v>0</v>
      </c>
      <c r="M282" s="10">
        <v>0</v>
      </c>
      <c r="N282" s="10">
        <v>0</v>
      </c>
    </row>
    <row r="283" spans="1:14" x14ac:dyDescent="0.25">
      <c r="A283" s="6" t="s">
        <v>134</v>
      </c>
      <c r="B283" s="9" t="s">
        <v>606</v>
      </c>
      <c r="C283" s="10">
        <v>0.19</v>
      </c>
      <c r="D283" s="10">
        <v>21.83</v>
      </c>
      <c r="E283" s="10">
        <v>2.16</v>
      </c>
      <c r="F283" s="10">
        <v>0</v>
      </c>
      <c r="G283" s="10">
        <v>24.119999999999997</v>
      </c>
      <c r="H283" s="10">
        <v>3.36</v>
      </c>
      <c r="I283" s="10">
        <v>0.6</v>
      </c>
      <c r="J283" s="10">
        <v>0.87000000000000011</v>
      </c>
      <c r="K283" s="10">
        <v>1.97</v>
      </c>
      <c r="L283" s="10">
        <v>13.36</v>
      </c>
      <c r="M283" s="10">
        <v>1.6400000000000001</v>
      </c>
      <c r="N283" s="10">
        <v>0.26</v>
      </c>
    </row>
    <row r="284" spans="1:14" x14ac:dyDescent="0.25">
      <c r="A284" s="6" t="s">
        <v>287</v>
      </c>
      <c r="B284" s="9" t="s">
        <v>541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</row>
    <row r="285" spans="1:14" x14ac:dyDescent="0.25">
      <c r="A285" s="6" t="s">
        <v>278</v>
      </c>
      <c r="B285" s="9" t="s">
        <v>542</v>
      </c>
      <c r="C285" s="10">
        <v>0.4</v>
      </c>
      <c r="D285" s="10">
        <v>0.34</v>
      </c>
      <c r="E285" s="10">
        <v>0</v>
      </c>
      <c r="F285" s="10">
        <v>1.29</v>
      </c>
      <c r="G285" s="10">
        <v>0</v>
      </c>
      <c r="H285" s="10">
        <v>0.86</v>
      </c>
      <c r="I285" s="10">
        <v>2.73</v>
      </c>
      <c r="J285" s="10">
        <v>0.92</v>
      </c>
      <c r="K285" s="10">
        <v>0.64</v>
      </c>
      <c r="L285" s="10">
        <v>0.1</v>
      </c>
      <c r="M285" s="10">
        <v>0.28000000000000003</v>
      </c>
      <c r="N285" s="10">
        <v>0.55000000000000004</v>
      </c>
    </row>
    <row r="286" spans="1:14" x14ac:dyDescent="0.25">
      <c r="A286" s="6" t="s">
        <v>124</v>
      </c>
      <c r="B286" s="9" t="s">
        <v>543</v>
      </c>
      <c r="C286" s="10">
        <v>1.1000000000000001</v>
      </c>
      <c r="D286" s="10">
        <v>10.28</v>
      </c>
      <c r="E286" s="10">
        <v>0.27</v>
      </c>
      <c r="F286" s="10">
        <v>0</v>
      </c>
      <c r="G286" s="10">
        <v>3.83</v>
      </c>
      <c r="H286" s="10">
        <v>2.4899999999999998</v>
      </c>
      <c r="I286" s="10">
        <v>0.52</v>
      </c>
      <c r="J286" s="10">
        <v>0</v>
      </c>
      <c r="K286" s="10">
        <v>0</v>
      </c>
      <c r="L286" s="10">
        <v>8.08</v>
      </c>
      <c r="M286" s="10">
        <v>1.2</v>
      </c>
      <c r="N286" s="10">
        <v>0.54</v>
      </c>
    </row>
    <row r="287" spans="1:14" x14ac:dyDescent="0.25">
      <c r="A287" s="6" t="s">
        <v>276</v>
      </c>
      <c r="B287" s="9" t="s">
        <v>544</v>
      </c>
      <c r="C287" s="10">
        <v>0.43</v>
      </c>
      <c r="D287" s="10">
        <v>1.32</v>
      </c>
      <c r="E287" s="10">
        <v>0</v>
      </c>
      <c r="F287" s="10">
        <v>1.83</v>
      </c>
      <c r="G287" s="10">
        <v>1.78</v>
      </c>
      <c r="H287" s="10">
        <v>5.82</v>
      </c>
      <c r="I287" s="10">
        <v>5.35</v>
      </c>
      <c r="J287" s="10">
        <v>1.61</v>
      </c>
      <c r="K287" s="10">
        <v>0.91</v>
      </c>
      <c r="L287" s="10">
        <v>1.5</v>
      </c>
      <c r="M287" s="10">
        <v>6.48</v>
      </c>
      <c r="N287" s="10">
        <v>3.07</v>
      </c>
    </row>
    <row r="288" spans="1:14" x14ac:dyDescent="0.25">
      <c r="A288" s="6" t="s">
        <v>209</v>
      </c>
      <c r="B288" s="9" t="s">
        <v>545</v>
      </c>
      <c r="C288" s="10">
        <v>2.5099999999999998</v>
      </c>
      <c r="D288" s="10">
        <v>0.98</v>
      </c>
      <c r="E288" s="10">
        <v>3.84</v>
      </c>
      <c r="F288" s="10">
        <v>2.29</v>
      </c>
      <c r="G288" s="10">
        <v>0.26</v>
      </c>
      <c r="H288" s="10">
        <v>0.16</v>
      </c>
      <c r="I288" s="10">
        <v>0.9</v>
      </c>
      <c r="J288" s="10">
        <v>1.52</v>
      </c>
      <c r="K288" s="10">
        <v>2.2599999999999998</v>
      </c>
      <c r="L288" s="10">
        <v>0.04</v>
      </c>
      <c r="M288" s="10">
        <v>0.23</v>
      </c>
      <c r="N288" s="10">
        <v>0.63</v>
      </c>
    </row>
    <row r="289" spans="1:14" x14ac:dyDescent="0.25">
      <c r="A289" s="6" t="s">
        <v>281</v>
      </c>
      <c r="B289" s="9" t="s">
        <v>546</v>
      </c>
      <c r="C289" s="10">
        <v>0.31</v>
      </c>
      <c r="D289" s="10">
        <v>12.56</v>
      </c>
      <c r="E289" s="10">
        <v>0.22</v>
      </c>
      <c r="F289" s="10">
        <v>0</v>
      </c>
      <c r="G289" s="10">
        <v>3.04</v>
      </c>
      <c r="H289" s="10">
        <v>0.56000000000000005</v>
      </c>
      <c r="I289" s="10">
        <v>0.52</v>
      </c>
      <c r="J289" s="10">
        <v>0.03</v>
      </c>
      <c r="K289" s="10">
        <v>0</v>
      </c>
      <c r="L289" s="10">
        <v>7.78</v>
      </c>
      <c r="M289" s="10">
        <v>0.5</v>
      </c>
      <c r="N289" s="10">
        <v>0.46</v>
      </c>
    </row>
    <row r="290" spans="1:14" x14ac:dyDescent="0.25">
      <c r="A290" s="6" t="s">
        <v>283</v>
      </c>
      <c r="B290" s="9" t="s">
        <v>547</v>
      </c>
      <c r="C290" s="10">
        <v>0.13</v>
      </c>
      <c r="D290" s="10">
        <v>3.44</v>
      </c>
      <c r="E290" s="10">
        <v>0</v>
      </c>
      <c r="F290" s="10">
        <v>0</v>
      </c>
      <c r="G290" s="10">
        <v>4.24</v>
      </c>
      <c r="H290" s="10">
        <v>0</v>
      </c>
      <c r="I290" s="10">
        <v>0</v>
      </c>
      <c r="J290" s="10">
        <v>0.19</v>
      </c>
      <c r="K290" s="10">
        <v>0</v>
      </c>
      <c r="L290" s="10">
        <v>2</v>
      </c>
      <c r="M290" s="10">
        <v>0.05</v>
      </c>
      <c r="N290" s="10">
        <v>0</v>
      </c>
    </row>
    <row r="294" spans="1:14" x14ac:dyDescent="0.25">
      <c r="C294" s="8">
        <v>0</v>
      </c>
      <c r="F294" s="8">
        <v>200</v>
      </c>
    </row>
  </sheetData>
  <mergeCells count="5">
    <mergeCell ref="A1:A2"/>
    <mergeCell ref="C2:D2"/>
    <mergeCell ref="E2:I2"/>
    <mergeCell ref="J2:N2"/>
    <mergeCell ref="B1:B2"/>
  </mergeCells>
  <phoneticPr fontId="1" type="noConversion"/>
  <conditionalFormatting sqref="C3:N290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46984-BAC5-4F83-866D-52639E66C53C}">
  <dimension ref="A6:Q299"/>
  <sheetViews>
    <sheetView workbookViewId="0">
      <selection activeCell="B25" sqref="B25"/>
    </sheetView>
  </sheetViews>
  <sheetFormatPr defaultRowHeight="15" x14ac:dyDescent="0.25"/>
  <cols>
    <col min="1" max="1" width="21.75" style="8" bestFit="1" customWidth="1"/>
    <col min="2" max="2" width="21" style="15" customWidth="1"/>
    <col min="3" max="17" width="9" style="8"/>
  </cols>
  <sheetData>
    <row r="6" spans="1:17" s="3" customFormat="1" ht="18.75" x14ac:dyDescent="0.3">
      <c r="A6" s="28" t="s">
        <v>0</v>
      </c>
      <c r="B6" s="28" t="s">
        <v>579</v>
      </c>
      <c r="C6" s="27" t="s">
        <v>565</v>
      </c>
      <c r="D6" s="27"/>
      <c r="E6" s="27"/>
      <c r="F6" s="27" t="s">
        <v>566</v>
      </c>
      <c r="G6" s="27"/>
      <c r="H6" s="27"/>
      <c r="I6" s="27" t="s">
        <v>567</v>
      </c>
      <c r="J6" s="27"/>
      <c r="K6" s="27"/>
      <c r="L6" s="27"/>
      <c r="M6" s="27" t="s">
        <v>568</v>
      </c>
      <c r="N6" s="27"/>
      <c r="O6" s="27"/>
      <c r="P6" s="27"/>
      <c r="Q6" s="27"/>
    </row>
    <row r="7" spans="1:17" ht="18.75" x14ac:dyDescent="0.2">
      <c r="A7" s="29"/>
      <c r="B7" s="29"/>
      <c r="C7" s="4">
        <v>1</v>
      </c>
      <c r="D7" s="4">
        <v>2</v>
      </c>
      <c r="E7" s="4">
        <v>3</v>
      </c>
      <c r="F7" s="4">
        <v>4</v>
      </c>
      <c r="G7" s="4">
        <v>5</v>
      </c>
      <c r="H7" s="4">
        <v>6</v>
      </c>
      <c r="I7" s="4">
        <v>7</v>
      </c>
      <c r="J7" s="4">
        <v>8</v>
      </c>
      <c r="K7" s="4">
        <v>9</v>
      </c>
      <c r="L7" s="4">
        <v>10</v>
      </c>
      <c r="M7" s="4">
        <v>11</v>
      </c>
      <c r="N7" s="4">
        <v>12</v>
      </c>
      <c r="O7" s="4">
        <v>13</v>
      </c>
      <c r="P7" s="4">
        <v>14</v>
      </c>
      <c r="Q7" s="4">
        <v>15</v>
      </c>
    </row>
    <row r="8" spans="1:17" x14ac:dyDescent="0.25">
      <c r="A8" s="12" t="s">
        <v>140</v>
      </c>
      <c r="B8" s="9" t="s">
        <v>548</v>
      </c>
      <c r="C8" s="13">
        <v>1.6666666666666666E-2</v>
      </c>
      <c r="D8" s="13">
        <v>6.6666666666666666E-2</v>
      </c>
      <c r="E8" s="13">
        <v>4.1666666666666664E-2</v>
      </c>
      <c r="F8" s="13">
        <v>4.1666666666666664E-2</v>
      </c>
      <c r="G8" s="13">
        <v>4.9999999999999996E-2</v>
      </c>
      <c r="H8" s="13">
        <v>4.4444444444444446E-2</v>
      </c>
      <c r="I8" s="13">
        <v>4.5370370370370366E-2</v>
      </c>
      <c r="J8" s="13">
        <v>4.6604938271604938E-2</v>
      </c>
      <c r="K8" s="13">
        <v>4.5473251028806588E-2</v>
      </c>
      <c r="L8" s="13">
        <v>4.5816186556927298E-2</v>
      </c>
      <c r="M8" s="13">
        <v>4.5964791952446273E-2</v>
      </c>
      <c r="N8" s="13">
        <v>4.5751409846060048E-2</v>
      </c>
      <c r="O8" s="13">
        <v>4.5844129451811211E-2</v>
      </c>
      <c r="P8" s="13">
        <v>4.5853443750105839E-2</v>
      </c>
      <c r="Q8" s="13">
        <v>4.581632768265903E-2</v>
      </c>
    </row>
    <row r="9" spans="1:17" x14ac:dyDescent="0.25">
      <c r="A9" s="12" t="s">
        <v>136</v>
      </c>
      <c r="B9" s="9" t="s">
        <v>289</v>
      </c>
      <c r="C9" s="13">
        <v>8.9833333333333343</v>
      </c>
      <c r="D9" s="13">
        <v>9.7166666666666668</v>
      </c>
      <c r="E9" s="13">
        <v>9.3500000000000014</v>
      </c>
      <c r="F9" s="13">
        <v>9.3500000000000014</v>
      </c>
      <c r="G9" s="13">
        <v>9.4722222222222232</v>
      </c>
      <c r="H9" s="13">
        <v>9.3907407407407408</v>
      </c>
      <c r="I9" s="13">
        <v>9.4043209876543212</v>
      </c>
      <c r="J9" s="13">
        <v>9.4224279835390945</v>
      </c>
      <c r="K9" s="13">
        <v>9.4058299039780522</v>
      </c>
      <c r="L9" s="13">
        <v>9.4108596250571566</v>
      </c>
      <c r="M9" s="13">
        <v>9.4130391708581005</v>
      </c>
      <c r="N9" s="13">
        <v>9.4099095666311019</v>
      </c>
      <c r="O9" s="13">
        <v>9.4112694541821185</v>
      </c>
      <c r="P9" s="13">
        <v>9.4114060638904409</v>
      </c>
      <c r="Q9" s="13">
        <v>9.4108616949012198</v>
      </c>
    </row>
    <row r="10" spans="1:17" x14ac:dyDescent="0.25">
      <c r="A10" s="12" t="s">
        <v>18</v>
      </c>
      <c r="B10" s="9" t="s">
        <v>582</v>
      </c>
      <c r="C10" s="14">
        <v>161.11666666666667</v>
      </c>
      <c r="D10" s="14">
        <v>136.49333333333334</v>
      </c>
      <c r="E10" s="14">
        <v>148.80500000000001</v>
      </c>
      <c r="F10" s="14">
        <v>148.80500000000001</v>
      </c>
      <c r="G10" s="14">
        <v>144.70111111111112</v>
      </c>
      <c r="H10" s="14">
        <v>147.43703703703702</v>
      </c>
      <c r="I10" s="14">
        <v>146.98104938271604</v>
      </c>
      <c r="J10" s="14">
        <v>146.37306584362139</v>
      </c>
      <c r="K10" s="14">
        <v>146.93038408779148</v>
      </c>
      <c r="L10" s="14">
        <v>146.76149977137629</v>
      </c>
      <c r="M10" s="14">
        <v>146.68831656759642</v>
      </c>
      <c r="N10" s="14">
        <v>146.79340014225474</v>
      </c>
      <c r="O10" s="14">
        <v>146.74773882707581</v>
      </c>
      <c r="P10" s="14">
        <v>146.7431518456423</v>
      </c>
      <c r="Q10" s="14">
        <v>146.76143027165762</v>
      </c>
    </row>
    <row r="11" spans="1:17" x14ac:dyDescent="0.25">
      <c r="A11" s="12" t="s">
        <v>20</v>
      </c>
      <c r="B11" s="9" t="s">
        <v>607</v>
      </c>
      <c r="C11" s="14">
        <v>30.38666666666667</v>
      </c>
      <c r="D11" s="14">
        <v>34.823333333333331</v>
      </c>
      <c r="E11" s="14">
        <v>32.605000000000004</v>
      </c>
      <c r="F11" s="14">
        <v>32.605000000000004</v>
      </c>
      <c r="G11" s="14">
        <v>33.344444444444449</v>
      </c>
      <c r="H11" s="14">
        <v>32.851481481481486</v>
      </c>
      <c r="I11" s="14">
        <v>32.933641975308646</v>
      </c>
      <c r="J11" s="14">
        <v>33.043189300411527</v>
      </c>
      <c r="K11" s="14">
        <v>32.942770919067215</v>
      </c>
      <c r="L11" s="14">
        <v>32.973200731595796</v>
      </c>
      <c r="M11" s="14">
        <v>32.986386983691517</v>
      </c>
      <c r="N11" s="14">
        <v>32.967452878118173</v>
      </c>
      <c r="O11" s="14">
        <v>32.975680197801829</v>
      </c>
      <c r="P11" s="14">
        <v>32.976506686537171</v>
      </c>
      <c r="Q11" s="14">
        <v>32.973213254152391</v>
      </c>
    </row>
    <row r="12" spans="1:17" x14ac:dyDescent="0.25">
      <c r="A12" s="12" t="s">
        <v>2</v>
      </c>
      <c r="B12" s="9" t="s">
        <v>290</v>
      </c>
      <c r="C12" s="14">
        <v>22.143333333333334</v>
      </c>
      <c r="D12" s="14">
        <v>20.399999999999999</v>
      </c>
      <c r="E12" s="14">
        <v>21.271666666666665</v>
      </c>
      <c r="F12" s="14">
        <v>21.271666666666665</v>
      </c>
      <c r="G12" s="14">
        <v>20.981111111111108</v>
      </c>
      <c r="H12" s="14">
        <v>21.174814814814816</v>
      </c>
      <c r="I12" s="14">
        <v>21.142530864197532</v>
      </c>
      <c r="J12" s="14">
        <v>21.099485596707822</v>
      </c>
      <c r="K12" s="14">
        <v>21.13894375857339</v>
      </c>
      <c r="L12" s="14">
        <v>21.126986739826251</v>
      </c>
      <c r="M12" s="14">
        <v>21.121805365035822</v>
      </c>
      <c r="N12" s="14">
        <v>21.12924528781182</v>
      </c>
      <c r="O12" s="14">
        <v>21.126012464224633</v>
      </c>
      <c r="P12" s="14">
        <v>21.125687705690758</v>
      </c>
      <c r="Q12" s="14">
        <v>21.126981819242406</v>
      </c>
    </row>
    <row r="13" spans="1:17" x14ac:dyDescent="0.25">
      <c r="A13" s="12" t="s">
        <v>1</v>
      </c>
      <c r="B13" s="9" t="s">
        <v>291</v>
      </c>
      <c r="C13" s="14">
        <v>9.3333333333333338E-2</v>
      </c>
      <c r="D13" s="14">
        <v>0.44999999999999996</v>
      </c>
      <c r="E13" s="14">
        <v>0.27166666666666667</v>
      </c>
      <c r="F13" s="14">
        <v>0.27166666666666667</v>
      </c>
      <c r="G13" s="14">
        <v>0.33111111111111108</v>
      </c>
      <c r="H13" s="14">
        <v>0.29148148148148145</v>
      </c>
      <c r="I13" s="14">
        <v>0.29808641975308642</v>
      </c>
      <c r="J13" s="14">
        <v>0.30689300411522635</v>
      </c>
      <c r="K13" s="14">
        <v>0.29882030178326474</v>
      </c>
      <c r="L13" s="14">
        <v>0.30126657521719247</v>
      </c>
      <c r="M13" s="14">
        <v>0.30232662703856117</v>
      </c>
      <c r="N13" s="14">
        <v>0.30080450134633951</v>
      </c>
      <c r="O13" s="14">
        <v>0.30146590120069772</v>
      </c>
      <c r="P13" s="14">
        <v>0.30153234319519945</v>
      </c>
      <c r="Q13" s="14">
        <v>0.30126758191407893</v>
      </c>
    </row>
    <row r="14" spans="1:17" x14ac:dyDescent="0.25">
      <c r="A14" s="12" t="s">
        <v>15</v>
      </c>
      <c r="B14" s="9" t="s">
        <v>292</v>
      </c>
      <c r="C14" s="14">
        <v>0.26</v>
      </c>
      <c r="D14" s="14">
        <v>0.38666666666666666</v>
      </c>
      <c r="E14" s="14">
        <v>0.32333333333333336</v>
      </c>
      <c r="F14" s="14">
        <v>0.32333333333333331</v>
      </c>
      <c r="G14" s="14">
        <v>0.34444444444444444</v>
      </c>
      <c r="H14" s="14">
        <v>0.33037037037037037</v>
      </c>
      <c r="I14" s="14">
        <v>0.33271604938271604</v>
      </c>
      <c r="J14" s="14">
        <v>0.33584362139917689</v>
      </c>
      <c r="K14" s="14">
        <v>0.33297668038408773</v>
      </c>
      <c r="L14" s="14">
        <v>0.3338454503886602</v>
      </c>
      <c r="M14" s="14">
        <v>0.33422191739064161</v>
      </c>
      <c r="N14" s="14">
        <v>0.33368134938779653</v>
      </c>
      <c r="O14" s="14">
        <v>0.33391623905569945</v>
      </c>
      <c r="P14" s="14">
        <v>0.33393983527804588</v>
      </c>
      <c r="Q14" s="14">
        <v>0.33384580790718066</v>
      </c>
    </row>
    <row r="15" spans="1:17" x14ac:dyDescent="0.25">
      <c r="A15" s="12" t="s">
        <v>19</v>
      </c>
      <c r="B15" s="9" t="s">
        <v>293</v>
      </c>
      <c r="C15" s="14">
        <v>45.786666666666669</v>
      </c>
      <c r="D15" s="14">
        <v>31.013333333333332</v>
      </c>
      <c r="E15" s="14">
        <v>38.4</v>
      </c>
      <c r="F15" s="14">
        <v>38.4</v>
      </c>
      <c r="G15" s="14">
        <v>35.937777777777775</v>
      </c>
      <c r="H15" s="14">
        <v>37.57925925925926</v>
      </c>
      <c r="I15" s="14">
        <v>37.305679012345678</v>
      </c>
      <c r="J15" s="14">
        <v>36.940905349794235</v>
      </c>
      <c r="K15" s="14">
        <v>37.275281207133048</v>
      </c>
      <c r="L15" s="14">
        <v>37.173955189757649</v>
      </c>
      <c r="M15" s="14">
        <v>37.130047248894982</v>
      </c>
      <c r="N15" s="14">
        <v>37.193094548595219</v>
      </c>
      <c r="O15" s="14">
        <v>37.165698995749288</v>
      </c>
      <c r="P15" s="14">
        <v>37.16294693107983</v>
      </c>
      <c r="Q15" s="14">
        <v>37.173913491808108</v>
      </c>
    </row>
    <row r="16" spans="1:17" x14ac:dyDescent="0.25">
      <c r="A16" s="12" t="s">
        <v>22</v>
      </c>
      <c r="B16" s="9" t="s">
        <v>294</v>
      </c>
      <c r="C16" s="14">
        <v>3.8966666666666661</v>
      </c>
      <c r="D16" s="14">
        <v>4.6033333333333335</v>
      </c>
      <c r="E16" s="14">
        <v>4.25</v>
      </c>
      <c r="F16" s="14">
        <v>4.2499999999999991</v>
      </c>
      <c r="G16" s="14">
        <v>4.3677777777777775</v>
      </c>
      <c r="H16" s="14">
        <v>4.2892592592592589</v>
      </c>
      <c r="I16" s="14">
        <v>4.3023456790123458</v>
      </c>
      <c r="J16" s="14">
        <v>4.3197942386831274</v>
      </c>
      <c r="K16" s="14">
        <v>4.3037997256515768</v>
      </c>
      <c r="L16" s="14">
        <v>4.3086465477823497</v>
      </c>
      <c r="M16" s="14">
        <v>4.310746837372351</v>
      </c>
      <c r="N16" s="14">
        <v>4.3077310369354258</v>
      </c>
      <c r="O16" s="14">
        <v>4.3090414740300416</v>
      </c>
      <c r="P16" s="14">
        <v>4.3091731161126061</v>
      </c>
      <c r="Q16" s="14">
        <v>4.3086485423593572</v>
      </c>
    </row>
    <row r="17" spans="1:17" x14ac:dyDescent="0.25">
      <c r="A17" s="12" t="s">
        <v>21</v>
      </c>
      <c r="B17" s="9" t="s">
        <v>295</v>
      </c>
      <c r="C17" s="14">
        <v>6.0866666666666669</v>
      </c>
      <c r="D17" s="14">
        <v>7.5366666666666671</v>
      </c>
      <c r="E17" s="14">
        <v>6.8116666666666674</v>
      </c>
      <c r="F17" s="14">
        <v>6.8116666666666674</v>
      </c>
      <c r="G17" s="14">
        <v>7.0533333333333328</v>
      </c>
      <c r="H17" s="14">
        <v>6.8922222222222231</v>
      </c>
      <c r="I17" s="14">
        <v>6.919074074074075</v>
      </c>
      <c r="J17" s="14">
        <v>6.9548765432098776</v>
      </c>
      <c r="K17" s="14">
        <v>6.9220576131687253</v>
      </c>
      <c r="L17" s="14">
        <v>6.932002743484226</v>
      </c>
      <c r="M17" s="14">
        <v>6.9363122999542766</v>
      </c>
      <c r="N17" s="14">
        <v>6.9301242188690768</v>
      </c>
      <c r="O17" s="14">
        <v>6.9328130874358598</v>
      </c>
      <c r="P17" s="14">
        <v>6.9330832020864044</v>
      </c>
      <c r="Q17" s="14">
        <v>6.932006836130447</v>
      </c>
    </row>
    <row r="18" spans="1:17" x14ac:dyDescent="0.25">
      <c r="A18" s="12" t="s">
        <v>12</v>
      </c>
      <c r="B18" s="9" t="s">
        <v>296</v>
      </c>
      <c r="C18" s="14">
        <v>0</v>
      </c>
      <c r="D18" s="14">
        <v>6.6666666666666671E-3</v>
      </c>
      <c r="E18" s="14">
        <v>3.3333333333333335E-3</v>
      </c>
      <c r="F18" s="14">
        <v>3.3333333333333335E-3</v>
      </c>
      <c r="G18" s="14">
        <v>4.4444444444444444E-3</v>
      </c>
      <c r="H18" s="14">
        <v>3.7037037037037038E-3</v>
      </c>
      <c r="I18" s="14">
        <v>3.8271604938271606E-3</v>
      </c>
      <c r="J18" s="14">
        <v>3.9917695473251028E-3</v>
      </c>
      <c r="K18" s="14">
        <v>3.8408779149519891E-3</v>
      </c>
      <c r="L18" s="14">
        <v>3.8866026520347507E-3</v>
      </c>
      <c r="M18" s="14">
        <v>3.9064167047706136E-3</v>
      </c>
      <c r="N18" s="14">
        <v>3.877965757252451E-3</v>
      </c>
      <c r="O18" s="14">
        <v>3.8903283713526051E-3</v>
      </c>
      <c r="P18" s="14">
        <v>3.8915702777918902E-3</v>
      </c>
      <c r="Q18" s="14">
        <v>3.8866214687989821E-3</v>
      </c>
    </row>
    <row r="19" spans="1:17" x14ac:dyDescent="0.25">
      <c r="A19" s="12" t="s">
        <v>7</v>
      </c>
      <c r="B19" s="9" t="s">
        <v>297</v>
      </c>
      <c r="C19" s="14">
        <v>10.863333333333333</v>
      </c>
      <c r="D19" s="14">
        <v>14.756666666666666</v>
      </c>
      <c r="E19" s="14">
        <v>12.809999999999999</v>
      </c>
      <c r="F19" s="14">
        <v>12.809999999999999</v>
      </c>
      <c r="G19" s="14">
        <v>13.45888888888889</v>
      </c>
      <c r="H19" s="14">
        <v>13.026296296296296</v>
      </c>
      <c r="I19" s="14">
        <v>13.098395061728393</v>
      </c>
      <c r="J19" s="14">
        <v>13.194526748971192</v>
      </c>
      <c r="K19" s="14">
        <v>13.106406035665294</v>
      </c>
      <c r="L19" s="14">
        <v>13.133109282121627</v>
      </c>
      <c r="M19" s="14">
        <v>13.144680688919372</v>
      </c>
      <c r="N19" s="14">
        <v>13.128065335568763</v>
      </c>
      <c r="O19" s="14">
        <v>13.135285102203255</v>
      </c>
      <c r="P19" s="14">
        <v>13.136010375563799</v>
      </c>
      <c r="Q19" s="14">
        <v>13.133120271111942</v>
      </c>
    </row>
    <row r="20" spans="1:17" x14ac:dyDescent="0.25">
      <c r="A20" s="12" t="s">
        <v>10</v>
      </c>
      <c r="B20" s="9" t="s">
        <v>298</v>
      </c>
      <c r="C20" s="14">
        <v>14.26</v>
      </c>
      <c r="D20" s="14">
        <v>2.0666666666666664</v>
      </c>
      <c r="E20" s="14">
        <v>8.163333333333334</v>
      </c>
      <c r="F20" s="14">
        <v>8.163333333333334</v>
      </c>
      <c r="G20" s="14">
        <v>6.1311111111111112</v>
      </c>
      <c r="H20" s="14">
        <v>7.4859259259259261</v>
      </c>
      <c r="I20" s="14">
        <v>7.2601234567901241</v>
      </c>
      <c r="J20" s="14">
        <v>6.9590534979423868</v>
      </c>
      <c r="K20" s="14">
        <v>7.235034293552812</v>
      </c>
      <c r="L20" s="14">
        <v>7.1514037494284413</v>
      </c>
      <c r="M20" s="14">
        <v>7.1151638469745464</v>
      </c>
      <c r="N20" s="14">
        <v>7.1672006299852669</v>
      </c>
      <c r="O20" s="14">
        <v>7.144589408796084</v>
      </c>
      <c r="P20" s="14">
        <v>7.1423179619186321</v>
      </c>
      <c r="Q20" s="14">
        <v>7.1513693335666613</v>
      </c>
    </row>
    <row r="21" spans="1:17" x14ac:dyDescent="0.25">
      <c r="A21" s="12" t="s">
        <v>8</v>
      </c>
      <c r="B21" s="9" t="s">
        <v>583</v>
      </c>
      <c r="C21" s="14">
        <v>0.43666666666666665</v>
      </c>
      <c r="D21" s="14">
        <v>0.20333333333333331</v>
      </c>
      <c r="E21" s="14">
        <v>0.32</v>
      </c>
      <c r="F21" s="14">
        <v>0.32</v>
      </c>
      <c r="G21" s="14">
        <v>0.28111111111111109</v>
      </c>
      <c r="H21" s="14">
        <v>0.30703703703703705</v>
      </c>
      <c r="I21" s="14">
        <v>0.30271604938271607</v>
      </c>
      <c r="J21" s="14">
        <v>0.29695473251028809</v>
      </c>
      <c r="K21" s="14">
        <v>0.30223593964334705</v>
      </c>
      <c r="L21" s="14">
        <v>0.30063557384545042</v>
      </c>
      <c r="M21" s="14">
        <v>0.29994208199969519</v>
      </c>
      <c r="N21" s="14">
        <v>0.30093786516283089</v>
      </c>
      <c r="O21" s="14">
        <v>0.3005051736693255</v>
      </c>
      <c r="P21" s="14">
        <v>0.30046170694395052</v>
      </c>
      <c r="Q21" s="14">
        <v>0.30063491525870234</v>
      </c>
    </row>
    <row r="22" spans="1:17" x14ac:dyDescent="0.25">
      <c r="A22" s="12" t="s">
        <v>205</v>
      </c>
      <c r="B22" s="9" t="s">
        <v>299</v>
      </c>
      <c r="C22" s="13">
        <v>0.17</v>
      </c>
      <c r="D22" s="13">
        <v>0.10666666666666667</v>
      </c>
      <c r="E22" s="13">
        <v>0.13833333333333334</v>
      </c>
      <c r="F22" s="13">
        <v>0.13833333333333334</v>
      </c>
      <c r="G22" s="13">
        <v>0.12777777777777777</v>
      </c>
      <c r="H22" s="13">
        <v>0.1348148148148148</v>
      </c>
      <c r="I22" s="13">
        <v>0.13364197530864197</v>
      </c>
      <c r="J22" s="13">
        <v>0.13207818930041151</v>
      </c>
      <c r="K22" s="13">
        <v>0.1335116598079561</v>
      </c>
      <c r="L22" s="13">
        <v>0.13307727480566986</v>
      </c>
      <c r="M22" s="13">
        <v>0.13288904130467916</v>
      </c>
      <c r="N22" s="13">
        <v>0.13315932530610172</v>
      </c>
      <c r="O22" s="13">
        <v>0.13304188047215026</v>
      </c>
      <c r="P22" s="13">
        <v>0.13303008236097705</v>
      </c>
      <c r="Q22" s="13">
        <v>0.13307709604640969</v>
      </c>
    </row>
    <row r="23" spans="1:17" x14ac:dyDescent="0.25">
      <c r="A23" s="12" t="s">
        <v>17</v>
      </c>
      <c r="B23" s="9" t="s">
        <v>584</v>
      </c>
      <c r="C23" s="14">
        <v>94.42</v>
      </c>
      <c r="D23" s="14">
        <v>38.466666666666669</v>
      </c>
      <c r="E23" s="14">
        <v>66.443333333333328</v>
      </c>
      <c r="F23" s="14">
        <v>66.443333333333328</v>
      </c>
      <c r="G23" s="14">
        <v>57.117777777777775</v>
      </c>
      <c r="H23" s="14">
        <v>63.334814814814806</v>
      </c>
      <c r="I23" s="14">
        <v>62.298641975308641</v>
      </c>
      <c r="J23" s="14">
        <v>60.917078189300412</v>
      </c>
      <c r="K23" s="14">
        <v>62.183511659807955</v>
      </c>
      <c r="L23" s="14">
        <v>61.799743941472336</v>
      </c>
      <c r="M23" s="14">
        <v>61.63344459686023</v>
      </c>
      <c r="N23" s="14">
        <v>61.872233399380178</v>
      </c>
      <c r="O23" s="14">
        <v>61.768473979237584</v>
      </c>
      <c r="P23" s="14">
        <v>61.758050658492664</v>
      </c>
      <c r="Q23" s="14">
        <v>61.799586012370142</v>
      </c>
    </row>
    <row r="24" spans="1:17" x14ac:dyDescent="0.25">
      <c r="A24" s="12" t="s">
        <v>3</v>
      </c>
      <c r="B24" s="9" t="s">
        <v>300</v>
      </c>
      <c r="C24" s="14">
        <v>56.193333333333335</v>
      </c>
      <c r="D24" s="14">
        <v>74.963333333333324</v>
      </c>
      <c r="E24" s="14">
        <v>65.578333333333333</v>
      </c>
      <c r="F24" s="14">
        <v>65.578333333333333</v>
      </c>
      <c r="G24" s="14">
        <v>68.706666666666678</v>
      </c>
      <c r="H24" s="14">
        <v>66.621111111111105</v>
      </c>
      <c r="I24" s="14">
        <v>66.968703703703696</v>
      </c>
      <c r="J24" s="14">
        <v>67.432160493827155</v>
      </c>
      <c r="K24" s="14">
        <v>67.007325102880657</v>
      </c>
      <c r="L24" s="14">
        <v>67.136063100137164</v>
      </c>
      <c r="M24" s="14">
        <v>67.191849565614987</v>
      </c>
      <c r="N24" s="14">
        <v>67.111745922877603</v>
      </c>
      <c r="O24" s="14">
        <v>67.146552862876575</v>
      </c>
      <c r="P24" s="14">
        <v>67.150049450456379</v>
      </c>
      <c r="Q24" s="14">
        <v>67.136116078736848</v>
      </c>
    </row>
    <row r="25" spans="1:17" x14ac:dyDescent="0.25">
      <c r="A25" s="12" t="s">
        <v>14</v>
      </c>
      <c r="B25" s="9" t="s">
        <v>301</v>
      </c>
      <c r="C25" s="14">
        <v>0.01</v>
      </c>
      <c r="D25" s="14">
        <v>0.04</v>
      </c>
      <c r="E25" s="14">
        <v>2.5000000000000001E-2</v>
      </c>
      <c r="F25" s="14">
        <v>2.5000000000000001E-2</v>
      </c>
      <c r="G25" s="14">
        <v>0.03</v>
      </c>
      <c r="H25" s="14">
        <v>2.6666666666666668E-2</v>
      </c>
      <c r="I25" s="14">
        <v>2.7222222222222224E-2</v>
      </c>
      <c r="J25" s="14">
        <v>2.7962962962962964E-2</v>
      </c>
      <c r="K25" s="14">
        <v>2.7283950617283954E-2</v>
      </c>
      <c r="L25" s="14">
        <v>2.7489711934156384E-2</v>
      </c>
      <c r="M25" s="14">
        <v>2.7578875171467763E-2</v>
      </c>
      <c r="N25" s="14">
        <v>2.745084590763603E-2</v>
      </c>
      <c r="O25" s="14">
        <v>2.7506477671086722E-2</v>
      </c>
      <c r="P25" s="14">
        <v>2.7512066250063506E-2</v>
      </c>
      <c r="Q25" s="14">
        <v>2.748979660959542E-2</v>
      </c>
    </row>
    <row r="26" spans="1:17" x14ac:dyDescent="0.25">
      <c r="A26" s="12" t="s">
        <v>4</v>
      </c>
      <c r="B26" s="9" t="s">
        <v>302</v>
      </c>
      <c r="C26" s="14">
        <v>20.65</v>
      </c>
      <c r="D26" s="14">
        <v>26.689999999999998</v>
      </c>
      <c r="E26" s="14">
        <v>23.669999999999998</v>
      </c>
      <c r="F26" s="14">
        <v>23.669999999999998</v>
      </c>
      <c r="G26" s="14">
        <v>24.676666666666662</v>
      </c>
      <c r="H26" s="14">
        <v>24.005555555555553</v>
      </c>
      <c r="I26" s="14">
        <v>24.117407407407406</v>
      </c>
      <c r="J26" s="14">
        <v>24.266543209876538</v>
      </c>
      <c r="K26" s="14">
        <v>24.129835390946496</v>
      </c>
      <c r="L26" s="14">
        <v>24.171262002743479</v>
      </c>
      <c r="M26" s="14">
        <v>24.189213534522175</v>
      </c>
      <c r="N26" s="14">
        <v>24.163436976070717</v>
      </c>
      <c r="O26" s="14">
        <v>24.174637504445457</v>
      </c>
      <c r="P26" s="14">
        <v>24.17576267167945</v>
      </c>
      <c r="Q26" s="14">
        <v>24.171279050731876</v>
      </c>
    </row>
    <row r="27" spans="1:17" x14ac:dyDescent="0.25">
      <c r="A27" s="12" t="s">
        <v>13</v>
      </c>
      <c r="B27" s="9" t="s">
        <v>303</v>
      </c>
      <c r="C27" s="14">
        <v>4.3</v>
      </c>
      <c r="D27" s="14">
        <v>9.9533333333333331</v>
      </c>
      <c r="E27" s="14">
        <v>7.1266666666666669</v>
      </c>
      <c r="F27" s="14">
        <v>7.1266666666666669</v>
      </c>
      <c r="G27" s="14">
        <v>8.068888888888889</v>
      </c>
      <c r="H27" s="14">
        <v>7.4407407407407415</v>
      </c>
      <c r="I27" s="14">
        <v>7.5454320987654331</v>
      </c>
      <c r="J27" s="14">
        <v>7.6850205761316879</v>
      </c>
      <c r="K27" s="14">
        <v>7.5570644718792881</v>
      </c>
      <c r="L27" s="14">
        <v>7.5958390489254697</v>
      </c>
      <c r="M27" s="14">
        <v>7.6126413656454819</v>
      </c>
      <c r="N27" s="14">
        <v>7.5885149621500805</v>
      </c>
      <c r="O27" s="14">
        <v>7.5989984589070119</v>
      </c>
      <c r="P27" s="14">
        <v>7.6000515955675247</v>
      </c>
      <c r="Q27" s="14">
        <v>7.595855005541539</v>
      </c>
    </row>
    <row r="28" spans="1:17" x14ac:dyDescent="0.25">
      <c r="A28" s="12" t="s">
        <v>6</v>
      </c>
      <c r="B28" s="9" t="s">
        <v>304</v>
      </c>
      <c r="C28" s="14">
        <v>57.913333333333334</v>
      </c>
      <c r="D28" s="14">
        <v>27.116666666666664</v>
      </c>
      <c r="E28" s="14">
        <v>42.515000000000001</v>
      </c>
      <c r="F28" s="14">
        <v>42.515000000000001</v>
      </c>
      <c r="G28" s="14">
        <v>37.382222222222218</v>
      </c>
      <c r="H28" s="14">
        <v>40.804074074074073</v>
      </c>
      <c r="I28" s="14">
        <v>40.233765432098764</v>
      </c>
      <c r="J28" s="14">
        <v>39.473353909465018</v>
      </c>
      <c r="K28" s="14">
        <v>40.170397805212616</v>
      </c>
      <c r="L28" s="14">
        <v>39.959172382258799</v>
      </c>
      <c r="M28" s="14">
        <v>39.867641365645483</v>
      </c>
      <c r="N28" s="14">
        <v>39.999070517705633</v>
      </c>
      <c r="O28" s="14">
        <v>39.941961421869969</v>
      </c>
      <c r="P28" s="14">
        <v>39.936224435073697</v>
      </c>
      <c r="Q28" s="14">
        <v>39.959085458216435</v>
      </c>
    </row>
    <row r="29" spans="1:17" x14ac:dyDescent="0.25">
      <c r="A29" s="12" t="s">
        <v>11</v>
      </c>
      <c r="B29" s="9" t="s">
        <v>305</v>
      </c>
      <c r="C29" s="14">
        <v>0.65333333333333332</v>
      </c>
      <c r="D29" s="14">
        <v>1</v>
      </c>
      <c r="E29" s="14">
        <v>0.82666666666666677</v>
      </c>
      <c r="F29" s="14">
        <v>0.82666666666666677</v>
      </c>
      <c r="G29" s="14">
        <v>0.88444444444444459</v>
      </c>
      <c r="H29" s="14">
        <v>0.84592592592592597</v>
      </c>
      <c r="I29" s="14">
        <v>0.85234567901234581</v>
      </c>
      <c r="J29" s="14">
        <v>0.86090534979423872</v>
      </c>
      <c r="K29" s="14">
        <v>0.85305898491083687</v>
      </c>
      <c r="L29" s="14">
        <v>0.85543667123914058</v>
      </c>
      <c r="M29" s="14">
        <v>0.85646700198140535</v>
      </c>
      <c r="N29" s="14">
        <v>0.8549875527104609</v>
      </c>
      <c r="O29" s="14">
        <v>0.85563040864366879</v>
      </c>
      <c r="P29" s="14">
        <v>0.85569498777851172</v>
      </c>
      <c r="Q29" s="14">
        <v>0.85543764971088043</v>
      </c>
    </row>
    <row r="30" spans="1:17" x14ac:dyDescent="0.25">
      <c r="A30" s="12" t="s">
        <v>9</v>
      </c>
      <c r="B30" s="9" t="s">
        <v>306</v>
      </c>
      <c r="C30" s="14">
        <v>3.2</v>
      </c>
      <c r="D30" s="14">
        <v>1.46</v>
      </c>
      <c r="E30" s="14">
        <v>2.33</v>
      </c>
      <c r="F30" s="14">
        <v>2.33</v>
      </c>
      <c r="G30" s="14">
        <v>2.04</v>
      </c>
      <c r="H30" s="14">
        <v>2.2333333333333334</v>
      </c>
      <c r="I30" s="14">
        <v>2.2011111111111115</v>
      </c>
      <c r="J30" s="14">
        <v>2.1581481481481481</v>
      </c>
      <c r="K30" s="14">
        <v>2.1975308641975309</v>
      </c>
      <c r="L30" s="14">
        <v>2.18559670781893</v>
      </c>
      <c r="M30" s="14">
        <v>2.1804252400548698</v>
      </c>
      <c r="N30" s="14">
        <v>2.1878509373571102</v>
      </c>
      <c r="O30" s="14">
        <v>2.1846242950769699</v>
      </c>
      <c r="P30" s="14">
        <v>2.1843001574963168</v>
      </c>
      <c r="Q30" s="14">
        <v>2.1855917966434655</v>
      </c>
    </row>
    <row r="31" spans="1:17" x14ac:dyDescent="0.25">
      <c r="A31" s="12" t="s">
        <v>24</v>
      </c>
      <c r="B31" s="9" t="s">
        <v>307</v>
      </c>
      <c r="C31" s="14">
        <v>5.25</v>
      </c>
      <c r="D31" s="14">
        <v>3.96</v>
      </c>
      <c r="E31" s="14">
        <v>4.6050000000000004</v>
      </c>
      <c r="F31" s="14">
        <v>4.6050000000000004</v>
      </c>
      <c r="G31" s="14">
        <v>4.3900000000000006</v>
      </c>
      <c r="H31" s="14">
        <v>4.5333333333333332</v>
      </c>
      <c r="I31" s="14">
        <v>4.5094444444444441</v>
      </c>
      <c r="J31" s="14">
        <v>4.4775925925925923</v>
      </c>
      <c r="K31" s="14">
        <v>4.5067901234567893</v>
      </c>
      <c r="L31" s="14">
        <v>4.4979423868312756</v>
      </c>
      <c r="M31" s="14">
        <v>4.494108367626886</v>
      </c>
      <c r="N31" s="14">
        <v>4.4996136259716506</v>
      </c>
      <c r="O31" s="14">
        <v>4.4972214601432707</v>
      </c>
      <c r="P31" s="14">
        <v>4.4969811512472688</v>
      </c>
      <c r="Q31" s="14">
        <v>4.4979387457873967</v>
      </c>
    </row>
    <row r="32" spans="1:17" x14ac:dyDescent="0.25">
      <c r="A32" s="12" t="s">
        <v>147</v>
      </c>
      <c r="B32" s="9" t="s">
        <v>585</v>
      </c>
      <c r="C32" s="13">
        <v>0.91</v>
      </c>
      <c r="D32" s="13">
        <v>0.94999999999999984</v>
      </c>
      <c r="E32" s="13">
        <v>0.92999999999999994</v>
      </c>
      <c r="F32" s="13">
        <v>0.93</v>
      </c>
      <c r="G32" s="13">
        <v>0.93666666666666665</v>
      </c>
      <c r="H32" s="13">
        <v>0.93222222222222217</v>
      </c>
      <c r="I32" s="13">
        <v>0.93296296296296299</v>
      </c>
      <c r="J32" s="13">
        <v>0.93395061728395057</v>
      </c>
      <c r="K32" s="13">
        <v>0.93304526748971195</v>
      </c>
      <c r="L32" s="13">
        <v>0.93331961591220847</v>
      </c>
      <c r="M32" s="13">
        <v>0.93343850022862362</v>
      </c>
      <c r="N32" s="13">
        <v>0.93326779454351472</v>
      </c>
      <c r="O32" s="13">
        <v>0.9333419702281156</v>
      </c>
      <c r="P32" s="13">
        <v>0.93334942166675139</v>
      </c>
      <c r="Q32" s="13">
        <v>0.93331972881279401</v>
      </c>
    </row>
    <row r="33" spans="1:17" x14ac:dyDescent="0.25">
      <c r="A33" s="12" t="s">
        <v>146</v>
      </c>
      <c r="B33" s="9" t="s">
        <v>308</v>
      </c>
      <c r="C33" s="13">
        <v>0.37666666666666665</v>
      </c>
      <c r="D33" s="13">
        <v>0.26</v>
      </c>
      <c r="E33" s="13">
        <v>0.31833333333333336</v>
      </c>
      <c r="F33" s="13">
        <v>0.31833333333333336</v>
      </c>
      <c r="G33" s="13">
        <v>0.29888888888888893</v>
      </c>
      <c r="H33" s="13">
        <v>0.31185185185185188</v>
      </c>
      <c r="I33" s="13">
        <v>0.30969135802469139</v>
      </c>
      <c r="J33" s="13">
        <v>0.3068106995884774</v>
      </c>
      <c r="K33" s="13">
        <v>0.30945130315500685</v>
      </c>
      <c r="L33" s="13">
        <v>0.30865112025605851</v>
      </c>
      <c r="M33" s="13">
        <v>0.30830437433318086</v>
      </c>
      <c r="N33" s="13">
        <v>0.30880226591474874</v>
      </c>
      <c r="O33" s="13">
        <v>0.30858592016799608</v>
      </c>
      <c r="P33" s="13">
        <v>0.30856418680530856</v>
      </c>
      <c r="Q33" s="13">
        <v>0.3086507909626845</v>
      </c>
    </row>
    <row r="34" spans="1:17" x14ac:dyDescent="0.25">
      <c r="A34" s="12" t="s">
        <v>145</v>
      </c>
      <c r="B34" s="9" t="s">
        <v>309</v>
      </c>
      <c r="C34" s="13">
        <v>22.72666666666667</v>
      </c>
      <c r="D34" s="13">
        <v>26.503333333333334</v>
      </c>
      <c r="E34" s="13">
        <v>24.615000000000002</v>
      </c>
      <c r="F34" s="13">
        <v>24.614999999999998</v>
      </c>
      <c r="G34" s="13">
        <v>25.244444444444444</v>
      </c>
      <c r="H34" s="13">
        <v>24.824814814814815</v>
      </c>
      <c r="I34" s="13">
        <v>24.894753086419751</v>
      </c>
      <c r="J34" s="13">
        <v>24.988004115226335</v>
      </c>
      <c r="K34" s="13">
        <v>24.902524005486967</v>
      </c>
      <c r="L34" s="13">
        <v>24.92842706904435</v>
      </c>
      <c r="M34" s="13">
        <v>24.939651729919216</v>
      </c>
      <c r="N34" s="13">
        <v>24.923534268150178</v>
      </c>
      <c r="O34" s="13">
        <v>24.930537689037916</v>
      </c>
      <c r="P34" s="13">
        <v>24.931241229035773</v>
      </c>
      <c r="Q34" s="13">
        <v>24.92843772874129</v>
      </c>
    </row>
    <row r="35" spans="1:17" x14ac:dyDescent="0.25">
      <c r="A35" s="12" t="s">
        <v>148</v>
      </c>
      <c r="B35" s="9" t="s">
        <v>310</v>
      </c>
      <c r="C35" s="13">
        <v>1.8966666666666667</v>
      </c>
      <c r="D35" s="13">
        <v>2.56</v>
      </c>
      <c r="E35" s="13">
        <v>2.2283333333333335</v>
      </c>
      <c r="F35" s="13">
        <v>2.2283333333333335</v>
      </c>
      <c r="G35" s="13">
        <v>2.338888888888889</v>
      </c>
      <c r="H35" s="13">
        <v>2.2651851851851852</v>
      </c>
      <c r="I35" s="13">
        <v>2.2774691358024692</v>
      </c>
      <c r="J35" s="13">
        <v>2.2938477366255143</v>
      </c>
      <c r="K35" s="13">
        <v>2.2788340192043894</v>
      </c>
      <c r="L35" s="13">
        <v>2.2833836305441242</v>
      </c>
      <c r="M35" s="13">
        <v>2.2853551287913425</v>
      </c>
      <c r="N35" s="13">
        <v>2.2825242595132855</v>
      </c>
      <c r="O35" s="13">
        <v>2.2837543396162512</v>
      </c>
      <c r="P35" s="13">
        <v>2.2838779093069594</v>
      </c>
      <c r="Q35" s="13">
        <v>2.2833855028121657</v>
      </c>
    </row>
    <row r="36" spans="1:17" x14ac:dyDescent="0.25">
      <c r="A36" s="12" t="s">
        <v>137</v>
      </c>
      <c r="B36" s="9" t="s">
        <v>311</v>
      </c>
      <c r="C36" s="13">
        <v>2.4466666666666668</v>
      </c>
      <c r="D36" s="13">
        <v>2.9099999999999997</v>
      </c>
      <c r="E36" s="13">
        <v>2.6783333333333332</v>
      </c>
      <c r="F36" s="13">
        <v>2.6783333333333332</v>
      </c>
      <c r="G36" s="13">
        <v>2.7555555555555551</v>
      </c>
      <c r="H36" s="13">
        <v>2.7040740740740739</v>
      </c>
      <c r="I36" s="13">
        <v>2.7126543209876544</v>
      </c>
      <c r="J36" s="13">
        <v>2.7240946502057608</v>
      </c>
      <c r="K36" s="13">
        <v>2.7136076817558297</v>
      </c>
      <c r="L36" s="13">
        <v>2.7167855509830816</v>
      </c>
      <c r="M36" s="13">
        <v>2.718162627648224</v>
      </c>
      <c r="N36" s="13">
        <v>2.7161852867957119</v>
      </c>
      <c r="O36" s="13">
        <v>2.7170444884756724</v>
      </c>
      <c r="P36" s="13">
        <v>2.7171308009732029</v>
      </c>
      <c r="Q36" s="13">
        <v>2.7167868587481956</v>
      </c>
    </row>
    <row r="37" spans="1:17" x14ac:dyDescent="0.25">
      <c r="A37" s="12" t="s">
        <v>139</v>
      </c>
      <c r="B37" s="9" t="s">
        <v>312</v>
      </c>
      <c r="C37" s="13">
        <v>5.830000000000001</v>
      </c>
      <c r="D37" s="13">
        <v>2.4866666666666668</v>
      </c>
      <c r="E37" s="13">
        <v>4.1583333333333341</v>
      </c>
      <c r="F37" s="13">
        <v>4.1583333333333341</v>
      </c>
      <c r="G37" s="13">
        <v>3.6011111111111114</v>
      </c>
      <c r="H37" s="13">
        <v>3.9725925925925929</v>
      </c>
      <c r="I37" s="13">
        <v>3.9106790123456796</v>
      </c>
      <c r="J37" s="13">
        <v>3.8281275720164611</v>
      </c>
      <c r="K37" s="13">
        <v>3.9037997256515777</v>
      </c>
      <c r="L37" s="13">
        <v>3.880868770004573</v>
      </c>
      <c r="M37" s="13">
        <v>3.8709320225575374</v>
      </c>
      <c r="N37" s="13">
        <v>3.8852001727378962</v>
      </c>
      <c r="O37" s="13">
        <v>3.8790003217666693</v>
      </c>
      <c r="P37" s="13">
        <v>3.8783775056873679</v>
      </c>
      <c r="Q37" s="13">
        <v>3.8808593333973112</v>
      </c>
    </row>
    <row r="38" spans="1:17" x14ac:dyDescent="0.25">
      <c r="A38" s="12" t="s">
        <v>16</v>
      </c>
      <c r="B38" s="9" t="s">
        <v>608</v>
      </c>
      <c r="C38" s="14">
        <v>4.0333333333333332</v>
      </c>
      <c r="D38" s="14">
        <v>3.936666666666667</v>
      </c>
      <c r="E38" s="14">
        <v>3.9849999999999994</v>
      </c>
      <c r="F38" s="14">
        <v>3.9849999999999994</v>
      </c>
      <c r="G38" s="14">
        <v>3.9688888888888889</v>
      </c>
      <c r="H38" s="14">
        <v>3.9796296296296294</v>
      </c>
      <c r="I38" s="14">
        <v>3.9778395061728391</v>
      </c>
      <c r="J38" s="14">
        <v>3.9754526748971193</v>
      </c>
      <c r="K38" s="14">
        <v>3.9776406035665293</v>
      </c>
      <c r="L38" s="14">
        <v>3.9769775948788295</v>
      </c>
      <c r="M38" s="14">
        <v>3.9766902911141599</v>
      </c>
      <c r="N38" s="14">
        <v>3.9771028298531728</v>
      </c>
      <c r="O38" s="14">
        <v>3.9769235719487206</v>
      </c>
      <c r="P38" s="14">
        <v>3.9769055643053512</v>
      </c>
      <c r="Q38" s="14">
        <v>3.9769773220357481</v>
      </c>
    </row>
    <row r="39" spans="1:17" x14ac:dyDescent="0.25">
      <c r="A39" s="12" t="s">
        <v>5</v>
      </c>
      <c r="B39" s="9" t="s">
        <v>313</v>
      </c>
      <c r="C39" s="14">
        <v>25.95</v>
      </c>
      <c r="D39" s="14">
        <v>14.296666666666667</v>
      </c>
      <c r="E39" s="14">
        <v>20.123333333333331</v>
      </c>
      <c r="F39" s="14">
        <v>20.123333333333335</v>
      </c>
      <c r="G39" s="14">
        <v>18.181111111111107</v>
      </c>
      <c r="H39" s="14">
        <v>19.475925925925921</v>
      </c>
      <c r="I39" s="14">
        <v>19.260123456790122</v>
      </c>
      <c r="J39" s="14">
        <v>18.97238683127572</v>
      </c>
      <c r="K39" s="14">
        <v>19.236145404663919</v>
      </c>
      <c r="L39" s="14">
        <v>19.156218564243254</v>
      </c>
      <c r="M39" s="14">
        <v>19.121583600060966</v>
      </c>
      <c r="N39" s="14">
        <v>19.171315856322714</v>
      </c>
      <c r="O39" s="14">
        <v>19.149706006875647</v>
      </c>
      <c r="P39" s="14">
        <v>19.147535154419774</v>
      </c>
      <c r="Q39" s="14">
        <v>19.15618567253938</v>
      </c>
    </row>
    <row r="40" spans="1:17" x14ac:dyDescent="0.25">
      <c r="A40" s="12" t="s">
        <v>138</v>
      </c>
      <c r="B40" s="9" t="s">
        <v>314</v>
      </c>
      <c r="C40" s="13">
        <v>6.126666666666666</v>
      </c>
      <c r="D40" s="13">
        <v>4.13</v>
      </c>
      <c r="E40" s="13">
        <v>5.128333333333333</v>
      </c>
      <c r="F40" s="13">
        <v>5.128333333333333</v>
      </c>
      <c r="G40" s="13">
        <v>4.7955555555555556</v>
      </c>
      <c r="H40" s="13">
        <v>5.0174074074074069</v>
      </c>
      <c r="I40" s="13">
        <v>4.9804320987654327</v>
      </c>
      <c r="J40" s="13">
        <v>4.9311316872427993</v>
      </c>
      <c r="K40" s="13">
        <v>4.976323731138546</v>
      </c>
      <c r="L40" s="13">
        <v>4.9626291723822593</v>
      </c>
      <c r="M40" s="13">
        <v>4.9566948635878685</v>
      </c>
      <c r="N40" s="13">
        <v>4.9652159223695582</v>
      </c>
      <c r="O40" s="13">
        <v>4.9615133194465626</v>
      </c>
      <c r="P40" s="13">
        <v>4.9611413684679961</v>
      </c>
      <c r="Q40" s="13">
        <v>4.9626235367613729</v>
      </c>
    </row>
    <row r="41" spans="1:17" x14ac:dyDescent="0.25">
      <c r="A41" s="12" t="s">
        <v>143</v>
      </c>
      <c r="B41" s="9" t="s">
        <v>586</v>
      </c>
      <c r="C41" s="13">
        <v>1.7566666666666666</v>
      </c>
      <c r="D41" s="13">
        <v>4.5166666666666666</v>
      </c>
      <c r="E41" s="13">
        <v>3.1366666666666667</v>
      </c>
      <c r="F41" s="13">
        <v>3.1366666666666667</v>
      </c>
      <c r="G41" s="13">
        <v>3.5966666666666662</v>
      </c>
      <c r="H41" s="13">
        <v>3.2899999999999996</v>
      </c>
      <c r="I41" s="13">
        <v>3.3411111111111107</v>
      </c>
      <c r="J41" s="13">
        <v>3.4092592592592585</v>
      </c>
      <c r="K41" s="13">
        <v>3.3467901234567896</v>
      </c>
      <c r="L41" s="13">
        <v>3.3657201646090531</v>
      </c>
      <c r="M41" s="13">
        <v>3.3739231824417004</v>
      </c>
      <c r="N41" s="13">
        <v>3.362144490169181</v>
      </c>
      <c r="O41" s="13">
        <v>3.3672626124066447</v>
      </c>
      <c r="P41" s="13">
        <v>3.3677767616725087</v>
      </c>
      <c r="Q41" s="13">
        <v>3.365727954749445</v>
      </c>
    </row>
    <row r="42" spans="1:17" x14ac:dyDescent="0.25">
      <c r="A42" s="12" t="s">
        <v>142</v>
      </c>
      <c r="B42" s="9" t="s">
        <v>315</v>
      </c>
      <c r="C42" s="13">
        <v>0.19333333333333333</v>
      </c>
      <c r="D42" s="13">
        <v>2.6666666666666668E-2</v>
      </c>
      <c r="E42" s="13">
        <v>0.11</v>
      </c>
      <c r="F42" s="13">
        <v>0.11</v>
      </c>
      <c r="G42" s="13">
        <v>8.222222222222221E-2</v>
      </c>
      <c r="H42" s="13">
        <v>0.10074074074074074</v>
      </c>
      <c r="I42" s="13">
        <v>9.7654320987654322E-2</v>
      </c>
      <c r="J42" s="13">
        <v>9.3539094650205754E-2</v>
      </c>
      <c r="K42" s="13">
        <v>9.7311385459533606E-2</v>
      </c>
      <c r="L42" s="13">
        <v>9.6168267032464561E-2</v>
      </c>
      <c r="M42" s="13">
        <v>9.5672915714067983E-2</v>
      </c>
      <c r="N42" s="13">
        <v>9.638418940202205E-2</v>
      </c>
      <c r="O42" s="13">
        <v>9.6075124049518193E-2</v>
      </c>
      <c r="P42" s="13">
        <v>9.604407638853607E-2</v>
      </c>
      <c r="Q42" s="13">
        <v>9.6167796613358766E-2</v>
      </c>
    </row>
    <row r="43" spans="1:17" x14ac:dyDescent="0.25">
      <c r="A43" s="12" t="s">
        <v>158</v>
      </c>
      <c r="B43" s="9" t="s">
        <v>316</v>
      </c>
      <c r="C43" s="13">
        <v>0.65666666666666662</v>
      </c>
      <c r="D43" s="13">
        <v>1.4466666666666665</v>
      </c>
      <c r="E43" s="13">
        <v>1.0516666666666665</v>
      </c>
      <c r="F43" s="13">
        <v>1.0516666666666665</v>
      </c>
      <c r="G43" s="13">
        <v>1.1833333333333333</v>
      </c>
      <c r="H43" s="13">
        <v>1.0955555555555554</v>
      </c>
      <c r="I43" s="13">
        <v>1.1101851851851852</v>
      </c>
      <c r="J43" s="13">
        <v>1.1296913580246912</v>
      </c>
      <c r="K43" s="13">
        <v>1.1118106995884771</v>
      </c>
      <c r="L43" s="13">
        <v>1.1172290809327845</v>
      </c>
      <c r="M43" s="13">
        <v>1.1195770461819843</v>
      </c>
      <c r="N43" s="13">
        <v>1.1162056089010821</v>
      </c>
      <c r="O43" s="13">
        <v>1.1176705786719505</v>
      </c>
      <c r="P43" s="13">
        <v>1.1178177445850057</v>
      </c>
      <c r="Q43" s="13">
        <v>1.1172313107193461</v>
      </c>
    </row>
    <row r="44" spans="1:17" x14ac:dyDescent="0.25">
      <c r="A44" s="12" t="s">
        <v>31</v>
      </c>
      <c r="B44" s="9" t="s">
        <v>317</v>
      </c>
      <c r="C44" s="13">
        <v>4.5599999999999996</v>
      </c>
      <c r="D44" s="13">
        <v>6.4633333333333338</v>
      </c>
      <c r="E44" s="13">
        <v>5.5116666666666667</v>
      </c>
      <c r="F44" s="13">
        <v>5.5116666666666667</v>
      </c>
      <c r="G44" s="13">
        <v>5.8288888888888897</v>
      </c>
      <c r="H44" s="13">
        <v>5.6174074074074083</v>
      </c>
      <c r="I44" s="13">
        <v>5.6526543209876552</v>
      </c>
      <c r="J44" s="13">
        <v>5.6996502057613183</v>
      </c>
      <c r="K44" s="13">
        <v>5.6565706447187942</v>
      </c>
      <c r="L44" s="13">
        <v>5.6696250571559226</v>
      </c>
      <c r="M44" s="13">
        <v>5.675281969212012</v>
      </c>
      <c r="N44" s="13">
        <v>5.6671592236955766</v>
      </c>
      <c r="O44" s="13">
        <v>5.6706887500211707</v>
      </c>
      <c r="P44" s="13">
        <v>5.6710433143095864</v>
      </c>
      <c r="Q44" s="13">
        <v>5.6696304293421109</v>
      </c>
    </row>
    <row r="45" spans="1:17" x14ac:dyDescent="0.25">
      <c r="A45" s="12" t="s">
        <v>163</v>
      </c>
      <c r="B45" s="9" t="s">
        <v>318</v>
      </c>
      <c r="C45" s="13">
        <v>9.6666666666666665E-2</v>
      </c>
      <c r="D45" s="13">
        <v>0.04</v>
      </c>
      <c r="E45" s="13">
        <v>6.8333333333333329E-2</v>
      </c>
      <c r="F45" s="13">
        <v>6.8333333333333329E-2</v>
      </c>
      <c r="G45" s="13">
        <v>5.8888888888888886E-2</v>
      </c>
      <c r="H45" s="13">
        <v>6.5185185185185179E-2</v>
      </c>
      <c r="I45" s="13">
        <v>6.4135802469135791E-2</v>
      </c>
      <c r="J45" s="13">
        <v>6.2736625514403288E-2</v>
      </c>
      <c r="K45" s="13">
        <v>6.4019204389574758E-2</v>
      </c>
      <c r="L45" s="13">
        <v>6.3630544124371288E-2</v>
      </c>
      <c r="M45" s="13">
        <v>6.3462124676116449E-2</v>
      </c>
      <c r="N45" s="13">
        <v>6.3703957730020841E-2</v>
      </c>
      <c r="O45" s="13">
        <v>6.3598875510169531E-2</v>
      </c>
      <c r="P45" s="13">
        <v>6.3588319305435612E-2</v>
      </c>
      <c r="Q45" s="13">
        <v>6.3630384181875332E-2</v>
      </c>
    </row>
    <row r="46" spans="1:17" x14ac:dyDescent="0.25">
      <c r="A46" s="12" t="s">
        <v>160</v>
      </c>
      <c r="B46" s="9" t="s">
        <v>319</v>
      </c>
      <c r="C46" s="13">
        <v>0.91666666666666663</v>
      </c>
      <c r="D46" s="13">
        <v>0.92666666666666675</v>
      </c>
      <c r="E46" s="13">
        <v>0.92166666666666663</v>
      </c>
      <c r="F46" s="13">
        <v>0.92166666666666652</v>
      </c>
      <c r="G46" s="13">
        <v>0.92333333333333334</v>
      </c>
      <c r="H46" s="13">
        <v>0.92222222222222217</v>
      </c>
      <c r="I46" s="13">
        <v>0.92240740740740723</v>
      </c>
      <c r="J46" s="13">
        <v>0.92265432098765421</v>
      </c>
      <c r="K46" s="13">
        <v>0.9224279835390945</v>
      </c>
      <c r="L46" s="13">
        <v>0.92249657064471868</v>
      </c>
      <c r="M46" s="13">
        <v>0.9225262917238225</v>
      </c>
      <c r="N46" s="13">
        <v>0.92248361530254519</v>
      </c>
      <c r="O46" s="13">
        <v>0.92250215922369538</v>
      </c>
      <c r="P46" s="13">
        <v>0.92250402208335436</v>
      </c>
      <c r="Q46" s="13">
        <v>0.92249659886986501</v>
      </c>
    </row>
    <row r="47" spans="1:17" x14ac:dyDescent="0.25">
      <c r="A47" s="12" t="s">
        <v>155</v>
      </c>
      <c r="B47" s="9" t="s">
        <v>320</v>
      </c>
      <c r="C47" s="13">
        <v>0.23666666666666669</v>
      </c>
      <c r="D47" s="13">
        <v>0.56333333333333335</v>
      </c>
      <c r="E47" s="13">
        <v>0.4</v>
      </c>
      <c r="F47" s="13">
        <v>0.40000000000000008</v>
      </c>
      <c r="G47" s="13">
        <v>0.45444444444444448</v>
      </c>
      <c r="H47" s="13">
        <v>0.41814814814814816</v>
      </c>
      <c r="I47" s="13">
        <v>0.42419753086419759</v>
      </c>
      <c r="J47" s="13">
        <v>0.43226337448559676</v>
      </c>
      <c r="K47" s="13">
        <v>0.42486968449931423</v>
      </c>
      <c r="L47" s="13">
        <v>0.42711019661636951</v>
      </c>
      <c r="M47" s="13">
        <v>0.42808108520042687</v>
      </c>
      <c r="N47" s="13">
        <v>0.42668698877203687</v>
      </c>
      <c r="O47" s="13">
        <v>0.42729275686294438</v>
      </c>
      <c r="P47" s="13">
        <v>0.42735361027846935</v>
      </c>
      <c r="Q47" s="13">
        <v>0.42711111863781687</v>
      </c>
    </row>
    <row r="48" spans="1:17" x14ac:dyDescent="0.25">
      <c r="A48" s="12" t="s">
        <v>28</v>
      </c>
      <c r="B48" s="9" t="s">
        <v>321</v>
      </c>
      <c r="C48" s="14">
        <v>17.696666666666665</v>
      </c>
      <c r="D48" s="14">
        <v>16.830000000000002</v>
      </c>
      <c r="E48" s="14">
        <v>17.263333333333335</v>
      </c>
      <c r="F48" s="14">
        <v>17.263333333333335</v>
      </c>
      <c r="G48" s="14">
        <v>17.11888888888889</v>
      </c>
      <c r="H48" s="14">
        <v>17.215185185185184</v>
      </c>
      <c r="I48" s="14">
        <v>17.199135802469137</v>
      </c>
      <c r="J48" s="14">
        <v>17.177736625514402</v>
      </c>
      <c r="K48" s="14">
        <v>17.197352537722907</v>
      </c>
      <c r="L48" s="14">
        <v>17.191408321902149</v>
      </c>
      <c r="M48" s="14">
        <v>17.188832495046483</v>
      </c>
      <c r="N48" s="14">
        <v>17.192531118223847</v>
      </c>
      <c r="O48" s="14">
        <v>17.190923978390828</v>
      </c>
      <c r="P48" s="14">
        <v>17.19076253055372</v>
      </c>
      <c r="Q48" s="14">
        <v>17.191405875722797</v>
      </c>
    </row>
    <row r="49" spans="1:17" x14ac:dyDescent="0.25">
      <c r="A49" s="12" t="s">
        <v>37</v>
      </c>
      <c r="B49" s="9" t="s">
        <v>322</v>
      </c>
      <c r="C49" s="14">
        <v>1.06</v>
      </c>
      <c r="D49" s="14">
        <v>1.7933333333333334</v>
      </c>
      <c r="E49" s="14">
        <v>1.4266666666666665</v>
      </c>
      <c r="F49" s="14">
        <v>1.4266666666666663</v>
      </c>
      <c r="G49" s="14">
        <v>1.5488888888888885</v>
      </c>
      <c r="H49" s="14">
        <v>1.4674074074074073</v>
      </c>
      <c r="I49" s="14">
        <v>1.4809876543209872</v>
      </c>
      <c r="J49" s="14">
        <v>1.4990946502057609</v>
      </c>
      <c r="K49" s="14">
        <v>1.4824965706447184</v>
      </c>
      <c r="L49" s="14">
        <v>1.4875262917238221</v>
      </c>
      <c r="M49" s="14">
        <v>1.4897058375247674</v>
      </c>
      <c r="N49" s="14">
        <v>1.4865762332977692</v>
      </c>
      <c r="O49" s="14">
        <v>1.4879361208487862</v>
      </c>
      <c r="P49" s="14">
        <v>1.4880727305571075</v>
      </c>
      <c r="Q49" s="14">
        <v>1.4875283615678876</v>
      </c>
    </row>
    <row r="50" spans="1:17" x14ac:dyDescent="0.25">
      <c r="A50" s="12" t="s">
        <v>35</v>
      </c>
      <c r="B50" s="9" t="s">
        <v>323</v>
      </c>
      <c r="C50" s="14">
        <v>9.3966666666666665</v>
      </c>
      <c r="D50" s="14">
        <v>4.1033333333333335</v>
      </c>
      <c r="E50" s="14">
        <v>6.7500000000000009</v>
      </c>
      <c r="F50" s="14">
        <v>6.7500000000000018</v>
      </c>
      <c r="G50" s="14">
        <v>5.8677777777777775</v>
      </c>
      <c r="H50" s="14">
        <v>6.4559259259259267</v>
      </c>
      <c r="I50" s="14">
        <v>6.3579012345679011</v>
      </c>
      <c r="J50" s="14">
        <v>6.2272016460905348</v>
      </c>
      <c r="K50" s="14">
        <v>6.3470096021947873</v>
      </c>
      <c r="L50" s="14">
        <v>6.310704160951075</v>
      </c>
      <c r="M50" s="14">
        <v>6.2949718030787993</v>
      </c>
      <c r="N50" s="14">
        <v>6.3175618554082202</v>
      </c>
      <c r="O50" s="14">
        <v>6.3077459398126985</v>
      </c>
      <c r="P50" s="14">
        <v>6.306759866099906</v>
      </c>
      <c r="Q50" s="14">
        <v>6.3106892204402749</v>
      </c>
    </row>
    <row r="51" spans="1:17" x14ac:dyDescent="0.25">
      <c r="A51" s="12" t="s">
        <v>36</v>
      </c>
      <c r="B51" s="9" t="s">
        <v>324</v>
      </c>
      <c r="C51" s="14">
        <v>13.309999999999999</v>
      </c>
      <c r="D51" s="14">
        <v>10.316666666666666</v>
      </c>
      <c r="E51" s="14">
        <v>11.813333333333333</v>
      </c>
      <c r="F51" s="14">
        <v>11.813333333333333</v>
      </c>
      <c r="G51" s="14">
        <v>11.314444444444446</v>
      </c>
      <c r="H51" s="14">
        <v>11.647037037037038</v>
      </c>
      <c r="I51" s="14">
        <v>11.591604938271605</v>
      </c>
      <c r="J51" s="14">
        <v>11.517695473251031</v>
      </c>
      <c r="K51" s="14">
        <v>11.585445816186558</v>
      </c>
      <c r="L51" s="14">
        <v>11.564915409236399</v>
      </c>
      <c r="M51" s="14">
        <v>11.556018899557994</v>
      </c>
      <c r="N51" s="14">
        <v>11.568793374993652</v>
      </c>
      <c r="O51" s="14">
        <v>11.56324256126268</v>
      </c>
      <c r="P51" s="14">
        <v>11.562684945271442</v>
      </c>
      <c r="Q51" s="14">
        <v>11.564906960509258</v>
      </c>
    </row>
    <row r="52" spans="1:17" x14ac:dyDescent="0.25">
      <c r="A52" s="12" t="s">
        <v>39</v>
      </c>
      <c r="B52" s="9" t="s">
        <v>325</v>
      </c>
      <c r="C52" s="14">
        <v>7.5266666666666655</v>
      </c>
      <c r="D52" s="14">
        <v>2.11</v>
      </c>
      <c r="E52" s="14">
        <v>4.8183333333333334</v>
      </c>
      <c r="F52" s="14">
        <v>4.8183333333333334</v>
      </c>
      <c r="G52" s="14">
        <v>3.9155555555555557</v>
      </c>
      <c r="H52" s="14">
        <v>4.5174074074074069</v>
      </c>
      <c r="I52" s="14">
        <v>4.4170987654320983</v>
      </c>
      <c r="J52" s="14">
        <v>4.2833539094650206</v>
      </c>
      <c r="K52" s="14">
        <v>4.4059533607681765</v>
      </c>
      <c r="L52" s="14">
        <v>4.3688020118884321</v>
      </c>
      <c r="M52" s="14">
        <v>4.3527030940405425</v>
      </c>
      <c r="N52" s="14">
        <v>4.3758194888990491</v>
      </c>
      <c r="O52" s="14">
        <v>4.3657748649426749</v>
      </c>
      <c r="P52" s="14">
        <v>4.3647658159607561</v>
      </c>
      <c r="Q52" s="14">
        <v>4.3687867232674931</v>
      </c>
    </row>
    <row r="53" spans="1:17" x14ac:dyDescent="0.25">
      <c r="A53" s="12" t="s">
        <v>40</v>
      </c>
      <c r="B53" s="9" t="s">
        <v>326</v>
      </c>
      <c r="C53" s="14">
        <v>0.01</v>
      </c>
      <c r="D53" s="14">
        <v>6.6666666666666671E-3</v>
      </c>
      <c r="E53" s="14">
        <v>8.3333333333333332E-3</v>
      </c>
      <c r="F53" s="14">
        <v>8.3333333333333332E-3</v>
      </c>
      <c r="G53" s="14">
        <v>7.7777777777777776E-3</v>
      </c>
      <c r="H53" s="14">
        <v>8.1481481481481474E-3</v>
      </c>
      <c r="I53" s="14">
        <v>8.0864197530864206E-3</v>
      </c>
      <c r="J53" s="14">
        <v>8.0041152263374479E-3</v>
      </c>
      <c r="K53" s="14">
        <v>8.0795610425240041E-3</v>
      </c>
      <c r="L53" s="14">
        <v>8.0566986739826242E-3</v>
      </c>
      <c r="M53" s="14">
        <v>8.0467916476146921E-3</v>
      </c>
      <c r="N53" s="14">
        <v>8.0610171213737723E-3</v>
      </c>
      <c r="O53" s="14">
        <v>8.0548358143236951E-3</v>
      </c>
      <c r="P53" s="14">
        <v>8.0542148611040532E-3</v>
      </c>
      <c r="Q53" s="14">
        <v>8.0566892656005074E-3</v>
      </c>
    </row>
    <row r="54" spans="1:17" x14ac:dyDescent="0.25">
      <c r="A54" s="12" t="s">
        <v>34</v>
      </c>
      <c r="B54" s="9" t="s">
        <v>327</v>
      </c>
      <c r="C54" s="14">
        <v>7.666666666666667</v>
      </c>
      <c r="D54" s="14">
        <v>5.91</v>
      </c>
      <c r="E54" s="14">
        <v>6.788333333333334</v>
      </c>
      <c r="F54" s="14">
        <v>6.788333333333334</v>
      </c>
      <c r="G54" s="14">
        <v>6.4955555555555566</v>
      </c>
      <c r="H54" s="14">
        <v>6.6907407407407407</v>
      </c>
      <c r="I54" s="14">
        <v>6.6582098765432107</v>
      </c>
      <c r="J54" s="14">
        <v>6.614835390946503</v>
      </c>
      <c r="K54" s="14">
        <v>6.6545953360768184</v>
      </c>
      <c r="L54" s="14">
        <v>6.6425468678555113</v>
      </c>
      <c r="M54" s="14">
        <v>6.6373258649596103</v>
      </c>
      <c r="N54" s="14">
        <v>6.6448226896306464</v>
      </c>
      <c r="O54" s="14">
        <v>6.6415651408152563</v>
      </c>
      <c r="P54" s="14">
        <v>6.6412378984685052</v>
      </c>
      <c r="Q54" s="14">
        <v>6.6425419096381351</v>
      </c>
    </row>
    <row r="55" spans="1:17" x14ac:dyDescent="0.25">
      <c r="A55" s="12" t="s">
        <v>162</v>
      </c>
      <c r="B55" s="9" t="s">
        <v>328</v>
      </c>
      <c r="C55" s="13">
        <v>4.3333333333333335E-2</v>
      </c>
      <c r="D55" s="13">
        <v>7.3333333333333334E-2</v>
      </c>
      <c r="E55" s="13">
        <v>5.8333333333333334E-2</v>
      </c>
      <c r="F55" s="13">
        <v>5.8333333333333327E-2</v>
      </c>
      <c r="G55" s="13">
        <v>6.3333333333333325E-2</v>
      </c>
      <c r="H55" s="13">
        <v>0.06</v>
      </c>
      <c r="I55" s="13">
        <v>6.055555555555555E-2</v>
      </c>
      <c r="J55" s="13">
        <v>6.1296296296296293E-2</v>
      </c>
      <c r="K55" s="13">
        <v>6.061728395061728E-2</v>
      </c>
      <c r="L55" s="13">
        <v>6.082304526748971E-2</v>
      </c>
      <c r="M55" s="13">
        <v>6.0912208504801092E-2</v>
      </c>
      <c r="N55" s="13">
        <v>6.0784179240969356E-2</v>
      </c>
      <c r="O55" s="13">
        <v>6.0839811004420048E-2</v>
      </c>
      <c r="P55" s="13">
        <v>6.0845399583396832E-2</v>
      </c>
      <c r="Q55" s="13">
        <v>6.0823129942928746E-2</v>
      </c>
    </row>
    <row r="56" spans="1:17" x14ac:dyDescent="0.25">
      <c r="A56" s="12" t="s">
        <v>32</v>
      </c>
      <c r="B56" s="9" t="s">
        <v>329</v>
      </c>
      <c r="C56" s="14">
        <v>13.906666666666666</v>
      </c>
      <c r="D56" s="14">
        <v>9.08</v>
      </c>
      <c r="E56" s="14">
        <v>11.493333333333334</v>
      </c>
      <c r="F56" s="14">
        <v>11.493333333333334</v>
      </c>
      <c r="G56" s="14">
        <v>10.688888888888888</v>
      </c>
      <c r="H56" s="14">
        <v>11.225185185185184</v>
      </c>
      <c r="I56" s="14">
        <v>11.135802469135802</v>
      </c>
      <c r="J56" s="14">
        <v>11.016625514403291</v>
      </c>
      <c r="K56" s="14">
        <v>11.125871056241426</v>
      </c>
      <c r="L56" s="14">
        <v>11.092766346593507</v>
      </c>
      <c r="M56" s="14">
        <v>11.078420972412742</v>
      </c>
      <c r="N56" s="14">
        <v>11.09901945841589</v>
      </c>
      <c r="O56" s="14">
        <v>11.090068925807381</v>
      </c>
      <c r="P56" s="14">
        <v>11.089169785545337</v>
      </c>
      <c r="Q56" s="14">
        <v>11.092752723256204</v>
      </c>
    </row>
    <row r="57" spans="1:17" x14ac:dyDescent="0.25">
      <c r="A57" s="12" t="s">
        <v>33</v>
      </c>
      <c r="B57" s="9" t="s">
        <v>587</v>
      </c>
      <c r="C57" s="14">
        <v>46.206666666666663</v>
      </c>
      <c r="D57" s="14">
        <v>28.513333333333335</v>
      </c>
      <c r="E57" s="14">
        <v>37.36</v>
      </c>
      <c r="F57" s="14">
        <v>37.36</v>
      </c>
      <c r="G57" s="14">
        <v>34.411111111111111</v>
      </c>
      <c r="H57" s="14">
        <v>36.377037037037042</v>
      </c>
      <c r="I57" s="14">
        <v>36.049382716049386</v>
      </c>
      <c r="J57" s="14">
        <v>35.612510288065849</v>
      </c>
      <c r="K57" s="14">
        <v>36.012976680384085</v>
      </c>
      <c r="L57" s="14">
        <v>35.891623228166438</v>
      </c>
      <c r="M57" s="14">
        <v>35.839036732205457</v>
      </c>
      <c r="N57" s="14">
        <v>35.91454554691866</v>
      </c>
      <c r="O57" s="14">
        <v>35.881735169096856</v>
      </c>
      <c r="P57" s="14">
        <v>35.878439149406994</v>
      </c>
      <c r="Q57" s="14">
        <v>35.89157328847417</v>
      </c>
    </row>
    <row r="58" spans="1:17" x14ac:dyDescent="0.25">
      <c r="A58" s="12" t="s">
        <v>29</v>
      </c>
      <c r="B58" s="9" t="s">
        <v>330</v>
      </c>
      <c r="C58" s="14">
        <v>0.18000000000000002</v>
      </c>
      <c r="D58" s="14">
        <v>0.52666666666666673</v>
      </c>
      <c r="E58" s="14">
        <v>0.35333333333333339</v>
      </c>
      <c r="F58" s="14">
        <v>0.35333333333333339</v>
      </c>
      <c r="G58" s="14">
        <v>0.41111111111111109</v>
      </c>
      <c r="H58" s="14">
        <v>0.37259259259259264</v>
      </c>
      <c r="I58" s="14">
        <v>0.37901234567901243</v>
      </c>
      <c r="J58" s="14">
        <v>0.38757201646090533</v>
      </c>
      <c r="K58" s="14">
        <v>0.37972565157750343</v>
      </c>
      <c r="L58" s="14">
        <v>0.38210333790580708</v>
      </c>
      <c r="M58" s="14">
        <v>0.38313366864807197</v>
      </c>
      <c r="N58" s="14">
        <v>0.38165421937712751</v>
      </c>
      <c r="O58" s="14">
        <v>0.38229707531033552</v>
      </c>
      <c r="P58" s="14">
        <v>0.38236165444517839</v>
      </c>
      <c r="Q58" s="14">
        <v>0.3821043163775471</v>
      </c>
    </row>
    <row r="59" spans="1:17" x14ac:dyDescent="0.25">
      <c r="A59" s="12" t="s">
        <v>157</v>
      </c>
      <c r="B59" s="9" t="s">
        <v>331</v>
      </c>
      <c r="C59" s="13">
        <v>0.04</v>
      </c>
      <c r="D59" s="13">
        <v>0.10333333333333333</v>
      </c>
      <c r="E59" s="13">
        <v>7.166666666666667E-2</v>
      </c>
      <c r="F59" s="13">
        <v>7.166666666666667E-2</v>
      </c>
      <c r="G59" s="13">
        <v>8.222222222222221E-2</v>
      </c>
      <c r="H59" s="13">
        <v>7.5185185185185188E-2</v>
      </c>
      <c r="I59" s="13">
        <v>7.6358024691358023E-2</v>
      </c>
      <c r="J59" s="13">
        <v>7.7921810699588465E-2</v>
      </c>
      <c r="K59" s="13">
        <v>7.6488340192043883E-2</v>
      </c>
      <c r="L59" s="13">
        <v>7.6922725194330119E-2</v>
      </c>
      <c r="M59" s="13">
        <v>7.7110958695320822E-2</v>
      </c>
      <c r="N59" s="13">
        <v>7.684067469389827E-2</v>
      </c>
      <c r="O59" s="13">
        <v>7.6958119527849742E-2</v>
      </c>
      <c r="P59" s="13">
        <v>7.6969917639022944E-2</v>
      </c>
      <c r="Q59" s="13">
        <v>7.6922903953590319E-2</v>
      </c>
    </row>
    <row r="60" spans="1:17" x14ac:dyDescent="0.25">
      <c r="A60" s="12" t="s">
        <v>30</v>
      </c>
      <c r="B60" s="9" t="s">
        <v>332</v>
      </c>
      <c r="C60" s="14">
        <v>0.78</v>
      </c>
      <c r="D60" s="14">
        <v>3.3533333333333335</v>
      </c>
      <c r="E60" s="14">
        <v>2.0666666666666664</v>
      </c>
      <c r="F60" s="14">
        <v>2.0666666666666664</v>
      </c>
      <c r="G60" s="14">
        <v>2.4955555555555553</v>
      </c>
      <c r="H60" s="14">
        <v>2.2096296296296298</v>
      </c>
      <c r="I60" s="14">
        <v>2.2572839506172837</v>
      </c>
      <c r="J60" s="14">
        <v>2.3208230452674892</v>
      </c>
      <c r="K60" s="14">
        <v>2.2625788751714673</v>
      </c>
      <c r="L60" s="14">
        <v>2.2802286236854132</v>
      </c>
      <c r="M60" s="14">
        <v>2.2878768480414569</v>
      </c>
      <c r="N60" s="14">
        <v>2.2768947822994461</v>
      </c>
      <c r="O60" s="14">
        <v>2.2816667513421054</v>
      </c>
      <c r="P60" s="14">
        <v>2.2821461272276693</v>
      </c>
      <c r="Q60" s="14">
        <v>2.2802358869564063</v>
      </c>
    </row>
    <row r="61" spans="1:17" x14ac:dyDescent="0.25">
      <c r="A61" s="12" t="s">
        <v>26</v>
      </c>
      <c r="B61" s="9" t="s">
        <v>588</v>
      </c>
      <c r="C61" s="14">
        <v>17.873333333333331</v>
      </c>
      <c r="D61" s="14">
        <v>11.693333333333333</v>
      </c>
      <c r="E61" s="14">
        <v>14.783333333333335</v>
      </c>
      <c r="F61" s="14">
        <v>14.783333333333335</v>
      </c>
      <c r="G61" s="14">
        <v>13.753333333333334</v>
      </c>
      <c r="H61" s="14">
        <v>14.440000000000001</v>
      </c>
      <c r="I61" s="14">
        <v>14.325555555555557</v>
      </c>
      <c r="J61" s="14">
        <v>14.172962962962963</v>
      </c>
      <c r="K61" s="14">
        <v>14.312839506172839</v>
      </c>
      <c r="L61" s="14">
        <v>14.270452674897118</v>
      </c>
      <c r="M61" s="14">
        <v>14.252085048010972</v>
      </c>
      <c r="N61" s="14">
        <v>14.27845907636031</v>
      </c>
      <c r="O61" s="14">
        <v>14.266998933089468</v>
      </c>
      <c r="P61" s="14">
        <v>14.265847685820251</v>
      </c>
      <c r="Q61" s="14">
        <v>14.270435231756675</v>
      </c>
    </row>
    <row r="62" spans="1:17" x14ac:dyDescent="0.25">
      <c r="A62" s="12" t="s">
        <v>288</v>
      </c>
      <c r="B62" s="9" t="s">
        <v>333</v>
      </c>
      <c r="C62" s="13">
        <v>0.10666666666666667</v>
      </c>
      <c r="D62" s="13">
        <v>0.08</v>
      </c>
      <c r="E62" s="13">
        <v>9.3333333333333338E-2</v>
      </c>
      <c r="F62" s="13">
        <v>9.3333333333333338E-2</v>
      </c>
      <c r="G62" s="13">
        <v>0.03</v>
      </c>
      <c r="H62" s="13">
        <v>7.2222222222222229E-2</v>
      </c>
      <c r="I62" s="13">
        <v>6.5185185185185193E-2</v>
      </c>
      <c r="J62" s="13">
        <v>5.5802469135802474E-2</v>
      </c>
      <c r="K62" s="13">
        <v>6.4403292181069965E-2</v>
      </c>
      <c r="L62" s="13">
        <v>6.1796982167352542E-2</v>
      </c>
      <c r="M62" s="13">
        <v>6.0667581161408329E-2</v>
      </c>
      <c r="N62" s="13">
        <v>6.2289285169943615E-2</v>
      </c>
      <c r="O62" s="13">
        <v>6.1584616166234833E-2</v>
      </c>
      <c r="P62" s="13">
        <v>6.1513827499195595E-2</v>
      </c>
      <c r="Q62" s="13">
        <v>6.179590961179135E-2</v>
      </c>
    </row>
    <row r="63" spans="1:17" x14ac:dyDescent="0.25">
      <c r="A63" s="12" t="s">
        <v>169</v>
      </c>
      <c r="B63" s="9" t="s">
        <v>334</v>
      </c>
      <c r="C63" s="13">
        <v>0.35000000000000003</v>
      </c>
      <c r="D63" s="13">
        <v>0.38666666666666666</v>
      </c>
      <c r="E63" s="13">
        <v>0.36833333333333335</v>
      </c>
      <c r="F63" s="13">
        <v>0.36833333333333335</v>
      </c>
      <c r="G63" s="13">
        <v>0.37444444444444441</v>
      </c>
      <c r="H63" s="13">
        <v>0.37037037037037041</v>
      </c>
      <c r="I63" s="13">
        <v>0.37104938271604943</v>
      </c>
      <c r="J63" s="13">
        <v>0.3719547325102881</v>
      </c>
      <c r="K63" s="13">
        <v>0.371124828532236</v>
      </c>
      <c r="L63" s="13">
        <v>0.37137631458619119</v>
      </c>
      <c r="M63" s="13">
        <v>0.37148529187623841</v>
      </c>
      <c r="N63" s="13">
        <v>0.37132881166488851</v>
      </c>
      <c r="O63" s="13">
        <v>0.37139680604243935</v>
      </c>
      <c r="P63" s="13">
        <v>0.37140363652785541</v>
      </c>
      <c r="Q63" s="13">
        <v>0.37137641807839444</v>
      </c>
    </row>
    <row r="64" spans="1:17" x14ac:dyDescent="0.25">
      <c r="A64" s="12" t="s">
        <v>43</v>
      </c>
      <c r="B64" s="9" t="s">
        <v>335</v>
      </c>
      <c r="C64" s="14">
        <v>1.42</v>
      </c>
      <c r="D64" s="14">
        <v>5.4433333333333334</v>
      </c>
      <c r="E64" s="14">
        <v>3.4316666666666666</v>
      </c>
      <c r="F64" s="14">
        <v>3.4316666666666666</v>
      </c>
      <c r="G64" s="14">
        <v>4.1022222222222222</v>
      </c>
      <c r="H64" s="14">
        <v>3.6551851851851849</v>
      </c>
      <c r="I64" s="14">
        <v>3.7296913580246915</v>
      </c>
      <c r="J64" s="14">
        <v>3.8290329218106995</v>
      </c>
      <c r="K64" s="14">
        <v>3.7379698216735253</v>
      </c>
      <c r="L64" s="14">
        <v>3.7655647005029715</v>
      </c>
      <c r="M64" s="14">
        <v>3.7775224813290658</v>
      </c>
      <c r="N64" s="14">
        <v>3.7603523345018539</v>
      </c>
      <c r="O64" s="14">
        <v>3.7678131721112971</v>
      </c>
      <c r="P64" s="14">
        <v>3.7685626626474056</v>
      </c>
      <c r="Q64" s="14">
        <v>3.7655760564201857</v>
      </c>
    </row>
    <row r="65" spans="1:17" x14ac:dyDescent="0.25">
      <c r="A65" s="12" t="s">
        <v>44</v>
      </c>
      <c r="B65" s="9" t="s">
        <v>589</v>
      </c>
      <c r="C65" s="14">
        <v>0.52333333333333332</v>
      </c>
      <c r="D65" s="14">
        <v>1.6966666666666665</v>
      </c>
      <c r="E65" s="14">
        <v>1.1099999999999999</v>
      </c>
      <c r="F65" s="14">
        <v>1.1099999999999999</v>
      </c>
      <c r="G65" s="14">
        <v>1.3055555555555554</v>
      </c>
      <c r="H65" s="14">
        <v>1.1751851851851851</v>
      </c>
      <c r="I65" s="14">
        <v>1.1969135802469133</v>
      </c>
      <c r="J65" s="14">
        <v>1.2258847736625513</v>
      </c>
      <c r="K65" s="14">
        <v>1.1993278463648833</v>
      </c>
      <c r="L65" s="14">
        <v>1.2073754000914494</v>
      </c>
      <c r="M65" s="14">
        <v>1.2108626733729613</v>
      </c>
      <c r="N65" s="14">
        <v>1.2058553066097646</v>
      </c>
      <c r="O65" s="14">
        <v>1.2080311266913917</v>
      </c>
      <c r="P65" s="14">
        <v>1.2082497022247058</v>
      </c>
      <c r="Q65" s="14">
        <v>1.2073787118419541</v>
      </c>
    </row>
    <row r="66" spans="1:17" x14ac:dyDescent="0.25">
      <c r="A66" s="12" t="s">
        <v>45</v>
      </c>
      <c r="B66" s="9" t="s">
        <v>336</v>
      </c>
      <c r="C66" s="14">
        <v>31.776666666666664</v>
      </c>
      <c r="D66" s="14">
        <v>33.659999999999997</v>
      </c>
      <c r="E66" s="14">
        <v>32.718333333333334</v>
      </c>
      <c r="F66" s="14">
        <v>32.718333333333334</v>
      </c>
      <c r="G66" s="14">
        <v>33.032222222222217</v>
      </c>
      <c r="H66" s="14">
        <v>32.822962962962961</v>
      </c>
      <c r="I66" s="14">
        <v>32.857839506172837</v>
      </c>
      <c r="J66" s="14">
        <v>32.904341563786005</v>
      </c>
      <c r="K66" s="14">
        <v>32.861714677640606</v>
      </c>
      <c r="L66" s="14">
        <v>32.874631915866487</v>
      </c>
      <c r="M66" s="14">
        <v>32.880229385764366</v>
      </c>
      <c r="N66" s="14">
        <v>32.872191993090482</v>
      </c>
      <c r="O66" s="14">
        <v>32.875684431573774</v>
      </c>
      <c r="P66" s="14">
        <v>32.876035270142872</v>
      </c>
      <c r="Q66" s="14">
        <v>32.874637231602378</v>
      </c>
    </row>
    <row r="67" spans="1:17" x14ac:dyDescent="0.25">
      <c r="A67" s="12" t="s">
        <v>41</v>
      </c>
      <c r="B67" s="9" t="s">
        <v>590</v>
      </c>
      <c r="C67" s="14">
        <v>40.026666666666664</v>
      </c>
      <c r="D67" s="14">
        <v>37.160000000000004</v>
      </c>
      <c r="E67" s="14">
        <v>38.593333333333334</v>
      </c>
      <c r="F67" s="14">
        <v>38.593333333333334</v>
      </c>
      <c r="G67" s="14">
        <v>38.115555555555559</v>
      </c>
      <c r="H67" s="14">
        <v>38.434074074074076</v>
      </c>
      <c r="I67" s="14">
        <v>38.38098765432099</v>
      </c>
      <c r="J67" s="14">
        <v>38.31020576131688</v>
      </c>
      <c r="K67" s="14">
        <v>38.375089163237313</v>
      </c>
      <c r="L67" s="14">
        <v>38.355427526291727</v>
      </c>
      <c r="M67" s="14">
        <v>38.346907483615304</v>
      </c>
      <c r="N67" s="14">
        <v>38.359141391048112</v>
      </c>
      <c r="O67" s="14">
        <v>38.353825466985043</v>
      </c>
      <c r="P67" s="14">
        <v>38.353291447216151</v>
      </c>
      <c r="Q67" s="14">
        <v>38.3554194350831</v>
      </c>
    </row>
    <row r="68" spans="1:17" x14ac:dyDescent="0.25">
      <c r="A68" s="12" t="s">
        <v>151</v>
      </c>
      <c r="B68" s="9" t="s">
        <v>337</v>
      </c>
      <c r="C68" s="13">
        <v>1.0566666666666666</v>
      </c>
      <c r="D68" s="13">
        <v>0.8833333333333333</v>
      </c>
      <c r="E68" s="13">
        <v>0.97</v>
      </c>
      <c r="F68" s="13">
        <v>0.97000000000000008</v>
      </c>
      <c r="G68" s="13">
        <v>0.94111111111111112</v>
      </c>
      <c r="H68" s="13">
        <v>0.96037037037037043</v>
      </c>
      <c r="I68" s="13">
        <v>0.95716049382716051</v>
      </c>
      <c r="J68" s="13">
        <v>0.95288065843621406</v>
      </c>
      <c r="K68" s="13">
        <v>0.95680384087791504</v>
      </c>
      <c r="L68" s="13">
        <v>0.95561499771376324</v>
      </c>
      <c r="M68" s="13">
        <v>0.95509983234263085</v>
      </c>
      <c r="N68" s="13">
        <v>0.95583955697810297</v>
      </c>
      <c r="O68" s="13">
        <v>0.95551812901149902</v>
      </c>
      <c r="P68" s="13">
        <v>0.95548583944407761</v>
      </c>
      <c r="Q68" s="13">
        <v>0.9556145084778932</v>
      </c>
    </row>
    <row r="69" spans="1:17" x14ac:dyDescent="0.25">
      <c r="A69" s="12" t="s">
        <v>42</v>
      </c>
      <c r="B69" s="9" t="s">
        <v>338</v>
      </c>
      <c r="C69" s="14">
        <v>14.126666666666667</v>
      </c>
      <c r="D69" s="14">
        <v>17.416666666666668</v>
      </c>
      <c r="E69" s="14">
        <v>15.771666666666667</v>
      </c>
      <c r="F69" s="14">
        <v>15.771666666666665</v>
      </c>
      <c r="G69" s="14">
        <v>16.32</v>
      </c>
      <c r="H69" s="14">
        <v>15.954444444444443</v>
      </c>
      <c r="I69" s="14">
        <v>16.01537037037037</v>
      </c>
      <c r="J69" s="14">
        <v>16.096604938271604</v>
      </c>
      <c r="K69" s="14">
        <v>16.022139917695473</v>
      </c>
      <c r="L69" s="14">
        <v>16.044705075445815</v>
      </c>
      <c r="M69" s="14">
        <v>16.054483310470964</v>
      </c>
      <c r="N69" s="14">
        <v>16.040442767870754</v>
      </c>
      <c r="O69" s="14">
        <v>16.046543717929183</v>
      </c>
      <c r="P69" s="14">
        <v>16.047156598756967</v>
      </c>
      <c r="Q69" s="14">
        <v>16.04471436151897</v>
      </c>
    </row>
    <row r="70" spans="1:17" x14ac:dyDescent="0.25">
      <c r="A70" s="12" t="s">
        <v>164</v>
      </c>
      <c r="B70" s="9" t="s">
        <v>339</v>
      </c>
      <c r="C70" s="13">
        <v>0.22666666666666666</v>
      </c>
      <c r="D70" s="13">
        <v>0.27333333333333337</v>
      </c>
      <c r="E70" s="13">
        <v>0.25</v>
      </c>
      <c r="F70" s="13">
        <v>0.25</v>
      </c>
      <c r="G70" s="13">
        <v>0.25777777777777783</v>
      </c>
      <c r="H70" s="13">
        <v>0.25259259259259265</v>
      </c>
      <c r="I70" s="13">
        <v>0.25345679012345684</v>
      </c>
      <c r="J70" s="13">
        <v>0.25460905349794244</v>
      </c>
      <c r="K70" s="13">
        <v>0.25355281207133062</v>
      </c>
      <c r="L70" s="13">
        <v>0.25387288523090995</v>
      </c>
      <c r="M70" s="13">
        <v>0.25401158360006099</v>
      </c>
      <c r="N70" s="13">
        <v>0.25381242696743384</v>
      </c>
      <c r="O70" s="13">
        <v>0.25389896526613492</v>
      </c>
      <c r="P70" s="13">
        <v>0.2539076586112099</v>
      </c>
      <c r="Q70" s="13">
        <v>0.25387301694825953</v>
      </c>
    </row>
    <row r="71" spans="1:17" x14ac:dyDescent="0.25">
      <c r="A71" s="12" t="s">
        <v>174</v>
      </c>
      <c r="B71" s="9" t="s">
        <v>340</v>
      </c>
      <c r="C71" s="13">
        <v>0.96</v>
      </c>
      <c r="D71" s="13">
        <v>1.0766666666666667</v>
      </c>
      <c r="E71" s="13">
        <v>1.0183333333333333</v>
      </c>
      <c r="F71" s="13">
        <v>1.0183333333333333</v>
      </c>
      <c r="G71" s="13">
        <v>1.0377777777777777</v>
      </c>
      <c r="H71" s="13">
        <v>1.0248148148148148</v>
      </c>
      <c r="I71" s="13">
        <v>1.0269753086419753</v>
      </c>
      <c r="J71" s="13">
        <v>1.0298559670781893</v>
      </c>
      <c r="K71" s="13">
        <v>1.0272153635116599</v>
      </c>
      <c r="L71" s="13">
        <v>1.0280155464106082</v>
      </c>
      <c r="M71" s="13">
        <v>1.0283622923334859</v>
      </c>
      <c r="N71" s="13">
        <v>1.027864400751918</v>
      </c>
      <c r="O71" s="13">
        <v>1.0280807464986708</v>
      </c>
      <c r="P71" s="13">
        <v>1.0281024798613583</v>
      </c>
      <c r="Q71" s="13">
        <v>1.0280158757039823</v>
      </c>
    </row>
    <row r="72" spans="1:17" x14ac:dyDescent="0.25">
      <c r="A72" s="12" t="s">
        <v>167</v>
      </c>
      <c r="B72" s="9" t="s">
        <v>341</v>
      </c>
      <c r="C72" s="13">
        <v>1.5166666666666668</v>
      </c>
      <c r="D72" s="13">
        <v>8.0066666666666659</v>
      </c>
      <c r="E72" s="13">
        <v>4.7616666666666667</v>
      </c>
      <c r="F72" s="13">
        <v>4.7616666666666667</v>
      </c>
      <c r="G72" s="13">
        <v>5.8433333333333337</v>
      </c>
      <c r="H72" s="13">
        <v>5.1222222222222227</v>
      </c>
      <c r="I72" s="13">
        <v>5.2424074074074083</v>
      </c>
      <c r="J72" s="13">
        <v>5.4026543209876552</v>
      </c>
      <c r="K72" s="13">
        <v>5.2557613168724293</v>
      </c>
      <c r="L72" s="13">
        <v>5.3002743484224979</v>
      </c>
      <c r="M72" s="13">
        <v>5.3195633287608608</v>
      </c>
      <c r="N72" s="13">
        <v>5.2918663313519296</v>
      </c>
      <c r="O72" s="13">
        <v>5.3039013361784297</v>
      </c>
      <c r="P72" s="13">
        <v>5.3051103320970734</v>
      </c>
      <c r="Q72" s="13">
        <v>5.3002926665424779</v>
      </c>
    </row>
    <row r="73" spans="1:17" x14ac:dyDescent="0.25">
      <c r="A73" s="12" t="s">
        <v>172</v>
      </c>
      <c r="B73" s="9" t="s">
        <v>342</v>
      </c>
      <c r="C73" s="13">
        <v>0.32333333333333331</v>
      </c>
      <c r="D73" s="13">
        <v>0.22999999999999998</v>
      </c>
      <c r="E73" s="13">
        <v>0.27666666666666662</v>
      </c>
      <c r="F73" s="13">
        <v>0.27666666666666662</v>
      </c>
      <c r="G73" s="13">
        <v>0.26111111111111107</v>
      </c>
      <c r="H73" s="13">
        <v>0.27148148148148143</v>
      </c>
      <c r="I73" s="13">
        <v>0.26975308641975304</v>
      </c>
      <c r="J73" s="13">
        <v>0.26744855967078185</v>
      </c>
      <c r="K73" s="13">
        <v>0.26956104252400542</v>
      </c>
      <c r="L73" s="13">
        <v>0.26892089620484677</v>
      </c>
      <c r="M73" s="13">
        <v>0.2686434994665447</v>
      </c>
      <c r="N73" s="13">
        <v>0.269041812731799</v>
      </c>
      <c r="O73" s="13">
        <v>0.26886873613439682</v>
      </c>
      <c r="P73" s="13">
        <v>0.26885134944424682</v>
      </c>
      <c r="Q73" s="13">
        <v>0.26892063277014755</v>
      </c>
    </row>
    <row r="74" spans="1:17" x14ac:dyDescent="0.25">
      <c r="A74" s="12" t="s">
        <v>171</v>
      </c>
      <c r="B74" s="9" t="s">
        <v>343</v>
      </c>
      <c r="C74" s="13">
        <v>7.46</v>
      </c>
      <c r="D74" s="13">
        <v>6.5799999999999992</v>
      </c>
      <c r="E74" s="13">
        <v>7.02</v>
      </c>
      <c r="F74" s="13">
        <v>7.02</v>
      </c>
      <c r="G74" s="13">
        <v>6.8733333333333322</v>
      </c>
      <c r="H74" s="13">
        <v>6.9711111111111101</v>
      </c>
      <c r="I74" s="13">
        <v>6.9548148148148137</v>
      </c>
      <c r="J74" s="13">
        <v>6.933086419753085</v>
      </c>
      <c r="K74" s="13">
        <v>6.953004115226336</v>
      </c>
      <c r="L74" s="13">
        <v>6.9469684499314113</v>
      </c>
      <c r="M74" s="13">
        <v>6.9443529949702771</v>
      </c>
      <c r="N74" s="13">
        <v>6.9481085200426742</v>
      </c>
      <c r="O74" s="13">
        <v>6.9464766549814536</v>
      </c>
      <c r="P74" s="13">
        <v>6.9463127233314674</v>
      </c>
      <c r="Q74" s="13">
        <v>6.9469659661185323</v>
      </c>
    </row>
    <row r="75" spans="1:17" x14ac:dyDescent="0.25">
      <c r="A75" s="12" t="s">
        <v>150</v>
      </c>
      <c r="B75" s="9" t="s">
        <v>609</v>
      </c>
      <c r="C75" s="13">
        <v>1.8666666666666665</v>
      </c>
      <c r="D75" s="13">
        <v>1.3966666666666667</v>
      </c>
      <c r="E75" s="13">
        <v>1.6316666666666666</v>
      </c>
      <c r="F75" s="13">
        <v>1.6316666666666666</v>
      </c>
      <c r="G75" s="13">
        <v>1.5533333333333335</v>
      </c>
      <c r="H75" s="13">
        <v>1.6055555555555554</v>
      </c>
      <c r="I75" s="13">
        <v>1.596851851851852</v>
      </c>
      <c r="J75" s="13">
        <v>1.5852469135802469</v>
      </c>
      <c r="K75" s="13">
        <v>1.5958847736625514</v>
      </c>
      <c r="L75" s="13">
        <v>1.5926611796982169</v>
      </c>
      <c r="M75" s="13">
        <v>1.5912642889803383</v>
      </c>
      <c r="N75" s="13">
        <v>1.5932700807803688</v>
      </c>
      <c r="O75" s="13">
        <v>1.5923985164863079</v>
      </c>
      <c r="P75" s="13">
        <v>1.5923109620823384</v>
      </c>
      <c r="Q75" s="13">
        <v>1.5926598531163385</v>
      </c>
    </row>
    <row r="76" spans="1:17" x14ac:dyDescent="0.25">
      <c r="A76" s="12" t="s">
        <v>152</v>
      </c>
      <c r="B76" s="9" t="s">
        <v>344</v>
      </c>
      <c r="C76" s="13">
        <v>0.16666666666666666</v>
      </c>
      <c r="D76" s="13">
        <v>0.33666666666666667</v>
      </c>
      <c r="E76" s="13">
        <v>0.25166666666666665</v>
      </c>
      <c r="F76" s="13">
        <v>0.25166666666666665</v>
      </c>
      <c r="G76" s="13">
        <v>0.28000000000000003</v>
      </c>
      <c r="H76" s="13">
        <v>0.26111111111111113</v>
      </c>
      <c r="I76" s="13">
        <v>0.26425925925925925</v>
      </c>
      <c r="J76" s="13">
        <v>0.26845679012345675</v>
      </c>
      <c r="K76" s="13">
        <v>0.26460905349794239</v>
      </c>
      <c r="L76" s="13">
        <v>0.26577503429355281</v>
      </c>
      <c r="M76" s="13">
        <v>0.26628029263831726</v>
      </c>
      <c r="N76" s="13">
        <v>0.2655547934766041</v>
      </c>
      <c r="O76" s="13">
        <v>0.26587004013615806</v>
      </c>
      <c r="P76" s="13">
        <v>0.26590170875035984</v>
      </c>
      <c r="Q76" s="13">
        <v>0.26577551412104067</v>
      </c>
    </row>
    <row r="77" spans="1:17" x14ac:dyDescent="0.25">
      <c r="A77" s="12" t="s">
        <v>170</v>
      </c>
      <c r="B77" s="9" t="s">
        <v>345</v>
      </c>
      <c r="C77" s="13">
        <v>1.01</v>
      </c>
      <c r="D77" s="13">
        <v>1.4966666666666668</v>
      </c>
      <c r="E77" s="13">
        <v>1.2533333333333334</v>
      </c>
      <c r="F77" s="13">
        <v>1.2533333333333334</v>
      </c>
      <c r="G77" s="13">
        <v>1.3344444444444445</v>
      </c>
      <c r="H77" s="13">
        <v>1.2803703703703704</v>
      </c>
      <c r="I77" s="13">
        <v>1.2893827160493829</v>
      </c>
      <c r="J77" s="13">
        <v>1.3013991769547326</v>
      </c>
      <c r="K77" s="13">
        <v>1.2903840877914954</v>
      </c>
      <c r="L77" s="13">
        <v>1.2937219935985371</v>
      </c>
      <c r="M77" s="13">
        <v>1.2951684194482551</v>
      </c>
      <c r="N77" s="13">
        <v>1.2930915002794292</v>
      </c>
      <c r="O77" s="13">
        <v>1.2939939711087405</v>
      </c>
      <c r="P77" s="13">
        <v>1.2940846302788083</v>
      </c>
      <c r="Q77" s="13">
        <v>1.2937233672223261</v>
      </c>
    </row>
    <row r="78" spans="1:17" x14ac:dyDescent="0.25">
      <c r="A78" s="12" t="s">
        <v>38</v>
      </c>
      <c r="B78" s="9" t="s">
        <v>346</v>
      </c>
      <c r="C78" s="14">
        <v>17.676666666666666</v>
      </c>
      <c r="D78" s="14">
        <v>16.496666666666666</v>
      </c>
      <c r="E78" s="14">
        <v>17.086666666666666</v>
      </c>
      <c r="F78" s="14">
        <v>17.086666666666666</v>
      </c>
      <c r="G78" s="14">
        <v>16.889999999999997</v>
      </c>
      <c r="H78" s="14">
        <v>17.021111111111111</v>
      </c>
      <c r="I78" s="14">
        <v>16.999259259259254</v>
      </c>
      <c r="J78" s="14">
        <v>16.97012345679012</v>
      </c>
      <c r="K78" s="14">
        <v>16.996831275720162</v>
      </c>
      <c r="L78" s="14">
        <v>16.988737997256514</v>
      </c>
      <c r="M78" s="14">
        <v>16.985230909922265</v>
      </c>
      <c r="N78" s="14">
        <v>16.990266727632978</v>
      </c>
      <c r="O78" s="14">
        <v>16.988078544937252</v>
      </c>
      <c r="P78" s="14">
        <v>16.9878587274975</v>
      </c>
      <c r="Q78" s="14">
        <v>16.988734666689243</v>
      </c>
    </row>
    <row r="79" spans="1:17" x14ac:dyDescent="0.25">
      <c r="A79" s="12" t="s">
        <v>27</v>
      </c>
      <c r="B79" s="9" t="s">
        <v>591</v>
      </c>
      <c r="C79" s="14">
        <v>36.193333333333328</v>
      </c>
      <c r="D79" s="14">
        <v>44.256666666666668</v>
      </c>
      <c r="E79" s="14">
        <v>40.225000000000001</v>
      </c>
      <c r="F79" s="14">
        <v>40.225000000000001</v>
      </c>
      <c r="G79" s="14">
        <v>41.568888888888893</v>
      </c>
      <c r="H79" s="14">
        <v>40.672962962962963</v>
      </c>
      <c r="I79" s="14">
        <v>40.822283950617283</v>
      </c>
      <c r="J79" s="14">
        <v>41.021378600823049</v>
      </c>
      <c r="K79" s="14">
        <v>40.83887517146777</v>
      </c>
      <c r="L79" s="14">
        <v>40.894179240969365</v>
      </c>
      <c r="M79" s="14">
        <v>40.918144337753397</v>
      </c>
      <c r="N79" s="14">
        <v>40.883732916730175</v>
      </c>
      <c r="O79" s="14">
        <v>40.898685498484312</v>
      </c>
      <c r="P79" s="14">
        <v>40.900187584322623</v>
      </c>
      <c r="Q79" s="14">
        <v>40.894201999845706</v>
      </c>
    </row>
    <row r="80" spans="1:17" x14ac:dyDescent="0.25">
      <c r="A80" s="12" t="s">
        <v>47</v>
      </c>
      <c r="B80" s="9" t="s">
        <v>347</v>
      </c>
      <c r="C80" s="14">
        <v>1.4866666666666666</v>
      </c>
      <c r="D80" s="14">
        <v>0.96333333333333337</v>
      </c>
      <c r="E80" s="14">
        <v>1.2250000000000001</v>
      </c>
      <c r="F80" s="14">
        <v>1.2250000000000001</v>
      </c>
      <c r="G80" s="14">
        <v>1.137777777777778</v>
      </c>
      <c r="H80" s="14">
        <v>1.1959259259259261</v>
      </c>
      <c r="I80" s="14">
        <v>1.1862345679012347</v>
      </c>
      <c r="J80" s="14">
        <v>1.1733127572016462</v>
      </c>
      <c r="K80" s="14">
        <v>1.1851577503429356</v>
      </c>
      <c r="L80" s="14">
        <v>1.1815683584819388</v>
      </c>
      <c r="M80" s="14">
        <v>1.1800129553421737</v>
      </c>
      <c r="N80" s="14">
        <v>1.1822463547223494</v>
      </c>
      <c r="O80" s="14">
        <v>1.1812758895154873</v>
      </c>
      <c r="P80" s="14">
        <v>1.1811783998600034</v>
      </c>
      <c r="Q80" s="14">
        <v>1.1815668813659468</v>
      </c>
    </row>
    <row r="81" spans="1:17" x14ac:dyDescent="0.25">
      <c r="A81" s="12" t="s">
        <v>166</v>
      </c>
      <c r="B81" s="9" t="s">
        <v>348</v>
      </c>
      <c r="C81" s="13">
        <v>5.126666666666666</v>
      </c>
      <c r="D81" s="13">
        <v>4.4266666666666667</v>
      </c>
      <c r="E81" s="13">
        <v>4.7766666666666664</v>
      </c>
      <c r="F81" s="13">
        <v>4.7766666666666664</v>
      </c>
      <c r="G81" s="13">
        <v>4.66</v>
      </c>
      <c r="H81" s="13">
        <v>4.7377777777777776</v>
      </c>
      <c r="I81" s="13">
        <v>4.724814814814815</v>
      </c>
      <c r="J81" s="13">
        <v>4.7075308641975306</v>
      </c>
      <c r="K81" s="13">
        <v>4.7233744855967075</v>
      </c>
      <c r="L81" s="13">
        <v>4.7185733882030183</v>
      </c>
      <c r="M81" s="13">
        <v>4.7164929126657524</v>
      </c>
      <c r="N81" s="13">
        <v>4.7194802621551597</v>
      </c>
      <c r="O81" s="13">
        <v>4.7181821876746435</v>
      </c>
      <c r="P81" s="13">
        <v>4.7180517874985179</v>
      </c>
      <c r="Q81" s="13">
        <v>4.718571412442774</v>
      </c>
    </row>
    <row r="82" spans="1:17" x14ac:dyDescent="0.25">
      <c r="A82" s="12" t="s">
        <v>165</v>
      </c>
      <c r="B82" s="9" t="s">
        <v>349</v>
      </c>
      <c r="C82" s="13">
        <v>4.3333333333333335E-2</v>
      </c>
      <c r="D82" s="13">
        <v>0.08</v>
      </c>
      <c r="E82" s="13">
        <v>6.1666666666666668E-2</v>
      </c>
      <c r="F82" s="13">
        <v>6.1666666666666668E-2</v>
      </c>
      <c r="G82" s="13">
        <v>6.7777777777777784E-2</v>
      </c>
      <c r="H82" s="13">
        <v>6.3703703703703707E-2</v>
      </c>
      <c r="I82" s="13">
        <v>6.4382716049382713E-2</v>
      </c>
      <c r="J82" s="13">
        <v>6.5288065843621401E-2</v>
      </c>
      <c r="K82" s="13">
        <v>6.4458161865569283E-2</v>
      </c>
      <c r="L82" s="13">
        <v>6.4709647919524479E-2</v>
      </c>
      <c r="M82" s="13">
        <v>6.4818625209571726E-2</v>
      </c>
      <c r="N82" s="13">
        <v>6.4662144998221829E-2</v>
      </c>
      <c r="O82" s="13">
        <v>6.4730139375772669E-2</v>
      </c>
      <c r="P82" s="13">
        <v>6.4736969861188751E-2</v>
      </c>
      <c r="Q82" s="13">
        <v>6.4709751411727745E-2</v>
      </c>
    </row>
    <row r="83" spans="1:17" x14ac:dyDescent="0.25">
      <c r="A83" s="12" t="s">
        <v>156</v>
      </c>
      <c r="B83" s="9" t="s">
        <v>350</v>
      </c>
      <c r="C83" s="13">
        <v>0.17666666666666667</v>
      </c>
      <c r="D83" s="13">
        <v>0.37666666666666665</v>
      </c>
      <c r="E83" s="13">
        <v>0.27666666666666667</v>
      </c>
      <c r="F83" s="13">
        <v>0.27666666666666667</v>
      </c>
      <c r="G83" s="13">
        <v>0.31</v>
      </c>
      <c r="H83" s="13">
        <v>0.28777777777777774</v>
      </c>
      <c r="I83" s="13">
        <v>0.29148148148148145</v>
      </c>
      <c r="J83" s="13">
        <v>0.29641975308641971</v>
      </c>
      <c r="K83" s="13">
        <v>0.29189300411522628</v>
      </c>
      <c r="L83" s="13">
        <v>0.29326474622770915</v>
      </c>
      <c r="M83" s="13">
        <v>0.29385916780978505</v>
      </c>
      <c r="N83" s="13">
        <v>0.29300563938424018</v>
      </c>
      <c r="O83" s="13">
        <v>0.29337651780724477</v>
      </c>
      <c r="P83" s="13">
        <v>0.29341377500042332</v>
      </c>
      <c r="Q83" s="13">
        <v>0.29326531073063605</v>
      </c>
    </row>
    <row r="84" spans="1:17" x14ac:dyDescent="0.25">
      <c r="A84" s="12" t="s">
        <v>23</v>
      </c>
      <c r="B84" s="9" t="s">
        <v>351</v>
      </c>
      <c r="C84" s="14">
        <v>23.473333333333333</v>
      </c>
      <c r="D84" s="14">
        <v>26.296666666666667</v>
      </c>
      <c r="E84" s="14">
        <v>24.884999999999998</v>
      </c>
      <c r="F84" s="14">
        <v>24.884999999999998</v>
      </c>
      <c r="G84" s="14">
        <v>25.355555555555554</v>
      </c>
      <c r="H84" s="14">
        <v>25.041851851851852</v>
      </c>
      <c r="I84" s="14">
        <v>25.094135802469136</v>
      </c>
      <c r="J84" s="14">
        <v>25.163847736625513</v>
      </c>
      <c r="K84" s="14">
        <v>25.099945130315497</v>
      </c>
      <c r="L84" s="14">
        <v>25.11930955647005</v>
      </c>
      <c r="M84" s="14">
        <v>25.127700807803684</v>
      </c>
      <c r="N84" s="14">
        <v>25.115651831529743</v>
      </c>
      <c r="O84" s="14">
        <v>25.120887398601155</v>
      </c>
      <c r="P84" s="14">
        <v>25.121413345978194</v>
      </c>
      <c r="Q84" s="14">
        <v>25.119317525369695</v>
      </c>
    </row>
    <row r="85" spans="1:17" x14ac:dyDescent="0.25">
      <c r="A85" s="12" t="s">
        <v>161</v>
      </c>
      <c r="B85" s="9" t="s">
        <v>352</v>
      </c>
      <c r="C85" s="13">
        <v>6.6666666666666671E-3</v>
      </c>
      <c r="D85" s="13">
        <v>0</v>
      </c>
      <c r="E85" s="13">
        <v>3.3333333333333335E-3</v>
      </c>
      <c r="F85" s="13">
        <v>3.3333333333333335E-3</v>
      </c>
      <c r="G85" s="13">
        <v>2.2222222222222222E-3</v>
      </c>
      <c r="H85" s="13">
        <v>2.9629629629629628E-3</v>
      </c>
      <c r="I85" s="13">
        <v>2.8395061728395065E-3</v>
      </c>
      <c r="J85" s="13">
        <v>2.6748971193415638E-3</v>
      </c>
      <c r="K85" s="13">
        <v>2.8257887517146776E-3</v>
      </c>
      <c r="L85" s="13">
        <v>2.780064014631916E-3</v>
      </c>
      <c r="M85" s="13">
        <v>2.7602499618960522E-3</v>
      </c>
      <c r="N85" s="13">
        <v>2.7887009094142152E-3</v>
      </c>
      <c r="O85" s="13">
        <v>2.7763382953140611E-3</v>
      </c>
      <c r="P85" s="13">
        <v>2.775096388874776E-3</v>
      </c>
      <c r="Q85" s="13">
        <v>2.7800451978676841E-3</v>
      </c>
    </row>
    <row r="86" spans="1:17" x14ac:dyDescent="0.25">
      <c r="A86" s="12" t="s">
        <v>168</v>
      </c>
      <c r="B86" s="9" t="s">
        <v>353</v>
      </c>
      <c r="C86" s="13">
        <v>0.33666666666666667</v>
      </c>
      <c r="D86" s="13">
        <v>0.3133333333333333</v>
      </c>
      <c r="E86" s="13">
        <v>0.32499999999999996</v>
      </c>
      <c r="F86" s="13">
        <v>0.32499999999999996</v>
      </c>
      <c r="G86" s="13">
        <v>0.32111111111111107</v>
      </c>
      <c r="H86" s="13">
        <v>0.32370370370370366</v>
      </c>
      <c r="I86" s="13">
        <v>0.32327160493827156</v>
      </c>
      <c r="J86" s="13">
        <v>0.32269547325102876</v>
      </c>
      <c r="K86" s="13">
        <v>0.32322359396433464</v>
      </c>
      <c r="L86" s="13">
        <v>0.32306355738454501</v>
      </c>
      <c r="M86" s="13">
        <v>0.32299420819996949</v>
      </c>
      <c r="N86" s="13">
        <v>0.32309378651628307</v>
      </c>
      <c r="O86" s="13">
        <v>0.32305051736693252</v>
      </c>
      <c r="P86" s="13">
        <v>0.32304617069439501</v>
      </c>
      <c r="Q86" s="13">
        <v>0.32306349152587016</v>
      </c>
    </row>
    <row r="87" spans="1:17" x14ac:dyDescent="0.25">
      <c r="A87" s="12" t="s">
        <v>25</v>
      </c>
      <c r="B87" s="9" t="s">
        <v>592</v>
      </c>
      <c r="C87" s="14">
        <v>51.163333333333334</v>
      </c>
      <c r="D87" s="14">
        <v>52.120000000000005</v>
      </c>
      <c r="E87" s="14">
        <v>51.641666666666673</v>
      </c>
      <c r="F87" s="14">
        <v>51.64166666666668</v>
      </c>
      <c r="G87" s="14">
        <v>51.801111111111119</v>
      </c>
      <c r="H87" s="14">
        <v>51.694814814814826</v>
      </c>
      <c r="I87" s="14">
        <v>51.712530864197539</v>
      </c>
      <c r="J87" s="14">
        <v>51.7361522633745</v>
      </c>
      <c r="K87" s="14">
        <v>51.714499314128958</v>
      </c>
      <c r="L87" s="14">
        <v>51.72106081390033</v>
      </c>
      <c r="M87" s="14">
        <v>51.723904130467922</v>
      </c>
      <c r="N87" s="14">
        <v>51.719821419499063</v>
      </c>
      <c r="O87" s="14">
        <v>51.721595454622438</v>
      </c>
      <c r="P87" s="14">
        <v>51.721773668196469</v>
      </c>
      <c r="Q87" s="14">
        <v>51.721063514105985</v>
      </c>
    </row>
    <row r="88" spans="1:17" x14ac:dyDescent="0.25">
      <c r="A88" s="12" t="s">
        <v>46</v>
      </c>
      <c r="B88" s="9" t="s">
        <v>593</v>
      </c>
      <c r="C88" s="14">
        <v>1.1100000000000001</v>
      </c>
      <c r="D88" s="14">
        <v>1.0366666666666668</v>
      </c>
      <c r="E88" s="14">
        <v>1.0733333333333335</v>
      </c>
      <c r="F88" s="14">
        <v>1.0733333333333335</v>
      </c>
      <c r="G88" s="14">
        <v>1.0611111111111113</v>
      </c>
      <c r="H88" s="14">
        <v>1.0692592592592594</v>
      </c>
      <c r="I88" s="14">
        <v>1.0679012345679013</v>
      </c>
      <c r="J88" s="14">
        <v>1.0660905349794239</v>
      </c>
      <c r="K88" s="14">
        <v>1.0677503429355282</v>
      </c>
      <c r="L88" s="14">
        <v>1.0672473708276178</v>
      </c>
      <c r="M88" s="14">
        <v>1.0670294162475233</v>
      </c>
      <c r="N88" s="14">
        <v>1.067342376670223</v>
      </c>
      <c r="O88" s="14">
        <v>1.0672063879151215</v>
      </c>
      <c r="P88" s="14">
        <v>1.0671927269442893</v>
      </c>
      <c r="Q88" s="14">
        <v>1.0672471638432115</v>
      </c>
    </row>
    <row r="89" spans="1:17" x14ac:dyDescent="0.25">
      <c r="A89" s="12" t="s">
        <v>154</v>
      </c>
      <c r="B89" s="9" t="s">
        <v>354</v>
      </c>
      <c r="C89" s="13">
        <v>1.0233333333333332</v>
      </c>
      <c r="D89" s="13">
        <v>1.7933333333333332</v>
      </c>
      <c r="E89" s="13">
        <v>1.4083333333333332</v>
      </c>
      <c r="F89" s="13">
        <v>1.4083333333333332</v>
      </c>
      <c r="G89" s="13">
        <v>1.5366666666666664</v>
      </c>
      <c r="H89" s="13">
        <v>1.4511111111111108</v>
      </c>
      <c r="I89" s="13">
        <v>1.46537037037037</v>
      </c>
      <c r="J89" s="13">
        <v>1.4843827160493823</v>
      </c>
      <c r="K89" s="13">
        <v>1.4669547325102876</v>
      </c>
      <c r="L89" s="13">
        <v>1.4722359396433466</v>
      </c>
      <c r="M89" s="13">
        <v>1.4745244627343388</v>
      </c>
      <c r="N89" s="13">
        <v>1.4712383782959908</v>
      </c>
      <c r="O89" s="13">
        <v>1.4726662602245586</v>
      </c>
      <c r="P89" s="13">
        <v>1.4728097004182963</v>
      </c>
      <c r="Q89" s="13">
        <v>1.4722381129796152</v>
      </c>
    </row>
    <row r="90" spans="1:17" x14ac:dyDescent="0.25">
      <c r="A90" s="12" t="s">
        <v>144</v>
      </c>
      <c r="B90" s="9" t="s">
        <v>355</v>
      </c>
      <c r="C90" s="13">
        <v>12.090000000000002</v>
      </c>
      <c r="D90" s="13">
        <v>12.373333333333335</v>
      </c>
      <c r="E90" s="13">
        <v>12.231666666666669</v>
      </c>
      <c r="F90" s="13">
        <v>12.231666666666669</v>
      </c>
      <c r="G90" s="13">
        <v>12.278888888888892</v>
      </c>
      <c r="H90" s="13">
        <v>12.24740740740741</v>
      </c>
      <c r="I90" s="13">
        <v>12.252654320987657</v>
      </c>
      <c r="J90" s="13">
        <v>12.25965020576132</v>
      </c>
      <c r="K90" s="13">
        <v>12.253237311385462</v>
      </c>
      <c r="L90" s="13">
        <v>12.255180612711479</v>
      </c>
      <c r="M90" s="13">
        <v>12.256022709952752</v>
      </c>
      <c r="N90" s="13">
        <v>12.25481354468323</v>
      </c>
      <c r="O90" s="13">
        <v>12.255338955782486</v>
      </c>
      <c r="P90" s="13">
        <v>12.255391736806155</v>
      </c>
      <c r="Q90" s="13">
        <v>12.255181412423957</v>
      </c>
    </row>
    <row r="91" spans="1:17" x14ac:dyDescent="0.25">
      <c r="A91" s="12" t="s">
        <v>173</v>
      </c>
      <c r="B91" s="9" t="s">
        <v>356</v>
      </c>
      <c r="C91" s="13">
        <v>0.56666666666666676</v>
      </c>
      <c r="D91" s="13">
        <v>0.70000000000000007</v>
      </c>
      <c r="E91" s="13">
        <v>0.63333333333333341</v>
      </c>
      <c r="F91" s="13">
        <v>0.63333333333333341</v>
      </c>
      <c r="G91" s="13">
        <v>0.65555555555555556</v>
      </c>
      <c r="H91" s="13">
        <v>0.64074074074074083</v>
      </c>
      <c r="I91" s="13">
        <v>0.64320987654320994</v>
      </c>
      <c r="J91" s="13">
        <v>0.6465020576131687</v>
      </c>
      <c r="K91" s="13">
        <v>0.64348422496570645</v>
      </c>
      <c r="L91" s="13">
        <v>0.64439871970736162</v>
      </c>
      <c r="M91" s="13">
        <v>0.64479500076207896</v>
      </c>
      <c r="N91" s="13">
        <v>0.64422598181171564</v>
      </c>
      <c r="O91" s="13">
        <v>0.64447323409371871</v>
      </c>
      <c r="P91" s="13">
        <v>0.64449807222250444</v>
      </c>
      <c r="Q91" s="13">
        <v>0.64439909604264622</v>
      </c>
    </row>
    <row r="92" spans="1:17" x14ac:dyDescent="0.25">
      <c r="A92" s="12" t="s">
        <v>159</v>
      </c>
      <c r="B92" s="9" t="s">
        <v>357</v>
      </c>
      <c r="C92" s="13">
        <v>6.0633333333333335</v>
      </c>
      <c r="D92" s="13">
        <v>3.1933333333333334</v>
      </c>
      <c r="E92" s="13">
        <v>4.6283333333333339</v>
      </c>
      <c r="F92" s="13">
        <v>4.6283333333333339</v>
      </c>
      <c r="G92" s="13">
        <v>4.1500000000000004</v>
      </c>
      <c r="H92" s="13">
        <v>4.4688888888888894</v>
      </c>
      <c r="I92" s="13">
        <v>4.4157407407407412</v>
      </c>
      <c r="J92" s="13">
        <v>4.3448765432098773</v>
      </c>
      <c r="K92" s="13">
        <v>4.409835390946502</v>
      </c>
      <c r="L92" s="13">
        <v>4.3901508916323735</v>
      </c>
      <c r="M92" s="13">
        <v>4.381620941929584</v>
      </c>
      <c r="N92" s="13">
        <v>4.3938690748361529</v>
      </c>
      <c r="O92" s="13">
        <v>4.3885469694660371</v>
      </c>
      <c r="P92" s="13">
        <v>4.3880123287439252</v>
      </c>
      <c r="Q92" s="13">
        <v>4.3901427910153714</v>
      </c>
    </row>
    <row r="93" spans="1:17" x14ac:dyDescent="0.25">
      <c r="A93" s="12" t="s">
        <v>149</v>
      </c>
      <c r="B93" s="9" t="s">
        <v>358</v>
      </c>
      <c r="C93" s="13">
        <v>8.01</v>
      </c>
      <c r="D93" s="13">
        <v>8.3633333333333333</v>
      </c>
      <c r="E93" s="13">
        <v>8.1866666666666674</v>
      </c>
      <c r="F93" s="13">
        <v>8.1866666666666674</v>
      </c>
      <c r="G93" s="13">
        <v>8.2455555555555566</v>
      </c>
      <c r="H93" s="13">
        <v>8.206296296296296</v>
      </c>
      <c r="I93" s="13">
        <v>8.2128395061728394</v>
      </c>
      <c r="J93" s="13">
        <v>8.2215637860082307</v>
      </c>
      <c r="K93" s="13">
        <v>8.2135665294924554</v>
      </c>
      <c r="L93" s="13">
        <v>8.2159899405578418</v>
      </c>
      <c r="M93" s="13">
        <v>8.217040085352842</v>
      </c>
      <c r="N93" s="13">
        <v>8.2155321851343803</v>
      </c>
      <c r="O93" s="13">
        <v>8.2161874036816869</v>
      </c>
      <c r="P93" s="13">
        <v>8.2162532247229692</v>
      </c>
      <c r="Q93" s="13">
        <v>8.2159909378463443</v>
      </c>
    </row>
    <row r="94" spans="1:17" x14ac:dyDescent="0.25">
      <c r="A94" s="12" t="s">
        <v>175</v>
      </c>
      <c r="B94" s="9" t="s">
        <v>359</v>
      </c>
      <c r="C94" s="13">
        <v>17.829999999999998</v>
      </c>
      <c r="D94" s="13">
        <v>15.783333333333331</v>
      </c>
      <c r="E94" s="13">
        <v>16.806666666666665</v>
      </c>
      <c r="F94" s="13">
        <v>16.806666666666665</v>
      </c>
      <c r="G94" s="13">
        <v>16.465555555555554</v>
      </c>
      <c r="H94" s="13">
        <v>16.692962962962962</v>
      </c>
      <c r="I94" s="13">
        <v>16.655061728395058</v>
      </c>
      <c r="J94" s="13">
        <v>16.604526748971193</v>
      </c>
      <c r="K94" s="13">
        <v>16.650850480109739</v>
      </c>
      <c r="L94" s="13">
        <v>16.63681298582533</v>
      </c>
      <c r="M94" s="13">
        <v>16.630730071635423</v>
      </c>
      <c r="N94" s="13">
        <v>16.639464512523499</v>
      </c>
      <c r="O94" s="13">
        <v>16.635669189994754</v>
      </c>
      <c r="P94" s="13">
        <v>16.63528792471789</v>
      </c>
      <c r="Q94" s="13">
        <v>16.636807209078714</v>
      </c>
    </row>
    <row r="95" spans="1:17" x14ac:dyDescent="0.25">
      <c r="A95" s="12" t="s">
        <v>178</v>
      </c>
      <c r="B95" s="9" t="s">
        <v>594</v>
      </c>
      <c r="C95" s="13">
        <v>90.88</v>
      </c>
      <c r="D95" s="13">
        <v>66.160000000000011</v>
      </c>
      <c r="E95" s="13">
        <v>78.52000000000001</v>
      </c>
      <c r="F95" s="13">
        <v>78.52000000000001</v>
      </c>
      <c r="G95" s="13">
        <v>74.400000000000006</v>
      </c>
      <c r="H95" s="13">
        <v>77.146666666666675</v>
      </c>
      <c r="I95" s="13">
        <v>76.688888888888897</v>
      </c>
      <c r="J95" s="13">
        <v>76.078518518518521</v>
      </c>
      <c r="K95" s="13">
        <v>76.638024691358041</v>
      </c>
      <c r="L95" s="13">
        <v>76.468477366255158</v>
      </c>
      <c r="M95" s="13">
        <v>76.395006858710573</v>
      </c>
      <c r="N95" s="13">
        <v>76.500502972107924</v>
      </c>
      <c r="O95" s="13">
        <v>76.454662399024542</v>
      </c>
      <c r="P95" s="13">
        <v>76.450057409947689</v>
      </c>
      <c r="Q95" s="13">
        <v>76.468407593693385</v>
      </c>
    </row>
    <row r="96" spans="1:17" x14ac:dyDescent="0.25">
      <c r="A96" s="12" t="s">
        <v>185</v>
      </c>
      <c r="B96" s="9" t="s">
        <v>360</v>
      </c>
      <c r="C96" s="13">
        <v>5.3333333333333337E-2</v>
      </c>
      <c r="D96" s="13">
        <v>5.3333333333333344E-2</v>
      </c>
      <c r="E96" s="13">
        <v>5.3333333333333344E-2</v>
      </c>
      <c r="F96" s="13">
        <v>5.3333333333333344E-2</v>
      </c>
      <c r="G96" s="13">
        <v>5.3333333333333344E-2</v>
      </c>
      <c r="H96" s="13">
        <v>5.3333333333333344E-2</v>
      </c>
      <c r="I96" s="13">
        <v>5.3333333333333344E-2</v>
      </c>
      <c r="J96" s="13">
        <v>5.3333333333333344E-2</v>
      </c>
      <c r="K96" s="13">
        <v>5.3333333333333344E-2</v>
      </c>
      <c r="L96" s="13">
        <v>5.3333333333333344E-2</v>
      </c>
      <c r="M96" s="13">
        <v>5.3333333333333344E-2</v>
      </c>
      <c r="N96" s="13">
        <v>5.3333333333333344E-2</v>
      </c>
      <c r="O96" s="13">
        <v>5.3333333333333344E-2</v>
      </c>
      <c r="P96" s="13">
        <v>5.3333333333333344E-2</v>
      </c>
      <c r="Q96" s="13">
        <v>5.3333333333333344E-2</v>
      </c>
    </row>
    <row r="97" spans="1:17" x14ac:dyDescent="0.25">
      <c r="A97" s="12" t="s">
        <v>180</v>
      </c>
      <c r="B97" s="9" t="s">
        <v>361</v>
      </c>
      <c r="C97" s="13">
        <v>0.04</v>
      </c>
      <c r="D97" s="13">
        <v>7.3333333333333334E-2</v>
      </c>
      <c r="E97" s="13">
        <v>5.6666666666666671E-2</v>
      </c>
      <c r="F97" s="13">
        <v>5.6666666666666671E-2</v>
      </c>
      <c r="G97" s="13">
        <v>6.2222222222222227E-2</v>
      </c>
      <c r="H97" s="13">
        <v>5.8518518518518525E-2</v>
      </c>
      <c r="I97" s="13">
        <v>5.9135802469135808E-2</v>
      </c>
      <c r="J97" s="13">
        <v>5.995884773662552E-2</v>
      </c>
      <c r="K97" s="13">
        <v>5.9204389574759951E-2</v>
      </c>
      <c r="L97" s="13">
        <v>5.9433013260173757E-2</v>
      </c>
      <c r="M97" s="13">
        <v>5.9532083523853078E-2</v>
      </c>
      <c r="N97" s="13">
        <v>5.9389828786262262E-2</v>
      </c>
      <c r="O97" s="13">
        <v>5.9451641856763028E-2</v>
      </c>
      <c r="P97" s="13">
        <v>5.9457851388959454E-2</v>
      </c>
      <c r="Q97" s="13">
        <v>5.9433107343994908E-2</v>
      </c>
    </row>
    <row r="98" spans="1:17" x14ac:dyDescent="0.25">
      <c r="A98" s="12" t="s">
        <v>183</v>
      </c>
      <c r="B98" s="9" t="s">
        <v>362</v>
      </c>
      <c r="C98" s="13">
        <v>14.896666666666667</v>
      </c>
      <c r="D98" s="13">
        <v>6.3433333333333337</v>
      </c>
      <c r="E98" s="13">
        <v>10.620000000000001</v>
      </c>
      <c r="F98" s="13">
        <v>10.620000000000001</v>
      </c>
      <c r="G98" s="13">
        <v>9.1944444444444446</v>
      </c>
      <c r="H98" s="13">
        <v>10.144814814814815</v>
      </c>
      <c r="I98" s="13">
        <v>9.9864197530864214</v>
      </c>
      <c r="J98" s="13">
        <v>9.7752263374485597</v>
      </c>
      <c r="K98" s="13">
        <v>9.9688203017832659</v>
      </c>
      <c r="L98" s="13">
        <v>9.9101554641060829</v>
      </c>
      <c r="M98" s="13">
        <v>9.8847340344459695</v>
      </c>
      <c r="N98" s="13">
        <v>9.921236600111774</v>
      </c>
      <c r="O98" s="13">
        <v>9.9053753662212767</v>
      </c>
      <c r="P98" s="13">
        <v>9.9037820002596746</v>
      </c>
      <c r="Q98" s="13">
        <v>9.9101313221975751</v>
      </c>
    </row>
    <row r="99" spans="1:17" x14ac:dyDescent="0.25">
      <c r="A99" s="12" t="s">
        <v>50</v>
      </c>
      <c r="B99" s="9" t="s">
        <v>363</v>
      </c>
      <c r="C99" s="14">
        <v>58.629999999999995</v>
      </c>
      <c r="D99" s="14">
        <v>69.556666666666672</v>
      </c>
      <c r="E99" s="14">
        <v>64.093333333333334</v>
      </c>
      <c r="F99" s="14">
        <v>64.093333333333334</v>
      </c>
      <c r="G99" s="14">
        <v>65.914444444444442</v>
      </c>
      <c r="H99" s="14">
        <v>64.700370370370365</v>
      </c>
      <c r="I99" s="14">
        <v>64.902716049382718</v>
      </c>
      <c r="J99" s="14">
        <v>65.172510288065851</v>
      </c>
      <c r="K99" s="14">
        <v>64.925198902606326</v>
      </c>
      <c r="L99" s="14">
        <v>65.00014174668496</v>
      </c>
      <c r="M99" s="14">
        <v>65.032616979119041</v>
      </c>
      <c r="N99" s="14">
        <v>64.985985876136766</v>
      </c>
      <c r="O99" s="14">
        <v>65.006248200646937</v>
      </c>
      <c r="P99" s="14">
        <v>65.00828368530091</v>
      </c>
      <c r="Q99" s="14">
        <v>65.000172587361533</v>
      </c>
    </row>
    <row r="100" spans="1:17" x14ac:dyDescent="0.25">
      <c r="A100" s="12" t="s">
        <v>53</v>
      </c>
      <c r="B100" s="9" t="s">
        <v>364</v>
      </c>
      <c r="C100" s="14">
        <v>7.6666666666666675E-2</v>
      </c>
      <c r="D100" s="14">
        <v>0.10000000000000002</v>
      </c>
      <c r="E100" s="14">
        <v>8.8333333333333347E-2</v>
      </c>
      <c r="F100" s="14">
        <v>8.8333333333333333E-2</v>
      </c>
      <c r="G100" s="14">
        <v>9.2222222222222219E-2</v>
      </c>
      <c r="H100" s="14">
        <v>8.9629629629629629E-2</v>
      </c>
      <c r="I100" s="14">
        <v>9.0061728395061727E-2</v>
      </c>
      <c r="J100" s="14">
        <v>9.0637860082304525E-2</v>
      </c>
      <c r="K100" s="14">
        <v>9.0109739368998631E-2</v>
      </c>
      <c r="L100" s="14">
        <v>9.0269775948788308E-2</v>
      </c>
      <c r="M100" s="14">
        <v>9.0339125133363826E-2</v>
      </c>
      <c r="N100" s="14">
        <v>9.0239546817050265E-2</v>
      </c>
      <c r="O100" s="14">
        <v>9.0282815966400795E-2</v>
      </c>
      <c r="P100" s="14">
        <v>9.0287162638938309E-2</v>
      </c>
      <c r="Q100" s="14">
        <v>9.0269841807463128E-2</v>
      </c>
    </row>
    <row r="101" spans="1:17" x14ac:dyDescent="0.25">
      <c r="A101" s="12" t="s">
        <v>49</v>
      </c>
      <c r="B101" s="9" t="s">
        <v>365</v>
      </c>
      <c r="C101" s="14">
        <v>2.7366666666666668</v>
      </c>
      <c r="D101" s="14">
        <v>2.583333333333333</v>
      </c>
      <c r="E101" s="14">
        <v>2.66</v>
      </c>
      <c r="F101" s="14">
        <v>2.66</v>
      </c>
      <c r="G101" s="14">
        <v>2.6344444444444441</v>
      </c>
      <c r="H101" s="14">
        <v>2.6514814814814818</v>
      </c>
      <c r="I101" s="14">
        <v>2.6486419753086419</v>
      </c>
      <c r="J101" s="14">
        <v>2.6448559670781893</v>
      </c>
      <c r="K101" s="14">
        <v>2.6483264746227708</v>
      </c>
      <c r="L101" s="14">
        <v>2.6472748056698672</v>
      </c>
      <c r="M101" s="14">
        <v>2.6468190824569424</v>
      </c>
      <c r="N101" s="14">
        <v>2.6474734542498606</v>
      </c>
      <c r="O101" s="14">
        <v>2.647189114125557</v>
      </c>
      <c r="P101" s="14">
        <v>2.6471605502774533</v>
      </c>
      <c r="Q101" s="14">
        <v>2.6472743728842905</v>
      </c>
    </row>
    <row r="102" spans="1:17" x14ac:dyDescent="0.25">
      <c r="A102" s="12" t="s">
        <v>57</v>
      </c>
      <c r="B102" s="9" t="s">
        <v>595</v>
      </c>
      <c r="C102" s="14">
        <v>43.876666666666665</v>
      </c>
      <c r="D102" s="14">
        <v>36.696666666666665</v>
      </c>
      <c r="E102" s="14">
        <v>40.286666666666669</v>
      </c>
      <c r="F102" s="14">
        <v>40.286666666666662</v>
      </c>
      <c r="G102" s="14">
        <v>39.090000000000003</v>
      </c>
      <c r="H102" s="14">
        <v>39.887777777777778</v>
      </c>
      <c r="I102" s="14">
        <v>39.754814814814814</v>
      </c>
      <c r="J102" s="14">
        <v>39.577530864197527</v>
      </c>
      <c r="K102" s="14">
        <v>39.740041152263373</v>
      </c>
      <c r="L102" s="14">
        <v>39.690795610425241</v>
      </c>
      <c r="M102" s="14">
        <v>39.669455875628714</v>
      </c>
      <c r="N102" s="14">
        <v>39.700097546105781</v>
      </c>
      <c r="O102" s="14">
        <v>39.686783010719914</v>
      </c>
      <c r="P102" s="14">
        <v>39.685445477484805</v>
      </c>
      <c r="Q102" s="14">
        <v>39.690775344770167</v>
      </c>
    </row>
    <row r="103" spans="1:17" x14ac:dyDescent="0.25">
      <c r="A103" s="12" t="s">
        <v>48</v>
      </c>
      <c r="B103" s="9" t="s">
        <v>366</v>
      </c>
      <c r="C103" s="14">
        <v>32.239999999999995</v>
      </c>
      <c r="D103" s="14">
        <v>23.903333333333332</v>
      </c>
      <c r="E103" s="14">
        <v>28.071666666666662</v>
      </c>
      <c r="F103" s="14">
        <v>28.071666666666665</v>
      </c>
      <c r="G103" s="14">
        <v>26.682222222222222</v>
      </c>
      <c r="H103" s="14">
        <v>27.608518518518515</v>
      </c>
      <c r="I103" s="14">
        <v>27.454135802469132</v>
      </c>
      <c r="J103" s="14">
        <v>27.248292181069957</v>
      </c>
      <c r="K103" s="14">
        <v>27.436982167352539</v>
      </c>
      <c r="L103" s="14">
        <v>27.379803383630545</v>
      </c>
      <c r="M103" s="14">
        <v>27.355025910684351</v>
      </c>
      <c r="N103" s="14">
        <v>27.39060382055581</v>
      </c>
      <c r="O103" s="14">
        <v>27.37514437162357</v>
      </c>
      <c r="P103" s="14">
        <v>27.373591367621245</v>
      </c>
      <c r="Q103" s="14">
        <v>27.379779853266875</v>
      </c>
    </row>
    <row r="104" spans="1:17" x14ac:dyDescent="0.25">
      <c r="A104" s="12" t="s">
        <v>56</v>
      </c>
      <c r="B104" s="9" t="s">
        <v>367</v>
      </c>
      <c r="C104" s="14">
        <v>31.346666666666668</v>
      </c>
      <c r="D104" s="14">
        <v>26.5</v>
      </c>
      <c r="E104" s="14">
        <v>28.923333333333336</v>
      </c>
      <c r="F104" s="14">
        <v>28.923333333333336</v>
      </c>
      <c r="G104" s="14">
        <v>28.115555555555559</v>
      </c>
      <c r="H104" s="14">
        <v>28.654074074074074</v>
      </c>
      <c r="I104" s="14">
        <v>28.564320987654323</v>
      </c>
      <c r="J104" s="14">
        <v>28.444650205761317</v>
      </c>
      <c r="K104" s="14">
        <v>28.554348422496574</v>
      </c>
      <c r="L104" s="14">
        <v>28.521106538637408</v>
      </c>
      <c r="M104" s="14">
        <v>28.50670172229843</v>
      </c>
      <c r="N104" s="14">
        <v>28.52738556114414</v>
      </c>
      <c r="O104" s="14">
        <v>28.518397940693326</v>
      </c>
      <c r="P104" s="14">
        <v>28.517495074711963</v>
      </c>
      <c r="Q104" s="14">
        <v>28.521092858849805</v>
      </c>
    </row>
    <row r="105" spans="1:17" x14ac:dyDescent="0.25">
      <c r="A105" s="12" t="s">
        <v>51</v>
      </c>
      <c r="B105" s="9" t="s">
        <v>368</v>
      </c>
      <c r="C105" s="14">
        <v>29.373333333333331</v>
      </c>
      <c r="D105" s="14">
        <v>28.08</v>
      </c>
      <c r="E105" s="14">
        <v>28.726666666666663</v>
      </c>
      <c r="F105" s="14">
        <v>28.726666666666663</v>
      </c>
      <c r="G105" s="14">
        <v>28.511111111111109</v>
      </c>
      <c r="H105" s="14">
        <v>28.654814814814813</v>
      </c>
      <c r="I105" s="14">
        <v>28.630864197530865</v>
      </c>
      <c r="J105" s="14">
        <v>28.598930041152261</v>
      </c>
      <c r="K105" s="14">
        <v>28.628203017832647</v>
      </c>
      <c r="L105" s="14">
        <v>28.619332418838589</v>
      </c>
      <c r="M105" s="14">
        <v>28.615488492607835</v>
      </c>
      <c r="N105" s="14">
        <v>28.621007976426359</v>
      </c>
      <c r="O105" s="14">
        <v>28.618609629290923</v>
      </c>
      <c r="P105" s="14">
        <v>28.618368699441707</v>
      </c>
      <c r="Q105" s="14">
        <v>28.619328768386332</v>
      </c>
    </row>
    <row r="106" spans="1:17" x14ac:dyDescent="0.25">
      <c r="A106" s="12" t="s">
        <v>52</v>
      </c>
      <c r="B106" s="9" t="s">
        <v>369</v>
      </c>
      <c r="C106" s="14">
        <v>22.273333333333333</v>
      </c>
      <c r="D106" s="14">
        <v>12.18</v>
      </c>
      <c r="E106" s="14">
        <v>17.226666666666667</v>
      </c>
      <c r="F106" s="14">
        <v>17.226666666666663</v>
      </c>
      <c r="G106" s="14">
        <v>15.544444444444443</v>
      </c>
      <c r="H106" s="14">
        <v>16.665925925925926</v>
      </c>
      <c r="I106" s="14">
        <v>16.47901234567901</v>
      </c>
      <c r="J106" s="14">
        <v>16.229794238683123</v>
      </c>
      <c r="K106" s="14">
        <v>16.45824417009602</v>
      </c>
      <c r="L106" s="14">
        <v>16.38901691815272</v>
      </c>
      <c r="M106" s="14">
        <v>16.359018442310624</v>
      </c>
      <c r="N106" s="14">
        <v>16.402093176853121</v>
      </c>
      <c r="O106" s="14">
        <v>16.38337617910549</v>
      </c>
      <c r="P106" s="14">
        <v>16.381495932756412</v>
      </c>
      <c r="Q106" s="14">
        <v>16.388988429571675</v>
      </c>
    </row>
    <row r="107" spans="1:17" x14ac:dyDescent="0.25">
      <c r="A107" s="12" t="s">
        <v>190</v>
      </c>
      <c r="B107" s="9" t="s">
        <v>370</v>
      </c>
      <c r="C107" s="13">
        <v>0.15333333333333335</v>
      </c>
      <c r="D107" s="13">
        <v>0.15666666666666668</v>
      </c>
      <c r="E107" s="13">
        <v>0.15500000000000003</v>
      </c>
      <c r="F107" s="13">
        <v>0.15500000000000003</v>
      </c>
      <c r="G107" s="13">
        <v>0.15555555555555559</v>
      </c>
      <c r="H107" s="13">
        <v>0.1551851851851852</v>
      </c>
      <c r="I107" s="13">
        <v>0.15524691358024692</v>
      </c>
      <c r="J107" s="13">
        <v>0.15532921810699588</v>
      </c>
      <c r="K107" s="13">
        <v>0.15525377229080931</v>
      </c>
      <c r="L107" s="13">
        <v>0.15527663465935071</v>
      </c>
      <c r="M107" s="13">
        <v>0.15528654168571862</v>
      </c>
      <c r="N107" s="13">
        <v>0.15527231621195955</v>
      </c>
      <c r="O107" s="13">
        <v>0.15527849751900966</v>
      </c>
      <c r="P107" s="13">
        <v>0.15527911847222928</v>
      </c>
      <c r="Q107" s="13">
        <v>0.15527664406773281</v>
      </c>
    </row>
    <row r="108" spans="1:17" x14ac:dyDescent="0.25">
      <c r="A108" s="12" t="s">
        <v>58</v>
      </c>
      <c r="B108" s="9" t="s">
        <v>596</v>
      </c>
      <c r="C108" s="14">
        <v>93.603333333333353</v>
      </c>
      <c r="D108" s="14">
        <v>133.22</v>
      </c>
      <c r="E108" s="14">
        <v>113.41166666666668</v>
      </c>
      <c r="F108" s="14">
        <v>113.41166666666668</v>
      </c>
      <c r="G108" s="14">
        <v>120.01444444444444</v>
      </c>
      <c r="H108" s="14">
        <v>115.61259259259259</v>
      </c>
      <c r="I108" s="14">
        <v>116.34623456790123</v>
      </c>
      <c r="J108" s="14">
        <v>117.32442386831276</v>
      </c>
      <c r="K108" s="14">
        <v>116.42775034293554</v>
      </c>
      <c r="L108" s="14">
        <v>116.69946959304984</v>
      </c>
      <c r="M108" s="14">
        <v>116.81721460143272</v>
      </c>
      <c r="N108" s="14">
        <v>116.64814484580604</v>
      </c>
      <c r="O108" s="14">
        <v>116.72160968009621</v>
      </c>
      <c r="P108" s="14">
        <v>116.72898970911166</v>
      </c>
      <c r="Q108" s="14">
        <v>116.6995814116713</v>
      </c>
    </row>
    <row r="109" spans="1:17" x14ac:dyDescent="0.25">
      <c r="A109" s="12" t="s">
        <v>62</v>
      </c>
      <c r="B109" s="9" t="s">
        <v>371</v>
      </c>
      <c r="C109" s="14">
        <v>22.15</v>
      </c>
      <c r="D109" s="14">
        <v>27.573333333333334</v>
      </c>
      <c r="E109" s="14">
        <v>24.861666666666668</v>
      </c>
      <c r="F109" s="14">
        <v>24.861666666666668</v>
      </c>
      <c r="G109" s="14">
        <v>25.765555555555558</v>
      </c>
      <c r="H109" s="14">
        <v>25.162962962962965</v>
      </c>
      <c r="I109" s="14">
        <v>25.263395061728396</v>
      </c>
      <c r="J109" s="14">
        <v>25.397304526748975</v>
      </c>
      <c r="K109" s="14">
        <v>25.274554183813443</v>
      </c>
      <c r="L109" s="14">
        <v>25.311751257430274</v>
      </c>
      <c r="M109" s="14">
        <v>25.3278699893309</v>
      </c>
      <c r="N109" s="14">
        <v>25.304725143524873</v>
      </c>
      <c r="O109" s="14">
        <v>25.314782130095345</v>
      </c>
      <c r="P109" s="14">
        <v>25.315792420983708</v>
      </c>
      <c r="Q109" s="14">
        <v>25.311766564867977</v>
      </c>
    </row>
    <row r="110" spans="1:17" x14ac:dyDescent="0.25">
      <c r="A110" s="12" t="s">
        <v>61</v>
      </c>
      <c r="B110" s="9" t="s">
        <v>372</v>
      </c>
      <c r="C110" s="14">
        <v>4.5233333333333334</v>
      </c>
      <c r="D110" s="14">
        <v>1.21</v>
      </c>
      <c r="E110" s="14">
        <v>2.8666666666666667</v>
      </c>
      <c r="F110" s="14">
        <v>2.8666666666666667</v>
      </c>
      <c r="G110" s="14">
        <v>2.3144444444444447</v>
      </c>
      <c r="H110" s="14">
        <v>2.6825925925925924</v>
      </c>
      <c r="I110" s="14">
        <v>2.6212345679012348</v>
      </c>
      <c r="J110" s="14">
        <v>2.5394238683127575</v>
      </c>
      <c r="K110" s="14">
        <v>2.614417009602195</v>
      </c>
      <c r="L110" s="14">
        <v>2.5916918152720623</v>
      </c>
      <c r="M110" s="14">
        <v>2.5818442310623384</v>
      </c>
      <c r="N110" s="14">
        <v>2.5959843519788652</v>
      </c>
      <c r="O110" s="14">
        <v>2.5898401327710885</v>
      </c>
      <c r="P110" s="14">
        <v>2.589222905270764</v>
      </c>
      <c r="Q110" s="14">
        <v>2.5916824633402391</v>
      </c>
    </row>
    <row r="111" spans="1:17" x14ac:dyDescent="0.25">
      <c r="A111" s="12" t="s">
        <v>63</v>
      </c>
      <c r="B111" s="9" t="s">
        <v>373</v>
      </c>
      <c r="C111" s="14">
        <v>5.9966666666666661</v>
      </c>
      <c r="D111" s="14">
        <v>6.6166666666666671</v>
      </c>
      <c r="E111" s="14">
        <v>6.3066666666666666</v>
      </c>
      <c r="F111" s="14">
        <v>6.3066666666666658</v>
      </c>
      <c r="G111" s="14">
        <v>6.41</v>
      </c>
      <c r="H111" s="14">
        <v>6.3411111111111111</v>
      </c>
      <c r="I111" s="14">
        <v>6.3525925925925915</v>
      </c>
      <c r="J111" s="14">
        <v>6.3679012345679009</v>
      </c>
      <c r="K111" s="14">
        <v>6.3538683127572018</v>
      </c>
      <c r="L111" s="14">
        <v>6.3581207133058992</v>
      </c>
      <c r="M111" s="14">
        <v>6.3599634202103346</v>
      </c>
      <c r="N111" s="14">
        <v>6.3573174820911449</v>
      </c>
      <c r="O111" s="14">
        <v>6.3584672052024587</v>
      </c>
      <c r="P111" s="14">
        <v>6.3585827025013124</v>
      </c>
      <c r="Q111" s="14">
        <v>6.3581224632649729</v>
      </c>
    </row>
    <row r="112" spans="1:17" x14ac:dyDescent="0.25">
      <c r="A112" s="12" t="s">
        <v>59</v>
      </c>
      <c r="B112" s="9" t="s">
        <v>374</v>
      </c>
      <c r="C112" s="14">
        <v>9.9699999999999989</v>
      </c>
      <c r="D112" s="14">
        <v>6.59</v>
      </c>
      <c r="E112" s="14">
        <v>8.2800000000000011</v>
      </c>
      <c r="F112" s="14">
        <v>8.2799999999999994</v>
      </c>
      <c r="G112" s="14">
        <v>7.7166666666666668</v>
      </c>
      <c r="H112" s="14">
        <v>8.0922222222222224</v>
      </c>
      <c r="I112" s="14">
        <v>8.0296296296296301</v>
      </c>
      <c r="J112" s="14">
        <v>7.9461728395061719</v>
      </c>
      <c r="K112" s="14">
        <v>8.0226748971193409</v>
      </c>
      <c r="L112" s="14">
        <v>7.9994924554183804</v>
      </c>
      <c r="M112" s="14">
        <v>7.9894467306812977</v>
      </c>
      <c r="N112" s="14">
        <v>8.0038713610730063</v>
      </c>
      <c r="O112" s="14">
        <v>7.9976035157242276</v>
      </c>
      <c r="P112" s="14">
        <v>7.9969738691595111</v>
      </c>
      <c r="Q112" s="14">
        <v>7.9994829153189153</v>
      </c>
    </row>
    <row r="113" spans="1:17" x14ac:dyDescent="0.25">
      <c r="A113" s="12" t="s">
        <v>60</v>
      </c>
      <c r="B113" s="9" t="s">
        <v>375</v>
      </c>
      <c r="C113" s="14">
        <v>0.18333333333333332</v>
      </c>
      <c r="D113" s="14">
        <v>0.11666666666666665</v>
      </c>
      <c r="E113" s="14">
        <v>0.15</v>
      </c>
      <c r="F113" s="14">
        <v>0.15</v>
      </c>
      <c r="G113" s="14">
        <v>0.13888888888888887</v>
      </c>
      <c r="H113" s="14">
        <v>0.14629629629629631</v>
      </c>
      <c r="I113" s="14">
        <v>0.14506172839506173</v>
      </c>
      <c r="J113" s="14">
        <v>0.14341563786008232</v>
      </c>
      <c r="K113" s="14">
        <v>0.14492455418381348</v>
      </c>
      <c r="L113" s="14">
        <v>0.14446730681298584</v>
      </c>
      <c r="M113" s="14">
        <v>0.14426916628562719</v>
      </c>
      <c r="N113" s="14">
        <v>0.1445536757608088</v>
      </c>
      <c r="O113" s="14">
        <v>0.14443004961980729</v>
      </c>
      <c r="P113" s="14">
        <v>0.14441763055541443</v>
      </c>
      <c r="Q113" s="14">
        <v>0.14446711864534351</v>
      </c>
    </row>
    <row r="114" spans="1:17" x14ac:dyDescent="0.25">
      <c r="A114" s="12" t="s">
        <v>65</v>
      </c>
      <c r="B114" s="9" t="s">
        <v>376</v>
      </c>
      <c r="C114" s="14">
        <v>4.9533333333333331</v>
      </c>
      <c r="D114" s="14">
        <v>4.1633333333333331</v>
      </c>
      <c r="E114" s="14">
        <v>4.5583333333333336</v>
      </c>
      <c r="F114" s="14">
        <v>4.5583333333333336</v>
      </c>
      <c r="G114" s="14">
        <v>4.4266666666666667</v>
      </c>
      <c r="H114" s="14">
        <v>4.514444444444444</v>
      </c>
      <c r="I114" s="14">
        <v>4.4998148148148145</v>
      </c>
      <c r="J114" s="14">
        <v>4.4803086419753084</v>
      </c>
      <c r="K114" s="14">
        <v>4.4981893004115223</v>
      </c>
      <c r="L114" s="14">
        <v>4.4927709190672154</v>
      </c>
      <c r="M114" s="14">
        <v>4.4904229538180154</v>
      </c>
      <c r="N114" s="14">
        <v>4.493794391098918</v>
      </c>
      <c r="O114" s="14">
        <v>4.4923294213280487</v>
      </c>
      <c r="P114" s="14">
        <v>4.4921822554149937</v>
      </c>
      <c r="Q114" s="14">
        <v>4.4927686892806529</v>
      </c>
    </row>
    <row r="115" spans="1:17" x14ac:dyDescent="0.25">
      <c r="A115" s="12" t="s">
        <v>184</v>
      </c>
      <c r="B115" s="9" t="s">
        <v>377</v>
      </c>
      <c r="C115" s="13">
        <v>7.669999999999999</v>
      </c>
      <c r="D115" s="13">
        <v>4.5366666666666662</v>
      </c>
      <c r="E115" s="13">
        <v>6.1033333333333326</v>
      </c>
      <c r="F115" s="13">
        <v>6.1033333333333326</v>
      </c>
      <c r="G115" s="13">
        <v>5.5811111111111105</v>
      </c>
      <c r="H115" s="13">
        <v>5.9292592592592586</v>
      </c>
      <c r="I115" s="13">
        <v>5.8712345679012339</v>
      </c>
      <c r="J115" s="13">
        <v>5.7938683127572013</v>
      </c>
      <c r="K115" s="13">
        <v>5.8647873799725643</v>
      </c>
      <c r="L115" s="13">
        <v>5.8432967535436662</v>
      </c>
      <c r="M115" s="13">
        <v>5.8339841487578106</v>
      </c>
      <c r="N115" s="13">
        <v>5.8473560940913467</v>
      </c>
      <c r="O115" s="13">
        <v>5.8415456654642739</v>
      </c>
      <c r="P115" s="13">
        <v>5.8409619694378101</v>
      </c>
      <c r="Q115" s="13">
        <v>5.8432879096644763</v>
      </c>
    </row>
    <row r="116" spans="1:17" x14ac:dyDescent="0.25">
      <c r="A116" s="12" t="s">
        <v>194</v>
      </c>
      <c r="B116" s="9" t="s">
        <v>378</v>
      </c>
      <c r="C116" s="13">
        <v>7.91</v>
      </c>
      <c r="D116" s="13">
        <v>3.6333333333333329</v>
      </c>
      <c r="E116" s="13">
        <v>5.7716666666666665</v>
      </c>
      <c r="F116" s="13">
        <v>5.7716666666666656</v>
      </c>
      <c r="G116" s="13">
        <v>5.0588888888888883</v>
      </c>
      <c r="H116" s="13">
        <v>5.5340740740740735</v>
      </c>
      <c r="I116" s="13">
        <v>5.4548765432098749</v>
      </c>
      <c r="J116" s="13">
        <v>5.349279835390945</v>
      </c>
      <c r="K116" s="13">
        <v>5.4460768175582972</v>
      </c>
      <c r="L116" s="13">
        <v>5.4167443987197048</v>
      </c>
      <c r="M116" s="13">
        <v>5.4040336838896481</v>
      </c>
      <c r="N116" s="13">
        <v>5.4222849667225503</v>
      </c>
      <c r="O116" s="13">
        <v>5.4143543497773008</v>
      </c>
      <c r="P116" s="13">
        <v>5.4135576667964997</v>
      </c>
      <c r="Q116" s="13">
        <v>5.4167323277654509</v>
      </c>
    </row>
    <row r="117" spans="1:17" x14ac:dyDescent="0.25">
      <c r="A117" s="12" t="s">
        <v>177</v>
      </c>
      <c r="B117" s="9" t="s">
        <v>379</v>
      </c>
      <c r="C117" s="13">
        <v>0.88333333333333341</v>
      </c>
      <c r="D117" s="13">
        <v>0.80666666666666664</v>
      </c>
      <c r="E117" s="13">
        <v>0.84499999999999997</v>
      </c>
      <c r="F117" s="13">
        <v>0.84500000000000008</v>
      </c>
      <c r="G117" s="13">
        <v>0.8322222222222222</v>
      </c>
      <c r="H117" s="13">
        <v>0.84074074074074068</v>
      </c>
      <c r="I117" s="13">
        <v>0.83932098765432095</v>
      </c>
      <c r="J117" s="13">
        <v>0.83742798353909453</v>
      </c>
      <c r="K117" s="13">
        <v>0.83916323731138542</v>
      </c>
      <c r="L117" s="13">
        <v>0.8386374028349336</v>
      </c>
      <c r="M117" s="13">
        <v>0.83840954122847122</v>
      </c>
      <c r="N117" s="13">
        <v>0.83873672712493008</v>
      </c>
      <c r="O117" s="13">
        <v>0.8385945570627783</v>
      </c>
      <c r="P117" s="13">
        <v>0.83858027513872646</v>
      </c>
      <c r="Q117" s="13">
        <v>0.83863718644214502</v>
      </c>
    </row>
    <row r="118" spans="1:17" x14ac:dyDescent="0.25">
      <c r="A118" s="12" t="s">
        <v>189</v>
      </c>
      <c r="B118" s="9" t="s">
        <v>380</v>
      </c>
      <c r="C118" s="13">
        <v>0.7599999999999999</v>
      </c>
      <c r="D118" s="13">
        <v>1.4933333333333334</v>
      </c>
      <c r="E118" s="13">
        <v>1.1266666666666667</v>
      </c>
      <c r="F118" s="13">
        <v>1.1266666666666667</v>
      </c>
      <c r="G118" s="13">
        <v>1.2488888888888889</v>
      </c>
      <c r="H118" s="13">
        <v>1.1674074074074074</v>
      </c>
      <c r="I118" s="13">
        <v>1.1809876543209876</v>
      </c>
      <c r="J118" s="13">
        <v>1.1990946502057613</v>
      </c>
      <c r="K118" s="13">
        <v>1.1824965706447188</v>
      </c>
      <c r="L118" s="13">
        <v>1.1875262917238227</v>
      </c>
      <c r="M118" s="13">
        <v>1.1897058375247678</v>
      </c>
      <c r="N118" s="13">
        <v>1.1865762332977698</v>
      </c>
      <c r="O118" s="13">
        <v>1.1879361208487869</v>
      </c>
      <c r="P118" s="13">
        <v>1.1880727305571082</v>
      </c>
      <c r="Q118" s="13">
        <v>1.1875283615678882</v>
      </c>
    </row>
    <row r="119" spans="1:17" x14ac:dyDescent="0.25">
      <c r="A119" s="12" t="s">
        <v>193</v>
      </c>
      <c r="B119" s="9" t="s">
        <v>381</v>
      </c>
      <c r="C119" s="13">
        <v>0.34333333333333327</v>
      </c>
      <c r="D119" s="13">
        <v>0.21666666666666667</v>
      </c>
      <c r="E119" s="13">
        <v>0.27999999999999997</v>
      </c>
      <c r="F119" s="13">
        <v>0.27999999999999997</v>
      </c>
      <c r="G119" s="13">
        <v>0.25888888888888889</v>
      </c>
      <c r="H119" s="13">
        <v>0.27296296296296291</v>
      </c>
      <c r="I119" s="13">
        <v>0.27061728395061729</v>
      </c>
      <c r="J119" s="13">
        <v>0.26748971193415638</v>
      </c>
      <c r="K119" s="13">
        <v>0.27035665294924555</v>
      </c>
      <c r="L119" s="13">
        <v>0.26948788294467313</v>
      </c>
      <c r="M119" s="13">
        <v>0.26911141594269172</v>
      </c>
      <c r="N119" s="13">
        <v>0.2696519839455368</v>
      </c>
      <c r="O119" s="13">
        <v>0.26941709427763388</v>
      </c>
      <c r="P119" s="13">
        <v>0.26939349805528745</v>
      </c>
      <c r="Q119" s="13">
        <v>0.26948752542615267</v>
      </c>
    </row>
    <row r="120" spans="1:17" x14ac:dyDescent="0.25">
      <c r="A120" s="12" t="s">
        <v>192</v>
      </c>
      <c r="B120" s="9" t="s">
        <v>382</v>
      </c>
      <c r="C120" s="13">
        <v>0</v>
      </c>
      <c r="D120" s="13">
        <v>0</v>
      </c>
      <c r="E120" s="13">
        <v>0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</row>
    <row r="121" spans="1:17" x14ac:dyDescent="0.25">
      <c r="A121" s="12" t="s">
        <v>54</v>
      </c>
      <c r="B121" s="9" t="s">
        <v>383</v>
      </c>
      <c r="C121" s="14">
        <v>11.11</v>
      </c>
      <c r="D121" s="14">
        <v>5.19</v>
      </c>
      <c r="E121" s="14">
        <v>3.7833333333333332</v>
      </c>
      <c r="F121" s="14">
        <v>4.4866666666666664</v>
      </c>
      <c r="G121" s="14">
        <v>4.4866666666666664</v>
      </c>
      <c r="H121" s="14">
        <v>4.2522222222222217</v>
      </c>
      <c r="I121" s="14">
        <v>4.4085185185185178</v>
      </c>
      <c r="J121" s="14">
        <v>4.3824691358024692</v>
      </c>
      <c r="K121" s="14">
        <v>4.3477366255144032</v>
      </c>
      <c r="L121" s="14">
        <v>4.3795747599451298</v>
      </c>
      <c r="M121" s="14">
        <v>4.3699268404206677</v>
      </c>
      <c r="N121" s="14">
        <v>4.3657460752934005</v>
      </c>
      <c r="O121" s="14">
        <v>4.371749225219733</v>
      </c>
      <c r="P121" s="14">
        <v>4.3691407136446001</v>
      </c>
      <c r="Q121" s="14">
        <v>4.3688786713859109</v>
      </c>
    </row>
    <row r="122" spans="1:17" x14ac:dyDescent="0.25">
      <c r="A122" s="12" t="s">
        <v>55</v>
      </c>
      <c r="B122" s="9" t="s">
        <v>384</v>
      </c>
      <c r="C122" s="14">
        <v>0.44333333333333336</v>
      </c>
      <c r="D122" s="14">
        <v>0.67666666666666675</v>
      </c>
      <c r="E122" s="14">
        <v>0.56000000000000005</v>
      </c>
      <c r="F122" s="14">
        <v>0.56000000000000005</v>
      </c>
      <c r="G122" s="14">
        <v>0.59888888888888892</v>
      </c>
      <c r="H122" s="14">
        <v>0.57296296296296301</v>
      </c>
      <c r="I122" s="14">
        <v>0.57728395061728399</v>
      </c>
      <c r="J122" s="14">
        <v>0.58304526748971197</v>
      </c>
      <c r="K122" s="14">
        <v>0.57776406035665295</v>
      </c>
      <c r="L122" s="14">
        <v>0.57936442615454953</v>
      </c>
      <c r="M122" s="14">
        <v>0.58005791800030482</v>
      </c>
      <c r="N122" s="14">
        <v>0.57906213483716906</v>
      </c>
      <c r="O122" s="14">
        <v>0.57949482633067451</v>
      </c>
      <c r="P122" s="14">
        <v>0.57953829305604943</v>
      </c>
      <c r="Q122" s="14">
        <v>0.57936508474129766</v>
      </c>
    </row>
    <row r="123" spans="1:17" x14ac:dyDescent="0.25">
      <c r="A123" s="12" t="s">
        <v>182</v>
      </c>
      <c r="B123" s="9" t="s">
        <v>385</v>
      </c>
      <c r="C123" s="13">
        <v>11.806666666666667</v>
      </c>
      <c r="D123" s="13">
        <v>12.089999999999998</v>
      </c>
      <c r="E123" s="13">
        <v>11.948333333333332</v>
      </c>
      <c r="F123" s="13">
        <v>11.948333333333332</v>
      </c>
      <c r="G123" s="13">
        <v>11.995555555555555</v>
      </c>
      <c r="H123" s="13">
        <v>11.964074074074071</v>
      </c>
      <c r="I123" s="13">
        <v>11.969320987654319</v>
      </c>
      <c r="J123" s="13">
        <v>11.976316872427981</v>
      </c>
      <c r="K123" s="13">
        <v>11.969903978052123</v>
      </c>
      <c r="L123" s="13">
        <v>11.971847279378141</v>
      </c>
      <c r="M123" s="13">
        <v>11.972689376619414</v>
      </c>
      <c r="N123" s="13">
        <v>11.971480211349892</v>
      </c>
      <c r="O123" s="13">
        <v>11.972005622449148</v>
      </c>
      <c r="P123" s="13">
        <v>11.972058403472817</v>
      </c>
      <c r="Q123" s="13">
        <v>11.971848079090618</v>
      </c>
    </row>
    <row r="124" spans="1:17" x14ac:dyDescent="0.25">
      <c r="A124" s="12" t="s">
        <v>191</v>
      </c>
      <c r="B124" s="9" t="s">
        <v>386</v>
      </c>
      <c r="C124" s="13">
        <v>0</v>
      </c>
      <c r="D124" s="13">
        <v>3.3333333333333335E-3</v>
      </c>
      <c r="E124" s="13">
        <v>1.6666666666666668E-3</v>
      </c>
      <c r="F124" s="13">
        <v>1.6666666666666668E-3</v>
      </c>
      <c r="G124" s="13">
        <v>2.2222222222222222E-3</v>
      </c>
      <c r="H124" s="13">
        <v>1.8518518518518519E-3</v>
      </c>
      <c r="I124" s="13">
        <v>1.9135802469135803E-3</v>
      </c>
      <c r="J124" s="13">
        <v>1.9958847736625514E-3</v>
      </c>
      <c r="K124" s="13">
        <v>1.9204389574759945E-3</v>
      </c>
      <c r="L124" s="13">
        <v>1.9433013260173753E-3</v>
      </c>
      <c r="M124" s="13">
        <v>1.9532083523853068E-3</v>
      </c>
      <c r="N124" s="13">
        <v>1.9389828786262255E-3</v>
      </c>
      <c r="O124" s="13">
        <v>1.9451641856763026E-3</v>
      </c>
      <c r="P124" s="13">
        <v>1.9457851388959451E-3</v>
      </c>
      <c r="Q124" s="13">
        <v>1.943310734399491E-3</v>
      </c>
    </row>
    <row r="125" spans="1:17" x14ac:dyDescent="0.25">
      <c r="A125" s="12" t="s">
        <v>564</v>
      </c>
      <c r="B125" s="9" t="s">
        <v>387</v>
      </c>
      <c r="C125" s="13">
        <v>6.6666666666666671E-3</v>
      </c>
      <c r="D125" s="13">
        <v>0.02</v>
      </c>
      <c r="E125" s="13">
        <v>1.3333333333333334E-2</v>
      </c>
      <c r="F125" s="13">
        <v>1.3333333333333334E-2</v>
      </c>
      <c r="G125" s="13">
        <v>1.5555555555555557E-2</v>
      </c>
      <c r="H125" s="13">
        <v>1.4074074074074074E-2</v>
      </c>
      <c r="I125" s="13">
        <v>1.4320987654320988E-2</v>
      </c>
      <c r="J125" s="13">
        <v>1.4650205761316872E-2</v>
      </c>
      <c r="K125" s="13">
        <v>1.4348422496570645E-2</v>
      </c>
      <c r="L125" s="13">
        <v>1.443987197073617E-2</v>
      </c>
      <c r="M125" s="13">
        <v>1.4479500076207895E-2</v>
      </c>
      <c r="N125" s="13">
        <v>1.4422598181171571E-2</v>
      </c>
      <c r="O125" s="13">
        <v>1.444732340937188E-2</v>
      </c>
      <c r="P125" s="13">
        <v>1.4449807222250449E-2</v>
      </c>
      <c r="Q125" s="13">
        <v>1.4439909604264634E-2</v>
      </c>
    </row>
    <row r="126" spans="1:17" x14ac:dyDescent="0.25">
      <c r="A126" s="12" t="s">
        <v>196</v>
      </c>
      <c r="B126" s="9" t="s">
        <v>388</v>
      </c>
      <c r="C126" s="13">
        <v>0.01</v>
      </c>
      <c r="D126" s="13">
        <v>0</v>
      </c>
      <c r="E126" s="13">
        <v>5.0000000000000001E-3</v>
      </c>
      <c r="F126" s="13">
        <v>5.0000000000000001E-3</v>
      </c>
      <c r="G126" s="13">
        <v>3.3333333333333335E-3</v>
      </c>
      <c r="H126" s="13">
        <v>4.4444444444444444E-3</v>
      </c>
      <c r="I126" s="13">
        <v>4.2592592592592586E-3</v>
      </c>
      <c r="J126" s="13">
        <v>4.012345679012346E-3</v>
      </c>
      <c r="K126" s="13">
        <v>4.2386831275720164E-3</v>
      </c>
      <c r="L126" s="13">
        <v>4.1700960219478731E-3</v>
      </c>
      <c r="M126" s="13">
        <v>4.1403749428440785E-3</v>
      </c>
      <c r="N126" s="13">
        <v>4.1830513641213226E-3</v>
      </c>
      <c r="O126" s="13">
        <v>4.1645074429710917E-3</v>
      </c>
      <c r="P126" s="13">
        <v>4.1626445833121643E-3</v>
      </c>
      <c r="Q126" s="13">
        <v>4.1700677968015262E-3</v>
      </c>
    </row>
    <row r="127" spans="1:17" x14ac:dyDescent="0.25">
      <c r="A127" s="12" t="s">
        <v>176</v>
      </c>
      <c r="B127" s="9" t="s">
        <v>389</v>
      </c>
      <c r="C127" s="13">
        <v>2.7666666666666671</v>
      </c>
      <c r="D127" s="13">
        <v>3.1333333333333329</v>
      </c>
      <c r="E127" s="13">
        <v>2.95</v>
      </c>
      <c r="F127" s="13">
        <v>2.9500000000000006</v>
      </c>
      <c r="G127" s="13">
        <v>3.0111111111111111</v>
      </c>
      <c r="H127" s="13">
        <v>2.9703703703703703</v>
      </c>
      <c r="I127" s="13">
        <v>2.9771604938271605</v>
      </c>
      <c r="J127" s="13">
        <v>2.9862139917695472</v>
      </c>
      <c r="K127" s="13">
        <v>2.977914951989026</v>
      </c>
      <c r="L127" s="13">
        <v>2.9804298125285782</v>
      </c>
      <c r="M127" s="13">
        <v>2.9815195854290502</v>
      </c>
      <c r="N127" s="13">
        <v>2.9799547833155517</v>
      </c>
      <c r="O127" s="13">
        <v>2.98063472709106</v>
      </c>
      <c r="P127" s="13">
        <v>2.9807030319452203</v>
      </c>
      <c r="Q127" s="13">
        <v>2.9804308474506107</v>
      </c>
    </row>
    <row r="128" spans="1:17" x14ac:dyDescent="0.25">
      <c r="A128" s="12" t="s">
        <v>195</v>
      </c>
      <c r="B128" s="9" t="s">
        <v>390</v>
      </c>
      <c r="C128" s="13">
        <v>6.6666666666666666E-2</v>
      </c>
      <c r="D128" s="13">
        <v>5.000000000000001E-2</v>
      </c>
      <c r="E128" s="13">
        <v>5.8333333333333334E-2</v>
      </c>
      <c r="F128" s="13">
        <v>5.8333333333333327E-2</v>
      </c>
      <c r="G128" s="13">
        <v>5.5555555555555552E-2</v>
      </c>
      <c r="H128" s="13">
        <v>5.7407407407407407E-2</v>
      </c>
      <c r="I128" s="13">
        <v>5.7098765432098762E-2</v>
      </c>
      <c r="J128" s="13">
        <v>5.668724279835391E-2</v>
      </c>
      <c r="K128" s="13">
        <v>5.7064471879286698E-2</v>
      </c>
      <c r="L128" s="13">
        <v>5.6950160036579794E-2</v>
      </c>
      <c r="M128" s="13">
        <v>5.6900624904740134E-2</v>
      </c>
      <c r="N128" s="13">
        <v>5.6971752273535542E-2</v>
      </c>
      <c r="O128" s="13">
        <v>5.6940845738285152E-2</v>
      </c>
      <c r="P128" s="13">
        <v>5.6937740972186936E-2</v>
      </c>
      <c r="Q128" s="13">
        <v>5.6950112994669205E-2</v>
      </c>
    </row>
    <row r="129" spans="1:17" x14ac:dyDescent="0.25">
      <c r="A129" s="12" t="s">
        <v>64</v>
      </c>
      <c r="B129" s="9" t="s">
        <v>391</v>
      </c>
      <c r="C129" s="14">
        <v>0.31666666666666665</v>
      </c>
      <c r="D129" s="14">
        <v>0.3666666666666667</v>
      </c>
      <c r="E129" s="14">
        <v>0.34166666666666667</v>
      </c>
      <c r="F129" s="14">
        <v>0.34166666666666662</v>
      </c>
      <c r="G129" s="14">
        <v>0.35</v>
      </c>
      <c r="H129" s="14">
        <v>0.34444444444444444</v>
      </c>
      <c r="I129" s="14">
        <v>0.34537037037037033</v>
      </c>
      <c r="J129" s="14">
        <v>0.34660493827160493</v>
      </c>
      <c r="K129" s="14">
        <v>0.3454732510288066</v>
      </c>
      <c r="L129" s="14">
        <v>0.34581618655692736</v>
      </c>
      <c r="M129" s="14">
        <v>0.34596479195244628</v>
      </c>
      <c r="N129" s="14">
        <v>0.34575140984606012</v>
      </c>
      <c r="O129" s="14">
        <v>0.34584412945181126</v>
      </c>
      <c r="P129" s="14">
        <v>0.3458534437501059</v>
      </c>
      <c r="Q129" s="14">
        <v>0.34581632768265913</v>
      </c>
    </row>
    <row r="130" spans="1:17" x14ac:dyDescent="0.25">
      <c r="A130" s="12" t="s">
        <v>181</v>
      </c>
      <c r="B130" s="9" t="s">
        <v>392</v>
      </c>
      <c r="C130" s="13">
        <v>12.63</v>
      </c>
      <c r="D130" s="13">
        <v>11.736666666666666</v>
      </c>
      <c r="E130" s="13">
        <v>12.183333333333334</v>
      </c>
      <c r="F130" s="13">
        <v>12.183333333333332</v>
      </c>
      <c r="G130" s="13">
        <v>12.034444444444444</v>
      </c>
      <c r="H130" s="13">
        <v>12.133703703703704</v>
      </c>
      <c r="I130" s="13">
        <v>12.117160493827159</v>
      </c>
      <c r="J130" s="13">
        <v>12.095102880658436</v>
      </c>
      <c r="K130" s="13">
        <v>12.115322359396432</v>
      </c>
      <c r="L130" s="13">
        <v>12.109195244627342</v>
      </c>
      <c r="M130" s="13">
        <v>12.106540161560737</v>
      </c>
      <c r="N130" s="13">
        <v>12.110352588528171</v>
      </c>
      <c r="O130" s="13">
        <v>12.108695998238751</v>
      </c>
      <c r="P130" s="13">
        <v>12.108529582775887</v>
      </c>
      <c r="Q130" s="13">
        <v>12.109192723180938</v>
      </c>
    </row>
    <row r="131" spans="1:17" x14ac:dyDescent="0.25">
      <c r="A131" s="12" t="s">
        <v>188</v>
      </c>
      <c r="B131" s="9" t="s">
        <v>393</v>
      </c>
      <c r="C131" s="13">
        <v>0.18666666666666668</v>
      </c>
      <c r="D131" s="13">
        <v>0.28000000000000003</v>
      </c>
      <c r="E131" s="13">
        <v>0.23333333333333334</v>
      </c>
      <c r="F131" s="13">
        <v>0.23333333333333331</v>
      </c>
      <c r="G131" s="13">
        <v>0.24888888888888891</v>
      </c>
      <c r="H131" s="13">
        <v>0.23851851851851855</v>
      </c>
      <c r="I131" s="13">
        <v>0.24024691358024694</v>
      </c>
      <c r="J131" s="13">
        <v>0.24255144032921813</v>
      </c>
      <c r="K131" s="13">
        <v>0.24043895747599453</v>
      </c>
      <c r="L131" s="13">
        <v>0.24107910379515318</v>
      </c>
      <c r="M131" s="13">
        <v>0.24135650053345528</v>
      </c>
      <c r="N131" s="13">
        <v>0.24095818726820098</v>
      </c>
      <c r="O131" s="13">
        <v>0.24113126386560313</v>
      </c>
      <c r="P131" s="13">
        <v>0.2411486505557531</v>
      </c>
      <c r="Q131" s="13">
        <v>0.24107936722985238</v>
      </c>
    </row>
    <row r="132" spans="1:17" x14ac:dyDescent="0.25">
      <c r="A132" s="12" t="s">
        <v>199</v>
      </c>
      <c r="B132" s="9" t="s">
        <v>394</v>
      </c>
      <c r="C132" s="13">
        <v>4.1566666666666672</v>
      </c>
      <c r="D132" s="13">
        <v>4.8166666666666673</v>
      </c>
      <c r="E132" s="13">
        <v>4.4866666666666672</v>
      </c>
      <c r="F132" s="13">
        <v>4.4866666666666672</v>
      </c>
      <c r="G132" s="13">
        <v>4.5966666666666676</v>
      </c>
      <c r="H132" s="13">
        <v>4.5233333333333343</v>
      </c>
      <c r="I132" s="13">
        <v>4.5355555555555567</v>
      </c>
      <c r="J132" s="13">
        <v>4.5518518518518531</v>
      </c>
      <c r="K132" s="13">
        <v>4.5369135802469147</v>
      </c>
      <c r="L132" s="13">
        <v>4.5414403292181085</v>
      </c>
      <c r="M132" s="13">
        <v>4.5434019204389591</v>
      </c>
      <c r="N132" s="13">
        <v>4.540585276634661</v>
      </c>
      <c r="O132" s="13">
        <v>4.5418091754305765</v>
      </c>
      <c r="P132" s="13">
        <v>4.5419321241680661</v>
      </c>
      <c r="Q132" s="13">
        <v>4.5414421920777679</v>
      </c>
    </row>
    <row r="133" spans="1:17" x14ac:dyDescent="0.25">
      <c r="A133" s="12" t="s">
        <v>213</v>
      </c>
      <c r="B133" s="9" t="s">
        <v>395</v>
      </c>
      <c r="C133" s="13">
        <v>0.43333333333333329</v>
      </c>
      <c r="D133" s="13">
        <v>0.17666666666666667</v>
      </c>
      <c r="E133" s="13">
        <v>0.30499999999999999</v>
      </c>
      <c r="F133" s="13">
        <v>0.30499999999999999</v>
      </c>
      <c r="G133" s="13">
        <v>0.26222222222222219</v>
      </c>
      <c r="H133" s="13">
        <v>0.29074074074074074</v>
      </c>
      <c r="I133" s="13">
        <v>0.28598765432098766</v>
      </c>
      <c r="J133" s="13">
        <v>0.27965020576131683</v>
      </c>
      <c r="K133" s="13">
        <v>0.28545953360768173</v>
      </c>
      <c r="L133" s="13">
        <v>0.2836991312299954</v>
      </c>
      <c r="M133" s="13">
        <v>0.28293629019966465</v>
      </c>
      <c r="N133" s="13">
        <v>0.28403165167911393</v>
      </c>
      <c r="O133" s="13">
        <v>0.283555691036258</v>
      </c>
      <c r="P133" s="13">
        <v>0.28350787763834551</v>
      </c>
      <c r="Q133" s="13">
        <v>0.28369840678457248</v>
      </c>
    </row>
    <row r="134" spans="1:17" x14ac:dyDescent="0.25">
      <c r="A134" s="12" t="s">
        <v>221</v>
      </c>
      <c r="B134" s="9" t="s">
        <v>396</v>
      </c>
      <c r="C134" s="13">
        <v>1.6666666666666666E-2</v>
      </c>
      <c r="D134" s="13">
        <v>3.3333333333333335E-3</v>
      </c>
      <c r="E134" s="13">
        <v>0.01</v>
      </c>
      <c r="F134" s="13">
        <v>0.01</v>
      </c>
      <c r="G134" s="13">
        <v>7.7777777777777784E-3</v>
      </c>
      <c r="H134" s="13">
        <v>9.2592592592592605E-3</v>
      </c>
      <c r="I134" s="13">
        <v>9.0123456790123461E-3</v>
      </c>
      <c r="J134" s="13">
        <v>8.6831275720164608E-3</v>
      </c>
      <c r="K134" s="13">
        <v>8.9849108367626891E-3</v>
      </c>
      <c r="L134" s="13">
        <v>8.8934613625971642E-3</v>
      </c>
      <c r="M134" s="13">
        <v>8.8538332571254375E-3</v>
      </c>
      <c r="N134" s="13">
        <v>8.9107351521617636E-3</v>
      </c>
      <c r="O134" s="13">
        <v>8.8860099239614562E-3</v>
      </c>
      <c r="P134" s="13">
        <v>8.8835261110828869E-3</v>
      </c>
      <c r="Q134" s="13">
        <v>8.893423729068704E-3</v>
      </c>
    </row>
    <row r="135" spans="1:17" x14ac:dyDescent="0.25">
      <c r="A135" s="12" t="s">
        <v>215</v>
      </c>
      <c r="B135" s="9" t="s">
        <v>397</v>
      </c>
      <c r="C135" s="13">
        <v>0.24</v>
      </c>
      <c r="D135" s="13">
        <v>0.20333333333333334</v>
      </c>
      <c r="E135" s="13">
        <v>0.22166666666666668</v>
      </c>
      <c r="F135" s="13">
        <v>0.22166666666666668</v>
      </c>
      <c r="G135" s="13">
        <v>0.21555555555555558</v>
      </c>
      <c r="H135" s="13">
        <v>0.21962962962962965</v>
      </c>
      <c r="I135" s="13">
        <v>0.21895061728395063</v>
      </c>
      <c r="J135" s="13">
        <v>0.21804526748971195</v>
      </c>
      <c r="K135" s="13">
        <v>0.21887517146776406</v>
      </c>
      <c r="L135" s="13">
        <v>0.21862368541380886</v>
      </c>
      <c r="M135" s="13">
        <v>0.21851470812376161</v>
      </c>
      <c r="N135" s="13">
        <v>0.21867118833511148</v>
      </c>
      <c r="O135" s="13">
        <v>0.21860319395756064</v>
      </c>
      <c r="P135" s="13">
        <v>0.21859636347214459</v>
      </c>
      <c r="Q135" s="13">
        <v>0.21862358192160558</v>
      </c>
    </row>
    <row r="136" spans="1:17" x14ac:dyDescent="0.25">
      <c r="A136" s="12" t="s">
        <v>218</v>
      </c>
      <c r="B136" s="9" t="s">
        <v>398</v>
      </c>
      <c r="C136" s="13">
        <v>0.18333333333333335</v>
      </c>
      <c r="D136" s="13">
        <v>0.21</v>
      </c>
      <c r="E136" s="13">
        <v>0.19666666666666666</v>
      </c>
      <c r="F136" s="13">
        <v>0.19666666666666666</v>
      </c>
      <c r="G136" s="13">
        <v>0.2011111111111111</v>
      </c>
      <c r="H136" s="13">
        <v>0.19814814814814816</v>
      </c>
      <c r="I136" s="13">
        <v>0.198641975308642</v>
      </c>
      <c r="J136" s="13">
        <v>0.19930041152263375</v>
      </c>
      <c r="K136" s="13">
        <v>0.1986968449931413</v>
      </c>
      <c r="L136" s="13">
        <v>0.19887974394147234</v>
      </c>
      <c r="M136" s="13">
        <v>0.19895900015241583</v>
      </c>
      <c r="N136" s="13">
        <v>0.19884519636234319</v>
      </c>
      <c r="O136" s="13">
        <v>0.1988946468187438</v>
      </c>
      <c r="P136" s="13">
        <v>0.19889961444450091</v>
      </c>
      <c r="Q136" s="13">
        <v>0.19887981920852929</v>
      </c>
    </row>
    <row r="137" spans="1:17" x14ac:dyDescent="0.25">
      <c r="A137" s="12" t="s">
        <v>219</v>
      </c>
      <c r="B137" s="9" t="s">
        <v>399</v>
      </c>
      <c r="C137" s="13">
        <v>0.3833333333333333</v>
      </c>
      <c r="D137" s="13">
        <v>0.76333333333333331</v>
      </c>
      <c r="E137" s="13">
        <v>0.57333333333333325</v>
      </c>
      <c r="F137" s="13">
        <v>0.57333333333333325</v>
      </c>
      <c r="G137" s="13">
        <v>0.6366666666666666</v>
      </c>
      <c r="H137" s="13">
        <v>0.59444444444444444</v>
      </c>
      <c r="I137" s="13">
        <v>0.60148148148148151</v>
      </c>
      <c r="J137" s="13">
        <v>0.61086419753086418</v>
      </c>
      <c r="K137" s="13">
        <v>0.60226337448559675</v>
      </c>
      <c r="L137" s="13">
        <v>0.60486968449931411</v>
      </c>
      <c r="M137" s="13">
        <v>0.60599908550525827</v>
      </c>
      <c r="N137" s="13">
        <v>0.60437738149672304</v>
      </c>
      <c r="O137" s="13">
        <v>0.60508205050043185</v>
      </c>
      <c r="P137" s="13">
        <v>0.60515283916747098</v>
      </c>
      <c r="Q137" s="13">
        <v>0.60487075705487525</v>
      </c>
    </row>
    <row r="138" spans="1:17" x14ac:dyDescent="0.25">
      <c r="A138" s="12" t="s">
        <v>200</v>
      </c>
      <c r="B138" s="9" t="s">
        <v>400</v>
      </c>
      <c r="C138" s="13">
        <v>2.6666666666666668E-2</v>
      </c>
      <c r="D138" s="13">
        <v>2.3333333333333334E-2</v>
      </c>
      <c r="E138" s="13">
        <v>2.5000000000000001E-2</v>
      </c>
      <c r="F138" s="13">
        <v>2.5000000000000005E-2</v>
      </c>
      <c r="G138" s="13">
        <v>2.4444444444444449E-2</v>
      </c>
      <c r="H138" s="13">
        <v>2.4814814814814817E-2</v>
      </c>
      <c r="I138" s="13">
        <v>2.475308641975309E-2</v>
      </c>
      <c r="J138" s="13">
        <v>2.4670781893004118E-2</v>
      </c>
      <c r="K138" s="13">
        <v>2.4746227709190674E-2</v>
      </c>
      <c r="L138" s="13">
        <v>2.4723365340649294E-2</v>
      </c>
      <c r="M138" s="13">
        <v>2.4713458314281362E-2</v>
      </c>
      <c r="N138" s="13">
        <v>2.4727683788040442E-2</v>
      </c>
      <c r="O138" s="13">
        <v>2.4721502480990365E-2</v>
      </c>
      <c r="P138" s="13">
        <v>2.4720881527770727E-2</v>
      </c>
      <c r="Q138" s="13">
        <v>2.4723355932267179E-2</v>
      </c>
    </row>
    <row r="139" spans="1:17" x14ac:dyDescent="0.25">
      <c r="A139" s="12" t="s">
        <v>207</v>
      </c>
      <c r="B139" s="9" t="s">
        <v>401</v>
      </c>
      <c r="C139" s="13">
        <v>0.55666666666666664</v>
      </c>
      <c r="D139" s="13">
        <v>0.24333333333333332</v>
      </c>
      <c r="E139" s="13">
        <v>0.39999999999999997</v>
      </c>
      <c r="F139" s="13">
        <v>0.39999999999999997</v>
      </c>
      <c r="G139" s="13">
        <v>0.34777777777777774</v>
      </c>
      <c r="H139" s="13">
        <v>0.3825925925925926</v>
      </c>
      <c r="I139" s="13">
        <v>0.37679012345679008</v>
      </c>
      <c r="J139" s="13">
        <v>0.36905349794238679</v>
      </c>
      <c r="K139" s="13">
        <v>0.37614540466392316</v>
      </c>
      <c r="L139" s="13">
        <v>0.37399634202103332</v>
      </c>
      <c r="M139" s="13">
        <v>0.37306508154244772</v>
      </c>
      <c r="N139" s="13">
        <v>0.3744022760758014</v>
      </c>
      <c r="O139" s="13">
        <v>0.37382123321309413</v>
      </c>
      <c r="P139" s="13">
        <v>0.37376286361044775</v>
      </c>
      <c r="Q139" s="13">
        <v>0.37399545763311443</v>
      </c>
    </row>
    <row r="140" spans="1:17" x14ac:dyDescent="0.25">
      <c r="A140" s="12" t="s">
        <v>222</v>
      </c>
      <c r="B140" s="9" t="s">
        <v>402</v>
      </c>
      <c r="C140" s="13">
        <v>0</v>
      </c>
      <c r="D140" s="13">
        <v>0.28999999999999998</v>
      </c>
      <c r="E140" s="13">
        <v>0.14499999999999999</v>
      </c>
      <c r="F140" s="13">
        <v>0.14499999999999999</v>
      </c>
      <c r="G140" s="13">
        <v>0.19333333333333333</v>
      </c>
      <c r="H140" s="13">
        <v>0.16111111111111109</v>
      </c>
      <c r="I140" s="13">
        <v>0.16648148148148148</v>
      </c>
      <c r="J140" s="13">
        <v>0.17364197530864198</v>
      </c>
      <c r="K140" s="13">
        <v>0.16707818930041152</v>
      </c>
      <c r="L140" s="13">
        <v>0.16906721536351166</v>
      </c>
      <c r="M140" s="13">
        <v>0.16992912665752172</v>
      </c>
      <c r="N140" s="13">
        <v>0.16869151044048161</v>
      </c>
      <c r="O140" s="13">
        <v>0.16922928415383831</v>
      </c>
      <c r="P140" s="13">
        <v>0.16928330708394723</v>
      </c>
      <c r="Q140" s="13">
        <v>0.16906803389275571</v>
      </c>
    </row>
    <row r="141" spans="1:17" x14ac:dyDescent="0.25">
      <c r="A141" s="12" t="s">
        <v>67</v>
      </c>
      <c r="B141" s="9" t="s">
        <v>403</v>
      </c>
      <c r="C141" s="14">
        <v>11.546666666666667</v>
      </c>
      <c r="D141" s="14">
        <v>12.06</v>
      </c>
      <c r="E141" s="14">
        <v>11.803333333333335</v>
      </c>
      <c r="F141" s="14">
        <v>11.803333333333335</v>
      </c>
      <c r="G141" s="14">
        <v>11.888888888888889</v>
      </c>
      <c r="H141" s="14">
        <v>11.831851851851852</v>
      </c>
      <c r="I141" s="14">
        <v>11.841358024691356</v>
      </c>
      <c r="J141" s="14">
        <v>11.854032921810699</v>
      </c>
      <c r="K141" s="14">
        <v>11.84241426611797</v>
      </c>
      <c r="L141" s="14">
        <v>11.845935070873342</v>
      </c>
      <c r="M141" s="14">
        <v>11.847460752934005</v>
      </c>
      <c r="N141" s="14">
        <v>11.845270029975106</v>
      </c>
      <c r="O141" s="14">
        <v>11.846221951260819</v>
      </c>
      <c r="P141" s="14">
        <v>11.846317578056643</v>
      </c>
      <c r="Q141" s="14">
        <v>11.845936519764189</v>
      </c>
    </row>
    <row r="142" spans="1:17" x14ac:dyDescent="0.25">
      <c r="A142" s="12" t="s">
        <v>66</v>
      </c>
      <c r="B142" s="9" t="s">
        <v>404</v>
      </c>
      <c r="C142" s="14">
        <v>10.796666666666665</v>
      </c>
      <c r="D142" s="14">
        <v>15.11</v>
      </c>
      <c r="E142" s="14">
        <v>12.953333333333331</v>
      </c>
      <c r="F142" s="14">
        <v>12.95333333333333</v>
      </c>
      <c r="G142" s="14">
        <v>13.672222222222219</v>
      </c>
      <c r="H142" s="14">
        <v>13.192962962962961</v>
      </c>
      <c r="I142" s="14">
        <v>13.272839506172836</v>
      </c>
      <c r="J142" s="14">
        <v>13.379341563786006</v>
      </c>
      <c r="K142" s="14">
        <v>13.281714677640604</v>
      </c>
      <c r="L142" s="14">
        <v>13.311298582533151</v>
      </c>
      <c r="M142" s="14">
        <v>13.324118274653253</v>
      </c>
      <c r="N142" s="14">
        <v>13.305710511609</v>
      </c>
      <c r="O142" s="14">
        <v>13.313709122931803</v>
      </c>
      <c r="P142" s="14">
        <v>13.314512636398018</v>
      </c>
      <c r="Q142" s="14">
        <v>13.311310756979607</v>
      </c>
    </row>
    <row r="143" spans="1:17" x14ac:dyDescent="0.25">
      <c r="A143" s="12" t="s">
        <v>211</v>
      </c>
      <c r="B143" s="9" t="s">
        <v>405</v>
      </c>
      <c r="C143" s="13">
        <v>0.04</v>
      </c>
      <c r="D143" s="13">
        <v>5.3333333333333337E-2</v>
      </c>
      <c r="E143" s="13">
        <v>4.6666666666666669E-2</v>
      </c>
      <c r="F143" s="13">
        <v>4.6666666666666669E-2</v>
      </c>
      <c r="G143" s="13">
        <v>4.8888888888888891E-2</v>
      </c>
      <c r="H143" s="13">
        <v>4.7407407407407405E-2</v>
      </c>
      <c r="I143" s="13">
        <v>4.7654320987654319E-2</v>
      </c>
      <c r="J143" s="13">
        <v>4.7983539094650203E-2</v>
      </c>
      <c r="K143" s="13">
        <v>4.7681755829903971E-2</v>
      </c>
      <c r="L143" s="13">
        <v>4.7773205304069498E-2</v>
      </c>
      <c r="M143" s="13">
        <v>4.7812833409541226E-2</v>
      </c>
      <c r="N143" s="13">
        <v>4.7755931514504905E-2</v>
      </c>
      <c r="O143" s="13">
        <v>4.7780656742705208E-2</v>
      </c>
      <c r="P143" s="13">
        <v>4.7783140555583782E-2</v>
      </c>
      <c r="Q143" s="13">
        <v>4.7773242937597965E-2</v>
      </c>
    </row>
    <row r="144" spans="1:17" x14ac:dyDescent="0.25">
      <c r="A144" s="12" t="s">
        <v>68</v>
      </c>
      <c r="B144" s="9" t="s">
        <v>597</v>
      </c>
      <c r="C144" s="14">
        <v>0.12</v>
      </c>
      <c r="D144" s="14">
        <v>9.3333333333333324E-2</v>
      </c>
      <c r="E144" s="14">
        <v>0.10666666666666667</v>
      </c>
      <c r="F144" s="14">
        <v>0.10666666666666666</v>
      </c>
      <c r="G144" s="14">
        <v>0.10222222222222221</v>
      </c>
      <c r="H144" s="14">
        <v>0.10518518518518519</v>
      </c>
      <c r="I144" s="14">
        <v>0.10469135802469136</v>
      </c>
      <c r="J144" s="14">
        <v>0.10403292181069959</v>
      </c>
      <c r="K144" s="14">
        <v>0.10463648834019204</v>
      </c>
      <c r="L144" s="14">
        <v>0.104453589391861</v>
      </c>
      <c r="M144" s="14">
        <v>0.10437433318091754</v>
      </c>
      <c r="N144" s="14">
        <v>0.10448813697099019</v>
      </c>
      <c r="O144" s="14">
        <v>0.10443868651458957</v>
      </c>
      <c r="P144" s="14">
        <v>0.10443371888883243</v>
      </c>
      <c r="Q144" s="14">
        <v>0.10445351412480405</v>
      </c>
    </row>
    <row r="145" spans="1:17" x14ac:dyDescent="0.25">
      <c r="A145" s="12" t="s">
        <v>74</v>
      </c>
      <c r="B145" s="9" t="s">
        <v>406</v>
      </c>
      <c r="C145" s="14">
        <v>0.13</v>
      </c>
      <c r="D145" s="14">
        <v>4.3333333333333335E-2</v>
      </c>
      <c r="E145" s="14">
        <v>8.666666666666667E-2</v>
      </c>
      <c r="F145" s="14">
        <v>8.666666666666667E-2</v>
      </c>
      <c r="G145" s="14">
        <v>7.2222222222222229E-2</v>
      </c>
      <c r="H145" s="14">
        <v>8.185185185185187E-2</v>
      </c>
      <c r="I145" s="14">
        <v>8.0246913580246937E-2</v>
      </c>
      <c r="J145" s="14">
        <v>7.8106995884773683E-2</v>
      </c>
      <c r="K145" s="14">
        <v>8.0068587105624159E-2</v>
      </c>
      <c r="L145" s="14">
        <v>7.947416552354826E-2</v>
      </c>
      <c r="M145" s="14">
        <v>7.9216582837982025E-2</v>
      </c>
      <c r="N145" s="14">
        <v>7.9586445155718138E-2</v>
      </c>
      <c r="O145" s="14">
        <v>7.9425731172416136E-2</v>
      </c>
      <c r="P145" s="14">
        <v>7.9409586388705433E-2</v>
      </c>
      <c r="Q145" s="14">
        <v>7.9473920905613241E-2</v>
      </c>
    </row>
    <row r="146" spans="1:17" x14ac:dyDescent="0.25">
      <c r="A146" s="12" t="s">
        <v>201</v>
      </c>
      <c r="B146" s="9" t="s">
        <v>407</v>
      </c>
      <c r="C146" s="13">
        <v>0.19000000000000003</v>
      </c>
      <c r="D146" s="13">
        <v>0.80333333333333334</v>
      </c>
      <c r="E146" s="13">
        <v>0.4966666666666667</v>
      </c>
      <c r="F146" s="13">
        <v>0.49666666666666676</v>
      </c>
      <c r="G146" s="13">
        <v>0.59888888888888892</v>
      </c>
      <c r="H146" s="13">
        <v>0.53074074074074085</v>
      </c>
      <c r="I146" s="13">
        <v>0.54209876543209878</v>
      </c>
      <c r="J146" s="13">
        <v>0.55724279835390955</v>
      </c>
      <c r="K146" s="13">
        <v>0.5433607681755831</v>
      </c>
      <c r="L146" s="13">
        <v>0.54756744398719714</v>
      </c>
      <c r="M146" s="13">
        <v>0.5493903368388966</v>
      </c>
      <c r="N146" s="13">
        <v>0.54677284966722561</v>
      </c>
      <c r="O146" s="13">
        <v>0.54791021016443986</v>
      </c>
      <c r="P146" s="13">
        <v>0.54802446555685413</v>
      </c>
      <c r="Q146" s="13">
        <v>0.54756917512950654</v>
      </c>
    </row>
    <row r="147" spans="1:17" x14ac:dyDescent="0.25">
      <c r="A147" s="12" t="s">
        <v>69</v>
      </c>
      <c r="B147" s="9" t="s">
        <v>598</v>
      </c>
      <c r="C147" s="14">
        <v>9.7733333333333334</v>
      </c>
      <c r="D147" s="14">
        <v>8.0233333333333334</v>
      </c>
      <c r="E147" s="14">
        <v>8.8983333333333334</v>
      </c>
      <c r="F147" s="14">
        <v>8.8983333333333334</v>
      </c>
      <c r="G147" s="14">
        <v>8.6066666666666656</v>
      </c>
      <c r="H147" s="14">
        <v>8.8011111111111102</v>
      </c>
      <c r="I147" s="14">
        <v>8.7687037037037037</v>
      </c>
      <c r="J147" s="14">
        <v>8.7254938271604932</v>
      </c>
      <c r="K147" s="14">
        <v>8.7651028806584357</v>
      </c>
      <c r="L147" s="14">
        <v>8.7531001371742114</v>
      </c>
      <c r="M147" s="14">
        <v>8.7478989483310468</v>
      </c>
      <c r="N147" s="14">
        <v>8.755367322054564</v>
      </c>
      <c r="O147" s="14">
        <v>8.7521221358532735</v>
      </c>
      <c r="P147" s="14">
        <v>8.7517961354129596</v>
      </c>
      <c r="Q147" s="14">
        <v>8.7530951977735985</v>
      </c>
    </row>
    <row r="148" spans="1:17" x14ac:dyDescent="0.25">
      <c r="A148" s="12" t="s">
        <v>75</v>
      </c>
      <c r="B148" s="9" t="s">
        <v>408</v>
      </c>
      <c r="C148" s="14">
        <v>1.1333333333333333</v>
      </c>
      <c r="D148" s="14">
        <v>3.9233333333333329</v>
      </c>
      <c r="E148" s="14">
        <v>2.5283333333333333</v>
      </c>
      <c r="F148" s="14">
        <v>2.5283333333333333</v>
      </c>
      <c r="G148" s="14">
        <v>2.9933333333333332</v>
      </c>
      <c r="H148" s="14">
        <v>2.6833333333333336</v>
      </c>
      <c r="I148" s="14">
        <v>2.7350000000000003</v>
      </c>
      <c r="J148" s="14">
        <v>2.8038888888888889</v>
      </c>
      <c r="K148" s="14">
        <v>2.7407407407407409</v>
      </c>
      <c r="L148" s="14">
        <v>2.7598765432098764</v>
      </c>
      <c r="M148" s="14">
        <v>2.7681687242798354</v>
      </c>
      <c r="N148" s="14">
        <v>2.7562620027434845</v>
      </c>
      <c r="O148" s="14">
        <v>2.7614357567443992</v>
      </c>
      <c r="P148" s="14">
        <v>2.7619554945892397</v>
      </c>
      <c r="Q148" s="14">
        <v>2.7598844180257083</v>
      </c>
    </row>
    <row r="149" spans="1:17" x14ac:dyDescent="0.25">
      <c r="A149" s="12" t="s">
        <v>141</v>
      </c>
      <c r="B149" s="9" t="s">
        <v>409</v>
      </c>
      <c r="C149" s="13">
        <v>0.34333333333333332</v>
      </c>
      <c r="D149" s="13">
        <v>0.26333333333333331</v>
      </c>
      <c r="E149" s="13">
        <v>0.30333333333333334</v>
      </c>
      <c r="F149" s="13">
        <v>0.30333333333333334</v>
      </c>
      <c r="G149" s="13">
        <v>0.28999999999999998</v>
      </c>
      <c r="H149" s="13">
        <v>0.29888888888888893</v>
      </c>
      <c r="I149" s="13">
        <v>0.2974074074074074</v>
      </c>
      <c r="J149" s="13">
        <v>0.29543209876543214</v>
      </c>
      <c r="K149" s="13">
        <v>0.29724279835390949</v>
      </c>
      <c r="L149" s="13">
        <v>0.29669410150891634</v>
      </c>
      <c r="M149" s="13">
        <v>0.29645633287608603</v>
      </c>
      <c r="N149" s="13">
        <v>0.29679774424630395</v>
      </c>
      <c r="O149" s="13">
        <v>0.29664939287710212</v>
      </c>
      <c r="P149" s="13">
        <v>0.29663448999983072</v>
      </c>
      <c r="Q149" s="13">
        <v>0.29669387570774558</v>
      </c>
    </row>
    <row r="150" spans="1:17" x14ac:dyDescent="0.25">
      <c r="A150" s="12" t="s">
        <v>206</v>
      </c>
      <c r="B150" s="9" t="s">
        <v>410</v>
      </c>
      <c r="C150" s="13">
        <v>0.98999999999999988</v>
      </c>
      <c r="D150" s="13">
        <v>0.39666666666666667</v>
      </c>
      <c r="E150" s="13">
        <v>0.69333333333333325</v>
      </c>
      <c r="F150" s="13">
        <v>0.69333333333333325</v>
      </c>
      <c r="G150" s="13">
        <v>0.59444444444444444</v>
      </c>
      <c r="H150" s="13">
        <v>0.66037037037037027</v>
      </c>
      <c r="I150" s="13">
        <v>0.64938271604938269</v>
      </c>
      <c r="J150" s="13">
        <v>0.63473251028806577</v>
      </c>
      <c r="K150" s="13">
        <v>0.6481618655692728</v>
      </c>
      <c r="L150" s="13">
        <v>0.64409236396890712</v>
      </c>
      <c r="M150" s="13">
        <v>0.64232891327541519</v>
      </c>
      <c r="N150" s="13">
        <v>0.64486104760453167</v>
      </c>
      <c r="O150" s="13">
        <v>0.64376077494961803</v>
      </c>
      <c r="P150" s="13">
        <v>0.6436502452765217</v>
      </c>
      <c r="Q150" s="13">
        <v>0.6440906892768905</v>
      </c>
    </row>
    <row r="151" spans="1:17" x14ac:dyDescent="0.25">
      <c r="A151" s="12" t="s">
        <v>71</v>
      </c>
      <c r="B151" s="9" t="s">
        <v>411</v>
      </c>
      <c r="C151" s="14">
        <v>0.86333333333333329</v>
      </c>
      <c r="D151" s="14">
        <v>1.05</v>
      </c>
      <c r="E151" s="14">
        <v>0.95666666666666667</v>
      </c>
      <c r="F151" s="14">
        <v>0.95666666666666667</v>
      </c>
      <c r="G151" s="14">
        <v>0.98777777777777787</v>
      </c>
      <c r="H151" s="14">
        <v>0.96703703703703703</v>
      </c>
      <c r="I151" s="14">
        <v>0.97049382716049382</v>
      </c>
      <c r="J151" s="14">
        <v>0.97510288065843631</v>
      </c>
      <c r="K151" s="14">
        <v>0.97087791495198905</v>
      </c>
      <c r="L151" s="14">
        <v>0.97215820759030647</v>
      </c>
      <c r="M151" s="14">
        <v>0.97271300106691072</v>
      </c>
      <c r="N151" s="14">
        <v>0.97191637453640212</v>
      </c>
      <c r="O151" s="14">
        <v>0.97226252773120636</v>
      </c>
      <c r="P151" s="14">
        <v>0.97229730111150636</v>
      </c>
      <c r="Q151" s="14">
        <v>0.97215873445970502</v>
      </c>
    </row>
    <row r="152" spans="1:17" x14ac:dyDescent="0.25">
      <c r="A152" s="12" t="s">
        <v>70</v>
      </c>
      <c r="B152" s="9" t="s">
        <v>412</v>
      </c>
      <c r="C152" s="14">
        <v>4.3333333333333342E-2</v>
      </c>
      <c r="D152" s="14">
        <v>0.04</v>
      </c>
      <c r="E152" s="14">
        <v>4.1666666666666671E-2</v>
      </c>
      <c r="F152" s="14">
        <v>4.1666666666666671E-2</v>
      </c>
      <c r="G152" s="14">
        <v>4.1111111111111112E-2</v>
      </c>
      <c r="H152" s="14">
        <v>4.1481481481481487E-2</v>
      </c>
      <c r="I152" s="14">
        <v>4.1419753086419757E-2</v>
      </c>
      <c r="J152" s="14">
        <v>4.1337448559670788E-2</v>
      </c>
      <c r="K152" s="14">
        <v>4.1412894375857344E-2</v>
      </c>
      <c r="L152" s="14">
        <v>4.1390032007315961E-2</v>
      </c>
      <c r="M152" s="14">
        <v>4.1380124980948028E-2</v>
      </c>
      <c r="N152" s="14">
        <v>4.1394350454707109E-2</v>
      </c>
      <c r="O152" s="14">
        <v>4.1388169147657035E-2</v>
      </c>
      <c r="P152" s="14">
        <v>4.1387548194437393E-2</v>
      </c>
      <c r="Q152" s="14">
        <v>4.1390022598933845E-2</v>
      </c>
    </row>
    <row r="153" spans="1:17" x14ac:dyDescent="0.25">
      <c r="A153" s="12" t="s">
        <v>226</v>
      </c>
      <c r="B153" s="9" t="s">
        <v>413</v>
      </c>
      <c r="C153" s="13">
        <v>0.66333333333333333</v>
      </c>
      <c r="D153" s="13">
        <v>0.77999999999999992</v>
      </c>
      <c r="E153" s="13">
        <v>0.72166666666666668</v>
      </c>
      <c r="F153" s="13">
        <v>0.72166666666666668</v>
      </c>
      <c r="G153" s="13">
        <v>0.74111111111111105</v>
      </c>
      <c r="H153" s="13">
        <v>0.7281481481481481</v>
      </c>
      <c r="I153" s="13">
        <v>0.73030864197530854</v>
      </c>
      <c r="J153" s="13">
        <v>0.73318930041152253</v>
      </c>
      <c r="K153" s="13">
        <v>0.73054869684499302</v>
      </c>
      <c r="L153" s="13">
        <v>0.73134887974394136</v>
      </c>
      <c r="M153" s="13">
        <v>0.73169562566681901</v>
      </c>
      <c r="N153" s="13">
        <v>0.73119773408525113</v>
      </c>
      <c r="O153" s="13">
        <v>0.73141407983200379</v>
      </c>
      <c r="P153" s="13">
        <v>0.73143581319469131</v>
      </c>
      <c r="Q153" s="13">
        <v>0.73134920903731537</v>
      </c>
    </row>
    <row r="154" spans="1:17" x14ac:dyDescent="0.25">
      <c r="A154" s="12" t="s">
        <v>208</v>
      </c>
      <c r="B154" s="9" t="s">
        <v>414</v>
      </c>
      <c r="C154" s="13">
        <v>1.6466666666666667</v>
      </c>
      <c r="D154" s="13">
        <v>1.7366666666666666</v>
      </c>
      <c r="E154" s="13">
        <v>1.6916666666666667</v>
      </c>
      <c r="F154" s="13">
        <v>1.6916666666666667</v>
      </c>
      <c r="G154" s="13">
        <v>1.7066666666666668</v>
      </c>
      <c r="H154" s="13">
        <v>1.6966666666666665</v>
      </c>
      <c r="I154" s="13">
        <v>1.6983333333333333</v>
      </c>
      <c r="J154" s="13">
        <v>1.7005555555555556</v>
      </c>
      <c r="K154" s="13">
        <v>1.6985185185185185</v>
      </c>
      <c r="L154" s="13">
        <v>1.6991358024691359</v>
      </c>
      <c r="M154" s="13">
        <v>1.69940329218107</v>
      </c>
      <c r="N154" s="13">
        <v>1.6990192043895747</v>
      </c>
      <c r="O154" s="13">
        <v>1.6991860996799268</v>
      </c>
      <c r="P154" s="13">
        <v>1.6992028654168572</v>
      </c>
      <c r="Q154" s="13">
        <v>1.699136056495453</v>
      </c>
    </row>
    <row r="155" spans="1:17" x14ac:dyDescent="0.25">
      <c r="A155" s="12" t="s">
        <v>224</v>
      </c>
      <c r="B155" s="9" t="s">
        <v>415</v>
      </c>
      <c r="C155" s="13">
        <v>0</v>
      </c>
      <c r="D155" s="13">
        <v>6.3333333333333339E-2</v>
      </c>
      <c r="E155" s="13">
        <v>3.1666666666666669E-2</v>
      </c>
      <c r="F155" s="13">
        <v>3.1666666666666669E-2</v>
      </c>
      <c r="G155" s="13">
        <v>4.2222222222222223E-2</v>
      </c>
      <c r="H155" s="13">
        <v>3.5185185185185187E-2</v>
      </c>
      <c r="I155" s="13">
        <v>3.6358024691358022E-2</v>
      </c>
      <c r="J155" s="13">
        <v>3.7921810699588478E-2</v>
      </c>
      <c r="K155" s="13">
        <v>3.6488340192043896E-2</v>
      </c>
      <c r="L155" s="13">
        <v>3.6922725194330132E-2</v>
      </c>
      <c r="M155" s="13">
        <v>3.7110958695320835E-2</v>
      </c>
      <c r="N155" s="13">
        <v>3.684067469389829E-2</v>
      </c>
      <c r="O155" s="13">
        <v>3.6958119527849755E-2</v>
      </c>
      <c r="P155" s="13">
        <v>3.6969917639022958E-2</v>
      </c>
      <c r="Q155" s="13">
        <v>3.6922903953590332E-2</v>
      </c>
    </row>
    <row r="156" spans="1:17" x14ac:dyDescent="0.25">
      <c r="A156" s="12" t="s">
        <v>225</v>
      </c>
      <c r="B156" s="9" t="s">
        <v>416</v>
      </c>
      <c r="C156" s="13">
        <v>0.40333333333333332</v>
      </c>
      <c r="D156" s="13">
        <v>0.14333333333333334</v>
      </c>
      <c r="E156" s="13">
        <v>0.27333333333333332</v>
      </c>
      <c r="F156" s="13">
        <v>0.27333333333333332</v>
      </c>
      <c r="G156" s="13">
        <v>0.22999999999999998</v>
      </c>
      <c r="H156" s="13">
        <v>0.25888888888888889</v>
      </c>
      <c r="I156" s="13">
        <v>0.25407407407407406</v>
      </c>
      <c r="J156" s="13">
        <v>0.2476543209876543</v>
      </c>
      <c r="K156" s="13">
        <v>0.25353909465020574</v>
      </c>
      <c r="L156" s="13">
        <v>0.25175582990397805</v>
      </c>
      <c r="M156" s="13">
        <v>0.25098308184727935</v>
      </c>
      <c r="N156" s="13">
        <v>0.2520926688004877</v>
      </c>
      <c r="O156" s="13">
        <v>0.25161052685058172</v>
      </c>
      <c r="P156" s="13">
        <v>0.25156209249944955</v>
      </c>
      <c r="Q156" s="13">
        <v>0.25175509605017293</v>
      </c>
    </row>
    <row r="157" spans="1:17" x14ac:dyDescent="0.25">
      <c r="A157" s="12" t="s">
        <v>227</v>
      </c>
      <c r="B157" s="9" t="s">
        <v>417</v>
      </c>
      <c r="C157" s="13">
        <v>4.9999999999999996E-2</v>
      </c>
      <c r="D157" s="13">
        <v>2.3333333333333334E-2</v>
      </c>
      <c r="E157" s="13">
        <v>3.6666666666666667E-2</v>
      </c>
      <c r="F157" s="13">
        <v>3.6666666666666667E-2</v>
      </c>
      <c r="G157" s="13">
        <v>3.2222222222222222E-2</v>
      </c>
      <c r="H157" s="13">
        <v>3.5185185185185187E-2</v>
      </c>
      <c r="I157" s="13">
        <v>3.4691358024691359E-2</v>
      </c>
      <c r="J157" s="13">
        <v>3.4032921810699591E-2</v>
      </c>
      <c r="K157" s="13">
        <v>3.4636488340192041E-2</v>
      </c>
      <c r="L157" s="13">
        <v>3.4453589391860995E-2</v>
      </c>
      <c r="M157" s="13">
        <v>3.4374333180917545E-2</v>
      </c>
      <c r="N157" s="13">
        <v>3.4488136970990187E-2</v>
      </c>
      <c r="O157" s="13">
        <v>3.4438686514589568E-2</v>
      </c>
      <c r="P157" s="13">
        <v>3.4433718888832433E-2</v>
      </c>
      <c r="Q157" s="13">
        <v>3.4453514124804067E-2</v>
      </c>
    </row>
    <row r="158" spans="1:17" x14ac:dyDescent="0.25">
      <c r="A158" s="12" t="s">
        <v>198</v>
      </c>
      <c r="B158" s="9" t="s">
        <v>418</v>
      </c>
      <c r="C158" s="13">
        <v>0.13333333333333333</v>
      </c>
      <c r="D158" s="13">
        <v>0.3666666666666667</v>
      </c>
      <c r="E158" s="13">
        <v>0.25</v>
      </c>
      <c r="F158" s="13">
        <v>0.25</v>
      </c>
      <c r="G158" s="13">
        <v>0.28888888888888892</v>
      </c>
      <c r="H158" s="13">
        <v>0.26296296296296301</v>
      </c>
      <c r="I158" s="13">
        <v>0.26728395061728399</v>
      </c>
      <c r="J158" s="13">
        <v>0.27304526748971197</v>
      </c>
      <c r="K158" s="13">
        <v>0.26776406035665296</v>
      </c>
      <c r="L158" s="13">
        <v>0.26936442615454964</v>
      </c>
      <c r="M158" s="13">
        <v>0.27005791800030488</v>
      </c>
      <c r="N158" s="13">
        <v>0.26906213483716918</v>
      </c>
      <c r="O158" s="13">
        <v>0.26949482633067451</v>
      </c>
      <c r="P158" s="13">
        <v>0.26953829305604948</v>
      </c>
      <c r="Q158" s="13">
        <v>0.26936508474129772</v>
      </c>
    </row>
    <row r="159" spans="1:17" x14ac:dyDescent="0.25">
      <c r="A159" s="12" t="s">
        <v>212</v>
      </c>
      <c r="B159" s="9" t="s">
        <v>419</v>
      </c>
      <c r="C159" s="13">
        <v>0</v>
      </c>
      <c r="D159" s="13">
        <v>6.6666666666666671E-3</v>
      </c>
      <c r="E159" s="13">
        <v>3.3333333333333335E-3</v>
      </c>
      <c r="F159" s="13">
        <v>3.3333333333333335E-3</v>
      </c>
      <c r="G159" s="13">
        <v>4.4444444444444444E-3</v>
      </c>
      <c r="H159" s="13">
        <v>3.7037037037037038E-3</v>
      </c>
      <c r="I159" s="13">
        <v>3.8271604938271606E-3</v>
      </c>
      <c r="J159" s="13">
        <v>3.9917695473251028E-3</v>
      </c>
      <c r="K159" s="13">
        <v>3.8408779149519891E-3</v>
      </c>
      <c r="L159" s="13">
        <v>3.8866026520347507E-3</v>
      </c>
      <c r="M159" s="13">
        <v>3.9064167047706136E-3</v>
      </c>
      <c r="N159" s="13">
        <v>3.877965757252451E-3</v>
      </c>
      <c r="O159" s="13">
        <v>3.8903283713526051E-3</v>
      </c>
      <c r="P159" s="13">
        <v>3.8915702777918902E-3</v>
      </c>
      <c r="Q159" s="13">
        <v>3.8866214687989821E-3</v>
      </c>
    </row>
    <row r="160" spans="1:17" x14ac:dyDescent="0.25">
      <c r="A160" s="12" t="s">
        <v>73</v>
      </c>
      <c r="B160" s="9" t="s">
        <v>420</v>
      </c>
      <c r="C160" s="14">
        <v>0.23</v>
      </c>
      <c r="D160" s="14">
        <v>0.14000000000000001</v>
      </c>
      <c r="E160" s="14">
        <v>0.185</v>
      </c>
      <c r="F160" s="14">
        <v>0.185</v>
      </c>
      <c r="G160" s="14">
        <v>0.17</v>
      </c>
      <c r="H160" s="14">
        <v>0.18000000000000002</v>
      </c>
      <c r="I160" s="14">
        <v>0.17833333333333334</v>
      </c>
      <c r="J160" s="14">
        <v>0.17611111111111113</v>
      </c>
      <c r="K160" s="14">
        <v>0.17814814814814817</v>
      </c>
      <c r="L160" s="14">
        <v>0.17753086419753086</v>
      </c>
      <c r="M160" s="14">
        <v>0.17726337448559673</v>
      </c>
      <c r="N160" s="14">
        <v>0.17764746227709191</v>
      </c>
      <c r="O160" s="14">
        <v>0.17748056698673986</v>
      </c>
      <c r="P160" s="14">
        <v>0.17746380124980951</v>
      </c>
      <c r="Q160" s="14">
        <v>0.17753061017121377</v>
      </c>
    </row>
    <row r="161" spans="1:17" x14ac:dyDescent="0.25">
      <c r="A161" s="12" t="s">
        <v>220</v>
      </c>
      <c r="B161" s="9" t="s">
        <v>421</v>
      </c>
      <c r="C161" s="13">
        <v>0.13999999999999999</v>
      </c>
      <c r="D161" s="13">
        <v>3.6666666666666667E-2</v>
      </c>
      <c r="E161" s="13">
        <v>8.8333333333333319E-2</v>
      </c>
      <c r="F161" s="13">
        <v>8.8333333333333319E-2</v>
      </c>
      <c r="G161" s="13">
        <v>7.1111111111111111E-2</v>
      </c>
      <c r="H161" s="13">
        <v>8.2592592592592592E-2</v>
      </c>
      <c r="I161" s="13">
        <v>8.0679012345679021E-2</v>
      </c>
      <c r="J161" s="13">
        <v>7.8127572016460908E-2</v>
      </c>
      <c r="K161" s="13">
        <v>8.0466392318244165E-2</v>
      </c>
      <c r="L161" s="13">
        <v>7.9757658893461369E-2</v>
      </c>
      <c r="M161" s="13">
        <v>7.9450541076055481E-2</v>
      </c>
      <c r="N161" s="13">
        <v>7.9891530762586996E-2</v>
      </c>
      <c r="O161" s="13">
        <v>7.9699910244034611E-2</v>
      </c>
      <c r="P161" s="13">
        <v>7.9680660694225691E-2</v>
      </c>
      <c r="Q161" s="13">
        <v>7.9757367233615761E-2</v>
      </c>
    </row>
    <row r="162" spans="1:17" x14ac:dyDescent="0.25">
      <c r="A162" s="12" t="s">
        <v>231</v>
      </c>
      <c r="B162" s="9" t="s">
        <v>422</v>
      </c>
      <c r="C162" s="13">
        <v>0.04</v>
      </c>
      <c r="D162" s="13">
        <v>0.02</v>
      </c>
      <c r="E162" s="13">
        <v>0.03</v>
      </c>
      <c r="F162" s="13">
        <v>0.03</v>
      </c>
      <c r="G162" s="13">
        <v>2.6666666666666668E-2</v>
      </c>
      <c r="H162" s="13">
        <v>2.8888888888888891E-2</v>
      </c>
      <c r="I162" s="13">
        <v>2.8518518518518523E-2</v>
      </c>
      <c r="J162" s="13">
        <v>2.8024691358024694E-2</v>
      </c>
      <c r="K162" s="13">
        <v>2.8477366255144035E-2</v>
      </c>
      <c r="L162" s="13">
        <v>2.8340192043895752E-2</v>
      </c>
      <c r="M162" s="13">
        <v>2.8280749885688159E-2</v>
      </c>
      <c r="N162" s="13">
        <v>2.8366102728242647E-2</v>
      </c>
      <c r="O162" s="13">
        <v>2.8329014885942184E-2</v>
      </c>
      <c r="P162" s="13">
        <v>2.8325289166624329E-2</v>
      </c>
      <c r="Q162" s="13">
        <v>2.8340135593603055E-2</v>
      </c>
    </row>
    <row r="163" spans="1:17" x14ac:dyDescent="0.25">
      <c r="A163" s="12" t="s">
        <v>214</v>
      </c>
      <c r="B163" s="9" t="s">
        <v>423</v>
      </c>
      <c r="C163" s="13">
        <v>0.12333333333333334</v>
      </c>
      <c r="D163" s="13">
        <v>9.9999999999999992E-2</v>
      </c>
      <c r="E163" s="13">
        <v>0.11166666666666666</v>
      </c>
      <c r="F163" s="13">
        <v>0.11166666666666665</v>
      </c>
      <c r="G163" s="13">
        <v>0.10777777777777776</v>
      </c>
      <c r="H163" s="13">
        <v>0.11037037037037035</v>
      </c>
      <c r="I163" s="13">
        <v>0.10993827160493826</v>
      </c>
      <c r="J163" s="13">
        <v>0.10936213991769546</v>
      </c>
      <c r="K163" s="13">
        <v>0.10989026063100137</v>
      </c>
      <c r="L163" s="13">
        <v>0.10973022405121169</v>
      </c>
      <c r="M163" s="13">
        <v>0.10966087486663617</v>
      </c>
      <c r="N163" s="13">
        <v>0.10976045318294975</v>
      </c>
      <c r="O163" s="13">
        <v>0.1097171840335992</v>
      </c>
      <c r="P163" s="13">
        <v>0.1097128373610617</v>
      </c>
      <c r="Q163" s="13">
        <v>0.10973015819253688</v>
      </c>
    </row>
    <row r="164" spans="1:17" x14ac:dyDescent="0.25">
      <c r="A164" s="12" t="s">
        <v>230</v>
      </c>
      <c r="B164" s="9" t="s">
        <v>424</v>
      </c>
      <c r="C164" s="13">
        <v>1</v>
      </c>
      <c r="D164" s="13">
        <v>1.4233333333333331</v>
      </c>
      <c r="E164" s="13">
        <v>1.2116666666666664</v>
      </c>
      <c r="F164" s="13">
        <v>1.2116666666666664</v>
      </c>
      <c r="G164" s="13">
        <v>1.2822222222222222</v>
      </c>
      <c r="H164" s="13">
        <v>1.2351851851851849</v>
      </c>
      <c r="I164" s="13">
        <v>1.2430246913580245</v>
      </c>
      <c r="J164" s="13">
        <v>1.2534773662551437</v>
      </c>
      <c r="K164" s="13">
        <v>1.243895747599451</v>
      </c>
      <c r="L164" s="13">
        <v>1.2467992684042064</v>
      </c>
      <c r="M164" s="13">
        <v>1.2480574607529338</v>
      </c>
      <c r="N164" s="13">
        <v>1.2462508255855305</v>
      </c>
      <c r="O164" s="13">
        <v>1.2470358515808904</v>
      </c>
      <c r="P164" s="13">
        <v>1.247114712639785</v>
      </c>
      <c r="Q164" s="13">
        <v>1.2468004632687355</v>
      </c>
    </row>
    <row r="165" spans="1:17" x14ac:dyDescent="0.25">
      <c r="A165" s="12" t="s">
        <v>72</v>
      </c>
      <c r="B165" s="9" t="s">
        <v>425</v>
      </c>
      <c r="C165" s="14">
        <v>0.81</v>
      </c>
      <c r="D165" s="14">
        <v>0.43999999999999995</v>
      </c>
      <c r="E165" s="14">
        <v>0.625</v>
      </c>
      <c r="F165" s="14">
        <v>0.625</v>
      </c>
      <c r="G165" s="14">
        <v>0.56333333333333324</v>
      </c>
      <c r="H165" s="14">
        <v>0.60444444444444445</v>
      </c>
      <c r="I165" s="14">
        <v>0.59759259259259268</v>
      </c>
      <c r="J165" s="14">
        <v>0.58845679012345675</v>
      </c>
      <c r="K165" s="14">
        <v>0.59683127572016459</v>
      </c>
      <c r="L165" s="14">
        <v>0.5942935528120713</v>
      </c>
      <c r="M165" s="14">
        <v>0.59319387288523084</v>
      </c>
      <c r="N165" s="14">
        <v>0.59477290047248887</v>
      </c>
      <c r="O165" s="14">
        <v>0.59408677538993027</v>
      </c>
      <c r="P165" s="14">
        <v>0.59401784958254999</v>
      </c>
      <c r="Q165" s="14">
        <v>0.59429250848165638</v>
      </c>
    </row>
    <row r="166" spans="1:17" x14ac:dyDescent="0.25">
      <c r="A166" s="12" t="s">
        <v>77</v>
      </c>
      <c r="B166" s="9" t="s">
        <v>426</v>
      </c>
      <c r="C166" s="14">
        <v>7.6666666666666661E-2</v>
      </c>
      <c r="D166" s="14">
        <v>6.3333333333333339E-2</v>
      </c>
      <c r="E166" s="14">
        <v>7.0000000000000007E-2</v>
      </c>
      <c r="F166" s="14">
        <v>7.0000000000000007E-2</v>
      </c>
      <c r="G166" s="14">
        <v>6.777777777777777E-2</v>
      </c>
      <c r="H166" s="14">
        <v>6.9259259259259257E-2</v>
      </c>
      <c r="I166" s="14">
        <v>6.9012345679012349E-2</v>
      </c>
      <c r="J166" s="14">
        <v>6.8683127572016459E-2</v>
      </c>
      <c r="K166" s="14">
        <v>6.8984910836762697E-2</v>
      </c>
      <c r="L166" s="14">
        <v>6.8893461362597164E-2</v>
      </c>
      <c r="M166" s="14">
        <v>6.8853833257125435E-2</v>
      </c>
      <c r="N166" s="14">
        <v>6.8910735152161756E-2</v>
      </c>
      <c r="O166" s="14">
        <v>6.8886009923961461E-2</v>
      </c>
      <c r="P166" s="14">
        <v>6.8883526111082893E-2</v>
      </c>
      <c r="Q166" s="14">
        <v>6.8893423729068703E-2</v>
      </c>
    </row>
    <row r="167" spans="1:17" x14ac:dyDescent="0.25">
      <c r="A167" s="12" t="s">
        <v>78</v>
      </c>
      <c r="B167" s="9" t="s">
        <v>427</v>
      </c>
      <c r="C167" s="14">
        <v>0.64</v>
      </c>
      <c r="D167" s="14">
        <v>0.68333333333333324</v>
      </c>
      <c r="E167" s="14">
        <v>0.66166666666666663</v>
      </c>
      <c r="F167" s="14">
        <v>0.66166666666666663</v>
      </c>
      <c r="G167" s="14">
        <v>0.66888888888888887</v>
      </c>
      <c r="H167" s="14">
        <v>0.66407407407407404</v>
      </c>
      <c r="I167" s="14">
        <v>0.66487654320987644</v>
      </c>
      <c r="J167" s="14">
        <v>0.66594650205761308</v>
      </c>
      <c r="K167" s="14">
        <v>0.66496570644718778</v>
      </c>
      <c r="L167" s="14">
        <v>0.66526291723822584</v>
      </c>
      <c r="M167" s="14">
        <v>0.66539170858100893</v>
      </c>
      <c r="N167" s="14">
        <v>0.66520677742214085</v>
      </c>
      <c r="O167" s="14">
        <v>0.66528713441379195</v>
      </c>
      <c r="P167" s="14">
        <v>0.66529520680564724</v>
      </c>
      <c r="Q167" s="14">
        <v>0.66526303954719335</v>
      </c>
    </row>
    <row r="168" spans="1:17" x14ac:dyDescent="0.25">
      <c r="A168" s="12" t="s">
        <v>204</v>
      </c>
      <c r="B168" s="9" t="s">
        <v>428</v>
      </c>
      <c r="C168" s="13">
        <v>3.3333333333333333E-2</v>
      </c>
      <c r="D168" s="13">
        <v>2.3333333333333331E-2</v>
      </c>
      <c r="E168" s="13">
        <v>2.8333333333333332E-2</v>
      </c>
      <c r="F168" s="13">
        <v>2.8333333333333332E-2</v>
      </c>
      <c r="G168" s="13">
        <v>2.6666666666666668E-2</v>
      </c>
      <c r="H168" s="13">
        <v>2.7777777777777776E-2</v>
      </c>
      <c r="I168" s="13">
        <v>2.7592592592592596E-2</v>
      </c>
      <c r="J168" s="13">
        <v>2.7345679012345681E-2</v>
      </c>
      <c r="K168" s="13">
        <v>2.757201646090535E-2</v>
      </c>
      <c r="L168" s="13">
        <v>2.7503429355281207E-2</v>
      </c>
      <c r="M168" s="13">
        <v>2.7473708276177414E-2</v>
      </c>
      <c r="N168" s="13">
        <v>2.7516384697454654E-2</v>
      </c>
      <c r="O168" s="13">
        <v>2.7497840776304423E-2</v>
      </c>
      <c r="P168" s="13">
        <v>2.7495977916645497E-2</v>
      </c>
      <c r="Q168" s="13">
        <v>2.7503401130134858E-2</v>
      </c>
    </row>
    <row r="169" spans="1:17" x14ac:dyDescent="0.25">
      <c r="A169" s="12" t="s">
        <v>203</v>
      </c>
      <c r="B169" s="9" t="s">
        <v>429</v>
      </c>
      <c r="C169" s="13">
        <v>0.52</v>
      </c>
      <c r="D169" s="13">
        <v>0.48333333333333323</v>
      </c>
      <c r="E169" s="13">
        <v>0.50166666666666659</v>
      </c>
      <c r="F169" s="13">
        <v>0.50166666666666659</v>
      </c>
      <c r="G169" s="13">
        <v>0.49555555555555547</v>
      </c>
      <c r="H169" s="13">
        <v>0.49962962962962959</v>
      </c>
      <c r="I169" s="13">
        <v>0.49895061728395057</v>
      </c>
      <c r="J169" s="13">
        <v>0.49804526748971184</v>
      </c>
      <c r="K169" s="13">
        <v>0.498875171467764</v>
      </c>
      <c r="L169" s="13">
        <v>0.4986236854138088</v>
      </c>
      <c r="M169" s="13">
        <v>0.49851470812376153</v>
      </c>
      <c r="N169" s="13">
        <v>0.49867118833511143</v>
      </c>
      <c r="O169" s="13">
        <v>0.49860319395756059</v>
      </c>
      <c r="P169" s="13">
        <v>0.49859636347214448</v>
      </c>
      <c r="Q169" s="13">
        <v>0.49862358192160544</v>
      </c>
    </row>
    <row r="170" spans="1:17" x14ac:dyDescent="0.25">
      <c r="A170" s="12" t="s">
        <v>229</v>
      </c>
      <c r="B170" s="9" t="s">
        <v>430</v>
      </c>
      <c r="C170" s="13">
        <v>0.01</v>
      </c>
      <c r="D170" s="13">
        <v>0</v>
      </c>
      <c r="E170" s="13">
        <v>5.0000000000000001E-3</v>
      </c>
      <c r="F170" s="13">
        <v>5.0000000000000001E-3</v>
      </c>
      <c r="G170" s="13">
        <v>3.3333333333333335E-3</v>
      </c>
      <c r="H170" s="13">
        <v>4.4444444444444444E-3</v>
      </c>
      <c r="I170" s="13">
        <v>4.2592592592592586E-3</v>
      </c>
      <c r="J170" s="13">
        <v>4.012345679012346E-3</v>
      </c>
      <c r="K170" s="13">
        <v>4.2386831275720164E-3</v>
      </c>
      <c r="L170" s="13">
        <v>4.1700960219478731E-3</v>
      </c>
      <c r="M170" s="13">
        <v>4.1403749428440785E-3</v>
      </c>
      <c r="N170" s="13">
        <v>4.1830513641213226E-3</v>
      </c>
      <c r="O170" s="13">
        <v>4.1645074429710917E-3</v>
      </c>
      <c r="P170" s="13">
        <v>4.1626445833121643E-3</v>
      </c>
      <c r="Q170" s="13">
        <v>4.1700677968015262E-3</v>
      </c>
    </row>
    <row r="171" spans="1:17" x14ac:dyDescent="0.25">
      <c r="A171" s="12" t="s">
        <v>234</v>
      </c>
      <c r="B171" s="9" t="s">
        <v>431</v>
      </c>
      <c r="C171" s="13">
        <v>0.90333333333333332</v>
      </c>
      <c r="D171" s="13">
        <v>1</v>
      </c>
      <c r="E171" s="13">
        <v>0.95166666666666666</v>
      </c>
      <c r="F171" s="13">
        <v>0.95166666666666666</v>
      </c>
      <c r="G171" s="13">
        <v>0.96777777777777774</v>
      </c>
      <c r="H171" s="13">
        <v>0.95703703703703702</v>
      </c>
      <c r="I171" s="13">
        <v>0.9588271604938271</v>
      </c>
      <c r="J171" s="13">
        <v>0.96121399176954725</v>
      </c>
      <c r="K171" s="13">
        <v>0.95902606310013716</v>
      </c>
      <c r="L171" s="13">
        <v>0.95968907178783713</v>
      </c>
      <c r="M171" s="13">
        <v>0.95997637555250714</v>
      </c>
      <c r="N171" s="13">
        <v>0.95956383681349378</v>
      </c>
      <c r="O171" s="13">
        <v>0.95974309471794594</v>
      </c>
      <c r="P171" s="13">
        <v>0.95976110236131562</v>
      </c>
      <c r="Q171" s="13">
        <v>0.95968934463091848</v>
      </c>
    </row>
    <row r="172" spans="1:17" x14ac:dyDescent="0.25">
      <c r="A172" s="12" t="s">
        <v>228</v>
      </c>
      <c r="B172" s="9" t="s">
        <v>432</v>
      </c>
      <c r="C172" s="13">
        <v>0.06</v>
      </c>
      <c r="D172" s="13">
        <v>8.3333333333333329E-2</v>
      </c>
      <c r="E172" s="13">
        <v>7.1666666666666656E-2</v>
      </c>
      <c r="F172" s="13">
        <v>7.1666666666666656E-2</v>
      </c>
      <c r="G172" s="13">
        <v>7.5555555555555542E-2</v>
      </c>
      <c r="H172" s="13">
        <v>7.2962962962962952E-2</v>
      </c>
      <c r="I172" s="13">
        <v>7.339506172839505E-2</v>
      </c>
      <c r="J172" s="13">
        <v>7.3971193415637848E-2</v>
      </c>
      <c r="K172" s="13">
        <v>7.3443072702331955E-2</v>
      </c>
      <c r="L172" s="13">
        <v>7.3603109282121618E-2</v>
      </c>
      <c r="M172" s="13">
        <v>7.3672458466697135E-2</v>
      </c>
      <c r="N172" s="13">
        <v>7.357288015038356E-2</v>
      </c>
      <c r="O172" s="13">
        <v>7.3616149299734104E-2</v>
      </c>
      <c r="P172" s="13">
        <v>7.3620495972271605E-2</v>
      </c>
      <c r="Q172" s="13">
        <v>7.3603175140796423E-2</v>
      </c>
    </row>
    <row r="173" spans="1:17" x14ac:dyDescent="0.25">
      <c r="A173" s="12" t="s">
        <v>233</v>
      </c>
      <c r="B173" s="9" t="s">
        <v>433</v>
      </c>
      <c r="C173" s="13">
        <v>0.24333333333333332</v>
      </c>
      <c r="D173" s="13">
        <v>0.17333333333333334</v>
      </c>
      <c r="E173" s="13">
        <v>0.20833333333333331</v>
      </c>
      <c r="F173" s="13">
        <v>0.20833333333333334</v>
      </c>
      <c r="G173" s="13">
        <v>0.19666666666666666</v>
      </c>
      <c r="H173" s="13">
        <v>0.20444444444444443</v>
      </c>
      <c r="I173" s="13">
        <v>0.20314814814814816</v>
      </c>
      <c r="J173" s="13">
        <v>0.20141975308641977</v>
      </c>
      <c r="K173" s="13">
        <v>0.20300411522633746</v>
      </c>
      <c r="L173" s="13">
        <v>0.20252400548696847</v>
      </c>
      <c r="M173" s="13">
        <v>0.20231595793324189</v>
      </c>
      <c r="N173" s="13">
        <v>0.20261469288218259</v>
      </c>
      <c r="O173" s="13">
        <v>0.20248488543413098</v>
      </c>
      <c r="P173" s="13">
        <v>0.2024718454165185</v>
      </c>
      <c r="Q173" s="13">
        <v>0.20252380791094404</v>
      </c>
    </row>
    <row r="174" spans="1:17" x14ac:dyDescent="0.25">
      <c r="A174" s="12" t="s">
        <v>197</v>
      </c>
      <c r="B174" s="9" t="s">
        <v>434</v>
      </c>
      <c r="C174" s="13">
        <v>0.02</v>
      </c>
      <c r="D174" s="13">
        <v>0.02</v>
      </c>
      <c r="E174" s="13">
        <v>0.02</v>
      </c>
      <c r="F174" s="13">
        <v>0.02</v>
      </c>
      <c r="G174" s="13">
        <v>0.02</v>
      </c>
      <c r="H174" s="13">
        <v>0.02</v>
      </c>
      <c r="I174" s="13">
        <v>0.02</v>
      </c>
      <c r="J174" s="13">
        <v>0.02</v>
      </c>
      <c r="K174" s="13">
        <v>0.02</v>
      </c>
      <c r="L174" s="13">
        <v>0.02</v>
      </c>
      <c r="M174" s="13">
        <v>0.02</v>
      </c>
      <c r="N174" s="13">
        <v>0.02</v>
      </c>
      <c r="O174" s="13">
        <v>0.02</v>
      </c>
      <c r="P174" s="13">
        <v>0.02</v>
      </c>
      <c r="Q174" s="13">
        <v>0.02</v>
      </c>
    </row>
    <row r="175" spans="1:17" x14ac:dyDescent="0.25">
      <c r="A175" s="12" t="s">
        <v>223</v>
      </c>
      <c r="B175" s="9" t="s">
        <v>435</v>
      </c>
      <c r="C175" s="13">
        <v>2.2600000000000002</v>
      </c>
      <c r="D175" s="13">
        <v>3.09</v>
      </c>
      <c r="E175" s="13">
        <v>2.6749999999999998</v>
      </c>
      <c r="F175" s="13">
        <v>2.6749999999999994</v>
      </c>
      <c r="G175" s="13">
        <v>2.813333333333333</v>
      </c>
      <c r="H175" s="13">
        <v>2.7211111111111106</v>
      </c>
      <c r="I175" s="13">
        <v>2.7364814814814813</v>
      </c>
      <c r="J175" s="13">
        <v>2.7569753086419748</v>
      </c>
      <c r="K175" s="13">
        <v>2.7381893004115221</v>
      </c>
      <c r="L175" s="13">
        <v>2.7438820301783262</v>
      </c>
      <c r="M175" s="13">
        <v>2.746348879743941</v>
      </c>
      <c r="N175" s="13">
        <v>2.7428067367779296</v>
      </c>
      <c r="O175" s="13">
        <v>2.7443458822333988</v>
      </c>
      <c r="P175" s="13">
        <v>2.7445004995850897</v>
      </c>
      <c r="Q175" s="13">
        <v>2.7438843728654727</v>
      </c>
    </row>
    <row r="176" spans="1:17" x14ac:dyDescent="0.25">
      <c r="A176" s="12" t="s">
        <v>235</v>
      </c>
      <c r="B176" s="9" t="s">
        <v>436</v>
      </c>
      <c r="C176" s="13">
        <v>5.6666666666666671E-2</v>
      </c>
      <c r="D176" s="13">
        <v>0.01</v>
      </c>
      <c r="E176" s="13">
        <v>3.3333333333333333E-2</v>
      </c>
      <c r="F176" s="13">
        <v>3.3333333333333333E-2</v>
      </c>
      <c r="G176" s="13">
        <v>2.5555555555555554E-2</v>
      </c>
      <c r="H176" s="13">
        <v>3.0740740740740739E-2</v>
      </c>
      <c r="I176" s="13">
        <v>2.9876543209876542E-2</v>
      </c>
      <c r="J176" s="13">
        <v>2.8724279835390942E-2</v>
      </c>
      <c r="K176" s="13">
        <v>2.978052126200274E-2</v>
      </c>
      <c r="L176" s="13">
        <v>2.9460448102423407E-2</v>
      </c>
      <c r="M176" s="13">
        <v>2.9321749733272364E-2</v>
      </c>
      <c r="N176" s="13">
        <v>2.9520906365899505E-2</v>
      </c>
      <c r="O176" s="13">
        <v>2.9434368067198426E-2</v>
      </c>
      <c r="P176" s="13">
        <v>2.9425674722123433E-2</v>
      </c>
      <c r="Q176" s="13">
        <v>2.9460316385073789E-2</v>
      </c>
    </row>
    <row r="177" spans="1:17" x14ac:dyDescent="0.25">
      <c r="A177" s="12" t="s">
        <v>232</v>
      </c>
      <c r="B177" s="9" t="s">
        <v>437</v>
      </c>
      <c r="C177" s="13">
        <v>0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</row>
    <row r="178" spans="1:17" x14ac:dyDescent="0.25">
      <c r="A178" s="12" t="s">
        <v>217</v>
      </c>
      <c r="B178" s="9" t="s">
        <v>438</v>
      </c>
      <c r="C178" s="13">
        <v>9.6666666666666665E-2</v>
      </c>
      <c r="D178" s="13">
        <v>5.6666666666666664E-2</v>
      </c>
      <c r="E178" s="13">
        <v>7.6666666666666661E-2</v>
      </c>
      <c r="F178" s="13">
        <v>7.6666666666666661E-2</v>
      </c>
      <c r="G178" s="13">
        <v>6.9999999999999993E-2</v>
      </c>
      <c r="H178" s="13">
        <v>7.4444444444444438E-2</v>
      </c>
      <c r="I178" s="13">
        <v>7.3703703703703702E-2</v>
      </c>
      <c r="J178" s="13">
        <v>7.2716049382716044E-2</v>
      </c>
      <c r="K178" s="13">
        <v>7.3621399176954719E-2</v>
      </c>
      <c r="L178" s="13">
        <v>7.3347050754458146E-2</v>
      </c>
      <c r="M178" s="13">
        <v>7.3228166438042974E-2</v>
      </c>
      <c r="N178" s="13">
        <v>7.3398872123151951E-2</v>
      </c>
      <c r="O178" s="13">
        <v>7.332469643855101E-2</v>
      </c>
      <c r="P178" s="13">
        <v>7.3317244999915307E-2</v>
      </c>
      <c r="Q178" s="13">
        <v>7.3346937853872751E-2</v>
      </c>
    </row>
    <row r="179" spans="1:17" x14ac:dyDescent="0.25">
      <c r="A179" s="12" t="s">
        <v>76</v>
      </c>
      <c r="B179" s="9" t="s">
        <v>439</v>
      </c>
      <c r="C179" s="14">
        <v>13.093333333333334</v>
      </c>
      <c r="D179" s="14">
        <v>10.306666666666668</v>
      </c>
      <c r="E179" s="14">
        <v>11.700000000000001</v>
      </c>
      <c r="F179" s="14">
        <v>11.700000000000001</v>
      </c>
      <c r="G179" s="14">
        <v>11.235555555555557</v>
      </c>
      <c r="H179" s="14">
        <v>11.545185185185186</v>
      </c>
      <c r="I179" s="14">
        <v>11.493580246913581</v>
      </c>
      <c r="J179" s="14">
        <v>11.424773662551441</v>
      </c>
      <c r="K179" s="14">
        <v>11.487846364883403</v>
      </c>
      <c r="L179" s="14">
        <v>11.468733424782808</v>
      </c>
      <c r="M179" s="14">
        <v>11.460451150739219</v>
      </c>
      <c r="N179" s="14">
        <v>11.472343646801811</v>
      </c>
      <c r="O179" s="14">
        <v>11.467176074107947</v>
      </c>
      <c r="P179" s="14">
        <v>11.466656957216326</v>
      </c>
      <c r="Q179" s="14">
        <v>11.468725559375361</v>
      </c>
    </row>
    <row r="180" spans="1:17" x14ac:dyDescent="0.25">
      <c r="A180" s="12" t="s">
        <v>216</v>
      </c>
      <c r="B180" s="9" t="s">
        <v>440</v>
      </c>
      <c r="C180" s="13">
        <v>0.93333333333333324</v>
      </c>
      <c r="D180" s="13">
        <v>0.72333333333333327</v>
      </c>
      <c r="E180" s="13">
        <v>0.82833333333333325</v>
      </c>
      <c r="F180" s="13">
        <v>0.82833333333333325</v>
      </c>
      <c r="G180" s="13">
        <v>0.79333333333333333</v>
      </c>
      <c r="H180" s="13">
        <v>0.81666666666666654</v>
      </c>
      <c r="I180" s="13">
        <v>0.81277777777777771</v>
      </c>
      <c r="J180" s="13">
        <v>0.80759259259259253</v>
      </c>
      <c r="K180" s="13">
        <v>0.81234567901234556</v>
      </c>
      <c r="L180" s="13">
        <v>0.81090534979423856</v>
      </c>
      <c r="M180" s="13">
        <v>0.81028120713305885</v>
      </c>
      <c r="N180" s="13">
        <v>0.81117741197988102</v>
      </c>
      <c r="O180" s="13">
        <v>0.81078798963572618</v>
      </c>
      <c r="P180" s="13">
        <v>0.81074886958288861</v>
      </c>
      <c r="Q180" s="13">
        <v>0.81090475706616527</v>
      </c>
    </row>
    <row r="181" spans="1:17" x14ac:dyDescent="0.25">
      <c r="A181" s="12" t="s">
        <v>202</v>
      </c>
      <c r="B181" s="9" t="s">
        <v>441</v>
      </c>
      <c r="C181" s="13">
        <v>0.13333333333333333</v>
      </c>
      <c r="D181" s="13">
        <v>0.54666666666666663</v>
      </c>
      <c r="E181" s="13">
        <v>0.33999999999999997</v>
      </c>
      <c r="F181" s="13">
        <v>0.34</v>
      </c>
      <c r="G181" s="13">
        <v>0.40888888888888886</v>
      </c>
      <c r="H181" s="13">
        <v>0.36296296296296293</v>
      </c>
      <c r="I181" s="13">
        <v>0.37061728395061727</v>
      </c>
      <c r="J181" s="13">
        <v>0.38082304526748967</v>
      </c>
      <c r="K181" s="13">
        <v>0.37146776406035659</v>
      </c>
      <c r="L181" s="13">
        <v>0.37430269775948782</v>
      </c>
      <c r="M181" s="13">
        <v>0.37553116902911138</v>
      </c>
      <c r="N181" s="13">
        <v>0.37376721028298526</v>
      </c>
      <c r="O181" s="13">
        <v>0.37453369235719486</v>
      </c>
      <c r="P181" s="13">
        <v>0.37461069055643054</v>
      </c>
      <c r="Q181" s="13">
        <v>0.37430386439887026</v>
      </c>
    </row>
    <row r="182" spans="1:17" x14ac:dyDescent="0.25">
      <c r="A182" s="12" t="s">
        <v>242</v>
      </c>
      <c r="B182" s="9" t="s">
        <v>442</v>
      </c>
      <c r="C182" s="13">
        <v>0.25333333333333335</v>
      </c>
      <c r="D182" s="13">
        <v>0.3133333333333333</v>
      </c>
      <c r="E182" s="13">
        <v>0.28333333333333333</v>
      </c>
      <c r="F182" s="13">
        <v>0.28333333333333333</v>
      </c>
      <c r="G182" s="13">
        <v>0.29333333333333333</v>
      </c>
      <c r="H182" s="13">
        <v>0.28666666666666668</v>
      </c>
      <c r="I182" s="13">
        <v>0.28777777777777774</v>
      </c>
      <c r="J182" s="13">
        <v>0.28925925925925927</v>
      </c>
      <c r="K182" s="13">
        <v>0.28790123456790123</v>
      </c>
      <c r="L182" s="13">
        <v>0.28831275720164612</v>
      </c>
      <c r="M182" s="13">
        <v>0.28849108367626886</v>
      </c>
      <c r="N182" s="13">
        <v>0.28823502514860538</v>
      </c>
      <c r="O182" s="13">
        <v>0.28834628867550682</v>
      </c>
      <c r="P182" s="13">
        <v>0.28835746583346039</v>
      </c>
      <c r="Q182" s="13">
        <v>0.28831292655252422</v>
      </c>
    </row>
    <row r="183" spans="1:17" x14ac:dyDescent="0.25">
      <c r="A183" s="12" t="s">
        <v>238</v>
      </c>
      <c r="B183" s="9" t="s">
        <v>443</v>
      </c>
      <c r="C183" s="13">
        <v>0.40333333333333332</v>
      </c>
      <c r="D183" s="13">
        <v>0.30333333333333329</v>
      </c>
      <c r="E183" s="13">
        <v>0.35333333333333328</v>
      </c>
      <c r="F183" s="13">
        <v>0.35333333333333328</v>
      </c>
      <c r="G183" s="13">
        <v>0.33666666666666661</v>
      </c>
      <c r="H183" s="13">
        <v>0.34777777777777774</v>
      </c>
      <c r="I183" s="13">
        <v>0.34592592592592591</v>
      </c>
      <c r="J183" s="13">
        <v>0.34345679012345681</v>
      </c>
      <c r="K183" s="13">
        <v>0.34572016460905353</v>
      </c>
      <c r="L183" s="13">
        <v>0.34503429355281207</v>
      </c>
      <c r="M183" s="13">
        <v>0.34473708276177417</v>
      </c>
      <c r="N183" s="13">
        <v>0.34516384697454661</v>
      </c>
      <c r="O183" s="13">
        <v>0.34497840776304428</v>
      </c>
      <c r="P183" s="13">
        <v>0.34495977916645498</v>
      </c>
      <c r="Q183" s="13">
        <v>0.34503401130134859</v>
      </c>
    </row>
    <row r="184" spans="1:17" x14ac:dyDescent="0.25">
      <c r="A184" s="12" t="s">
        <v>246</v>
      </c>
      <c r="B184" s="9" t="s">
        <v>444</v>
      </c>
      <c r="C184" s="13">
        <v>4.7033333333333331</v>
      </c>
      <c r="D184" s="13">
        <v>0.73</v>
      </c>
      <c r="E184" s="13">
        <v>2.7166666666666668</v>
      </c>
      <c r="F184" s="13">
        <v>2.7166666666666668</v>
      </c>
      <c r="G184" s="13">
        <v>2.0544444444444445</v>
      </c>
      <c r="H184" s="13">
        <v>2.4959259259259259</v>
      </c>
      <c r="I184" s="13">
        <v>2.4223456790123454</v>
      </c>
      <c r="J184" s="13">
        <v>2.3242386831275716</v>
      </c>
      <c r="K184" s="13">
        <v>2.4141700960219477</v>
      </c>
      <c r="L184" s="13">
        <v>2.3869181527206216</v>
      </c>
      <c r="M184" s="13">
        <v>2.3751089772900471</v>
      </c>
      <c r="N184" s="13">
        <v>2.3920657420108724</v>
      </c>
      <c r="O184" s="13">
        <v>2.3846976240071807</v>
      </c>
      <c r="P184" s="13">
        <v>2.383957447769367</v>
      </c>
      <c r="Q184" s="13">
        <v>2.3869069379291399</v>
      </c>
    </row>
    <row r="185" spans="1:17" x14ac:dyDescent="0.25">
      <c r="A185" s="12" t="s">
        <v>239</v>
      </c>
      <c r="B185" s="9" t="s">
        <v>445</v>
      </c>
      <c r="C185" s="13">
        <v>7.3333333333333348E-2</v>
      </c>
      <c r="D185" s="13">
        <v>1.6666666666666666E-2</v>
      </c>
      <c r="E185" s="13">
        <v>4.5000000000000005E-2</v>
      </c>
      <c r="F185" s="13">
        <v>4.5000000000000005E-2</v>
      </c>
      <c r="G185" s="13">
        <v>3.5555555555555562E-2</v>
      </c>
      <c r="H185" s="13">
        <v>4.1851851851851862E-2</v>
      </c>
      <c r="I185" s="13">
        <v>4.0802469135802481E-2</v>
      </c>
      <c r="J185" s="13">
        <v>3.9403292181069971E-2</v>
      </c>
      <c r="K185" s="13">
        <v>4.0685871056241441E-2</v>
      </c>
      <c r="L185" s="13">
        <v>4.0297210791037964E-2</v>
      </c>
      <c r="M185" s="13">
        <v>4.0128791342783125E-2</v>
      </c>
      <c r="N185" s="13">
        <v>4.037062439668751E-2</v>
      </c>
      <c r="O185" s="13">
        <v>4.02655421768362E-2</v>
      </c>
      <c r="P185" s="13">
        <v>4.0254985972102281E-2</v>
      </c>
      <c r="Q185" s="13">
        <v>4.0297050848541995E-2</v>
      </c>
    </row>
    <row r="186" spans="1:17" x14ac:dyDescent="0.25">
      <c r="A186" s="12" t="s">
        <v>245</v>
      </c>
      <c r="B186" s="9" t="s">
        <v>446</v>
      </c>
      <c r="C186" s="13">
        <v>4.2233333333333336</v>
      </c>
      <c r="D186" s="13">
        <v>3.1366666666666667</v>
      </c>
      <c r="E186" s="13">
        <v>3.68</v>
      </c>
      <c r="F186" s="13">
        <v>3.68</v>
      </c>
      <c r="G186" s="13">
        <v>3.4988888888888887</v>
      </c>
      <c r="H186" s="13">
        <v>3.6196296296296295</v>
      </c>
      <c r="I186" s="13">
        <v>3.5995061728395061</v>
      </c>
      <c r="J186" s="13">
        <v>3.5726748971193416</v>
      </c>
      <c r="K186" s="13">
        <v>3.5972702331961592</v>
      </c>
      <c r="L186" s="13">
        <v>3.5898171010516688</v>
      </c>
      <c r="M186" s="13">
        <v>3.5865874104557229</v>
      </c>
      <c r="N186" s="13">
        <v>3.5912249149011832</v>
      </c>
      <c r="O186" s="13">
        <v>3.5892098088028583</v>
      </c>
      <c r="P186" s="13">
        <v>3.589007378053255</v>
      </c>
      <c r="Q186" s="13">
        <v>3.5898140339190987</v>
      </c>
    </row>
    <row r="187" spans="1:17" x14ac:dyDescent="0.25">
      <c r="A187" s="12" t="s">
        <v>236</v>
      </c>
      <c r="B187" s="9" t="s">
        <v>447</v>
      </c>
      <c r="C187" s="13">
        <v>1.55</v>
      </c>
      <c r="D187" s="13">
        <v>2.7900000000000005</v>
      </c>
      <c r="E187" s="13">
        <v>2.1700000000000004</v>
      </c>
      <c r="F187" s="13">
        <v>2.1700000000000004</v>
      </c>
      <c r="G187" s="13">
        <v>2.3766666666666669</v>
      </c>
      <c r="H187" s="13">
        <v>2.2388888888888894</v>
      </c>
      <c r="I187" s="13">
        <v>2.2618518518518518</v>
      </c>
      <c r="J187" s="13">
        <v>2.2924691358024689</v>
      </c>
      <c r="K187" s="13">
        <v>2.2644032921810702</v>
      </c>
      <c r="L187" s="13">
        <v>2.2729080932784638</v>
      </c>
      <c r="M187" s="13">
        <v>2.276593507087334</v>
      </c>
      <c r="N187" s="13">
        <v>2.271301630848956</v>
      </c>
      <c r="O187" s="13">
        <v>2.2736010770715844</v>
      </c>
      <c r="P187" s="13">
        <v>2.2738320716692915</v>
      </c>
      <c r="Q187" s="13">
        <v>2.2729115931966106</v>
      </c>
    </row>
    <row r="188" spans="1:17" x14ac:dyDescent="0.25">
      <c r="A188" s="12" t="s">
        <v>79</v>
      </c>
      <c r="B188" s="9" t="s">
        <v>448</v>
      </c>
      <c r="C188" s="14">
        <v>35.11</v>
      </c>
      <c r="D188" s="14">
        <v>38.44</v>
      </c>
      <c r="E188" s="14">
        <v>36.774999999999999</v>
      </c>
      <c r="F188" s="14">
        <v>36.774999999999999</v>
      </c>
      <c r="G188" s="14">
        <v>37.33</v>
      </c>
      <c r="H188" s="14">
        <v>36.96</v>
      </c>
      <c r="I188" s="14">
        <v>37.021666666666668</v>
      </c>
      <c r="J188" s="14">
        <v>37.103888888888889</v>
      </c>
      <c r="K188" s="14">
        <v>37.028518518518517</v>
      </c>
      <c r="L188" s="14">
        <v>37.051358024691353</v>
      </c>
      <c r="M188" s="14">
        <v>37.06125514403292</v>
      </c>
      <c r="N188" s="14">
        <v>37.047043895747599</v>
      </c>
      <c r="O188" s="14">
        <v>37.053219021490619</v>
      </c>
      <c r="P188" s="14">
        <v>37.053839353757049</v>
      </c>
      <c r="Q188" s="14">
        <v>37.051367423665084</v>
      </c>
    </row>
    <row r="189" spans="1:17" x14ac:dyDescent="0.25">
      <c r="A189" s="12" t="s">
        <v>89</v>
      </c>
      <c r="B189" s="9" t="s">
        <v>449</v>
      </c>
      <c r="C189" s="14">
        <v>0.26333333333333336</v>
      </c>
      <c r="D189" s="14">
        <v>0.37</v>
      </c>
      <c r="E189" s="14">
        <v>0.31666666666666665</v>
      </c>
      <c r="F189" s="14">
        <v>0.31666666666666665</v>
      </c>
      <c r="G189" s="14">
        <v>0.33444444444444443</v>
      </c>
      <c r="H189" s="14">
        <v>0.32259259259259265</v>
      </c>
      <c r="I189" s="14">
        <v>0.32456790123456791</v>
      </c>
      <c r="J189" s="14">
        <v>0.32720164609053504</v>
      </c>
      <c r="K189" s="14">
        <v>0.32478737997256524</v>
      </c>
      <c r="L189" s="14">
        <v>0.3255189757658894</v>
      </c>
      <c r="M189" s="14">
        <v>0.32583600060966317</v>
      </c>
      <c r="N189" s="14">
        <v>0.3253807854493726</v>
      </c>
      <c r="O189" s="14">
        <v>0.32557858727497502</v>
      </c>
      <c r="P189" s="14">
        <v>0.32559845777800356</v>
      </c>
      <c r="Q189" s="14">
        <v>0.32551927683411708</v>
      </c>
    </row>
    <row r="190" spans="1:17" x14ac:dyDescent="0.25">
      <c r="A190" s="12" t="s">
        <v>87</v>
      </c>
      <c r="B190" s="9" t="s">
        <v>450</v>
      </c>
      <c r="C190" s="14">
        <v>0.40666666666666668</v>
      </c>
      <c r="D190" s="14">
        <v>0.28666666666666668</v>
      </c>
      <c r="E190" s="14">
        <v>0.34666666666666668</v>
      </c>
      <c r="F190" s="14">
        <v>0.34666666666666668</v>
      </c>
      <c r="G190" s="14">
        <v>0.32666666666666666</v>
      </c>
      <c r="H190" s="14">
        <v>0.33999999999999997</v>
      </c>
      <c r="I190" s="14">
        <v>0.33777777777777784</v>
      </c>
      <c r="J190" s="14">
        <v>0.33481481481481479</v>
      </c>
      <c r="K190" s="14">
        <v>0.33753086419753087</v>
      </c>
      <c r="L190" s="14">
        <v>0.3367078189300412</v>
      </c>
      <c r="M190" s="14">
        <v>0.33635116598079567</v>
      </c>
      <c r="N190" s="14">
        <v>0.33686328303612256</v>
      </c>
      <c r="O190" s="14">
        <v>0.33664075598231979</v>
      </c>
      <c r="P190" s="14">
        <v>0.33661840166641277</v>
      </c>
      <c r="Q190" s="14">
        <v>0.33670748022828506</v>
      </c>
    </row>
    <row r="191" spans="1:17" x14ac:dyDescent="0.25">
      <c r="A191" s="12" t="s">
        <v>84</v>
      </c>
      <c r="B191" s="9" t="s">
        <v>599</v>
      </c>
      <c r="C191" s="14">
        <v>45.629999999999995</v>
      </c>
      <c r="D191" s="14">
        <v>38.873333333333335</v>
      </c>
      <c r="E191" s="14">
        <v>42.251666666666672</v>
      </c>
      <c r="F191" s="14">
        <v>42.251666666666672</v>
      </c>
      <c r="G191" s="14">
        <v>41.125555555555565</v>
      </c>
      <c r="H191" s="14">
        <v>41.876296296296303</v>
      </c>
      <c r="I191" s="14">
        <v>41.751172839506182</v>
      </c>
      <c r="J191" s="14">
        <v>41.584341563786019</v>
      </c>
      <c r="K191" s="14">
        <v>41.73727023319617</v>
      </c>
      <c r="L191" s="14">
        <v>41.690928212162788</v>
      </c>
      <c r="M191" s="14">
        <v>41.67084666971499</v>
      </c>
      <c r="N191" s="14">
        <v>41.699681705024652</v>
      </c>
      <c r="O191" s="14">
        <v>41.687152195634148</v>
      </c>
      <c r="P191" s="14">
        <v>41.685893523457935</v>
      </c>
      <c r="Q191" s="14">
        <v>41.690909141372245</v>
      </c>
    </row>
    <row r="192" spans="1:17" x14ac:dyDescent="0.25">
      <c r="A192" s="12" t="s">
        <v>83</v>
      </c>
      <c r="B192" s="9" t="s">
        <v>451</v>
      </c>
      <c r="C192" s="14">
        <v>37.630000000000003</v>
      </c>
      <c r="D192" s="14">
        <v>4.8900000000000006</v>
      </c>
      <c r="E192" s="14">
        <v>21.259999999999998</v>
      </c>
      <c r="F192" s="14">
        <v>21.259999999999998</v>
      </c>
      <c r="G192" s="14">
        <v>15.803333333333333</v>
      </c>
      <c r="H192" s="14">
        <v>19.441111111111113</v>
      </c>
      <c r="I192" s="14">
        <v>18.834814814814813</v>
      </c>
      <c r="J192" s="14">
        <v>18.026419753086419</v>
      </c>
      <c r="K192" s="14">
        <v>18.767448559670783</v>
      </c>
      <c r="L192" s="14">
        <v>18.542894375857337</v>
      </c>
      <c r="M192" s="14">
        <v>18.445587562871513</v>
      </c>
      <c r="N192" s="14">
        <v>18.585310166133212</v>
      </c>
      <c r="O192" s="14">
        <v>18.524597368287356</v>
      </c>
      <c r="P192" s="14">
        <v>18.518498365764028</v>
      </c>
      <c r="Q192" s="14">
        <v>18.542801966728199</v>
      </c>
    </row>
    <row r="193" spans="1:17" x14ac:dyDescent="0.25">
      <c r="A193" s="12" t="s">
        <v>90</v>
      </c>
      <c r="B193" s="9" t="s">
        <v>452</v>
      </c>
      <c r="C193" s="14">
        <v>16.079999999999998</v>
      </c>
      <c r="D193" s="14">
        <v>16.726666666666667</v>
      </c>
      <c r="E193" s="14">
        <v>16.403333333333332</v>
      </c>
      <c r="F193" s="14">
        <v>16.403333333333332</v>
      </c>
      <c r="G193" s="14">
        <v>16.511111111111113</v>
      </c>
      <c r="H193" s="14">
        <v>16.439259259259259</v>
      </c>
      <c r="I193" s="14">
        <v>16.451234567901235</v>
      </c>
      <c r="J193" s="14">
        <v>16.467201646090537</v>
      </c>
      <c r="K193" s="14">
        <v>16.452565157750342</v>
      </c>
      <c r="L193" s="14">
        <v>16.457000457247371</v>
      </c>
      <c r="M193" s="14">
        <v>16.45892242036275</v>
      </c>
      <c r="N193" s="14">
        <v>16.456162678453488</v>
      </c>
      <c r="O193" s="14">
        <v>16.457361852021204</v>
      </c>
      <c r="P193" s="14">
        <v>16.457482316945814</v>
      </c>
      <c r="Q193" s="14">
        <v>16.457002282473503</v>
      </c>
    </row>
    <row r="194" spans="1:17" x14ac:dyDescent="0.25">
      <c r="A194" s="12" t="s">
        <v>85</v>
      </c>
      <c r="B194" s="9" t="s">
        <v>453</v>
      </c>
      <c r="C194" s="14">
        <v>9.2366666666666664</v>
      </c>
      <c r="D194" s="14">
        <v>11.21</v>
      </c>
      <c r="E194" s="14">
        <v>10.223333333333333</v>
      </c>
      <c r="F194" s="14">
        <v>10.223333333333333</v>
      </c>
      <c r="G194" s="14">
        <v>10.552222222222223</v>
      </c>
      <c r="H194" s="14">
        <v>10.332962962962963</v>
      </c>
      <c r="I194" s="14">
        <v>10.369506172839507</v>
      </c>
      <c r="J194" s="14">
        <v>10.418230452674898</v>
      </c>
      <c r="K194" s="14">
        <v>10.373566529492456</v>
      </c>
      <c r="L194" s="14">
        <v>10.387101051668953</v>
      </c>
      <c r="M194" s="14">
        <v>10.392966011278769</v>
      </c>
      <c r="N194" s="14">
        <v>10.384544530813393</v>
      </c>
      <c r="O194" s="14">
        <v>10.388203864587037</v>
      </c>
      <c r="P194" s="14">
        <v>10.388571468893067</v>
      </c>
      <c r="Q194" s="14">
        <v>10.387106621431165</v>
      </c>
    </row>
    <row r="195" spans="1:17" x14ac:dyDescent="0.25">
      <c r="A195" s="6" t="s">
        <v>81</v>
      </c>
      <c r="B195" s="9" t="s">
        <v>454</v>
      </c>
      <c r="C195" s="13">
        <v>16.733333333333334</v>
      </c>
      <c r="D195" s="13">
        <v>18.606666666666666</v>
      </c>
      <c r="E195" s="13">
        <v>12.173333333333332</v>
      </c>
      <c r="F195" s="13">
        <v>7.5333333333333341</v>
      </c>
      <c r="G195" s="13">
        <v>3.4233333333333333</v>
      </c>
      <c r="H195" s="13">
        <v>2.0666666666666664</v>
      </c>
      <c r="I195" s="13">
        <v>2.5299999999999998</v>
      </c>
      <c r="J195" s="13">
        <v>3.1066666666666669</v>
      </c>
      <c r="K195" s="13">
        <v>4.793333333333333</v>
      </c>
      <c r="L195" s="13">
        <v>5.9866666666666672</v>
      </c>
      <c r="M195" s="13">
        <v>7.1266666666666678</v>
      </c>
      <c r="N195" s="13">
        <v>9.0633333333333326</v>
      </c>
      <c r="O195" s="13">
        <v>9.35</v>
      </c>
      <c r="P195" s="13">
        <v>9.92</v>
      </c>
      <c r="Q195" s="13">
        <v>12.160000000000002</v>
      </c>
    </row>
    <row r="196" spans="1:17" x14ac:dyDescent="0.25">
      <c r="A196" s="12" t="s">
        <v>88</v>
      </c>
      <c r="B196" s="9" t="s">
        <v>455</v>
      </c>
      <c r="C196" s="14">
        <v>0.19666666666666666</v>
      </c>
      <c r="D196" s="14">
        <v>5.333333333333333E-2</v>
      </c>
      <c r="E196" s="14">
        <v>0.125</v>
      </c>
      <c r="F196" s="14">
        <v>0.125</v>
      </c>
      <c r="G196" s="14">
        <v>0.1011111111111111</v>
      </c>
      <c r="H196" s="14">
        <v>0.11703703703703704</v>
      </c>
      <c r="I196" s="14">
        <v>0.11438271604938272</v>
      </c>
      <c r="J196" s="14">
        <v>0.11084362139917694</v>
      </c>
      <c r="K196" s="14">
        <v>0.1140877914951989</v>
      </c>
      <c r="L196" s="14">
        <v>0.11310470964791952</v>
      </c>
      <c r="M196" s="14">
        <v>0.11267870751409845</v>
      </c>
      <c r="N196" s="14">
        <v>0.11329040288573897</v>
      </c>
      <c r="O196" s="14">
        <v>0.11302460668258565</v>
      </c>
      <c r="P196" s="14">
        <v>0.11299790569414102</v>
      </c>
      <c r="Q196" s="14">
        <v>0.11310430508748855</v>
      </c>
    </row>
    <row r="197" spans="1:17" x14ac:dyDescent="0.25">
      <c r="A197" s="12" t="s">
        <v>241</v>
      </c>
      <c r="B197" s="9" t="s">
        <v>456</v>
      </c>
      <c r="C197" s="13">
        <v>0.36999999999999994</v>
      </c>
      <c r="D197" s="13">
        <v>0.31</v>
      </c>
      <c r="E197" s="13">
        <v>0.33999999999999997</v>
      </c>
      <c r="F197" s="13">
        <v>0.34</v>
      </c>
      <c r="G197" s="13">
        <v>0.33</v>
      </c>
      <c r="H197" s="13">
        <v>0.33666666666666667</v>
      </c>
      <c r="I197" s="13">
        <v>0.33555555555555561</v>
      </c>
      <c r="J197" s="13">
        <v>0.33407407407407413</v>
      </c>
      <c r="K197" s="13">
        <v>0.33543209876543217</v>
      </c>
      <c r="L197" s="13">
        <v>0.33502057613168734</v>
      </c>
      <c r="M197" s="13">
        <v>0.33484224965706461</v>
      </c>
      <c r="N197" s="13">
        <v>0.33509830818472808</v>
      </c>
      <c r="O197" s="13">
        <v>0.33498704465782669</v>
      </c>
      <c r="P197" s="13">
        <v>0.33497586749987313</v>
      </c>
      <c r="Q197" s="13">
        <v>0.3350204067808093</v>
      </c>
    </row>
    <row r="198" spans="1:17" x14ac:dyDescent="0.25">
      <c r="A198" s="12" t="s">
        <v>82</v>
      </c>
      <c r="B198" s="9" t="s">
        <v>457</v>
      </c>
      <c r="C198" s="14">
        <v>19.176666666666669</v>
      </c>
      <c r="D198" s="14">
        <v>11.970000000000002</v>
      </c>
      <c r="E198" s="14">
        <v>15.573333333333334</v>
      </c>
      <c r="F198" s="14">
        <v>15.573333333333334</v>
      </c>
      <c r="G198" s="14">
        <v>14.372222222222224</v>
      </c>
      <c r="H198" s="14">
        <v>15.172962962962965</v>
      </c>
      <c r="I198" s="14">
        <v>15.039506172839506</v>
      </c>
      <c r="J198" s="14">
        <v>14.861563786008233</v>
      </c>
      <c r="K198" s="14">
        <v>15.024677640603567</v>
      </c>
      <c r="L198" s="14">
        <v>14.975249199817103</v>
      </c>
      <c r="M198" s="14">
        <v>14.953830208809633</v>
      </c>
      <c r="N198" s="14">
        <v>14.984585683076766</v>
      </c>
      <c r="O198" s="14">
        <v>14.971221697234498</v>
      </c>
      <c r="P198" s="14">
        <v>14.969879196373631</v>
      </c>
      <c r="Q198" s="14">
        <v>14.975228858894965</v>
      </c>
    </row>
    <row r="199" spans="1:17" x14ac:dyDescent="0.25">
      <c r="A199" s="12" t="s">
        <v>91</v>
      </c>
      <c r="B199" s="9" t="s">
        <v>458</v>
      </c>
      <c r="C199" s="14">
        <v>37.126666666666665</v>
      </c>
      <c r="D199" s="14">
        <v>36.356666666666669</v>
      </c>
      <c r="E199" s="14">
        <v>36.741666666666667</v>
      </c>
      <c r="F199" s="14">
        <v>36.74166666666666</v>
      </c>
      <c r="G199" s="14">
        <v>36.61333333333333</v>
      </c>
      <c r="H199" s="14">
        <v>36.698888888888888</v>
      </c>
      <c r="I199" s="14">
        <v>36.684629629629626</v>
      </c>
      <c r="J199" s="14">
        <v>36.665617283950617</v>
      </c>
      <c r="K199" s="14">
        <v>36.683045267489703</v>
      </c>
      <c r="L199" s="14">
        <v>36.677764060356644</v>
      </c>
      <c r="M199" s="14">
        <v>36.675475537265655</v>
      </c>
      <c r="N199" s="14">
        <v>36.678761621703998</v>
      </c>
      <c r="O199" s="14">
        <v>36.677333739775435</v>
      </c>
      <c r="P199" s="14">
        <v>36.677190299581696</v>
      </c>
      <c r="Q199" s="14">
        <v>36.677761887020374</v>
      </c>
    </row>
    <row r="200" spans="1:17" x14ac:dyDescent="0.25">
      <c r="A200" s="12" t="s">
        <v>92</v>
      </c>
      <c r="B200" s="9" t="s">
        <v>601</v>
      </c>
      <c r="C200" s="14">
        <v>1.6366666666666667</v>
      </c>
      <c r="D200" s="14">
        <v>2.6766666666666667</v>
      </c>
      <c r="E200" s="14">
        <v>2.1566666666666667</v>
      </c>
      <c r="F200" s="14">
        <v>2.1566666666666667</v>
      </c>
      <c r="G200" s="14">
        <v>2.33</v>
      </c>
      <c r="H200" s="14">
        <v>2.2144444444444442</v>
      </c>
      <c r="I200" s="14">
        <v>2.2337037037037035</v>
      </c>
      <c r="J200" s="14">
        <v>2.2593827160493829</v>
      </c>
      <c r="K200" s="14">
        <v>2.2358436213991766</v>
      </c>
      <c r="L200" s="14">
        <v>2.2429766803840878</v>
      </c>
      <c r="M200" s="14">
        <v>2.2460676726108826</v>
      </c>
      <c r="N200" s="14">
        <v>2.241629324798049</v>
      </c>
      <c r="O200" s="14">
        <v>2.2435578925976731</v>
      </c>
      <c r="P200" s="14">
        <v>2.2437516300022011</v>
      </c>
      <c r="Q200" s="14">
        <v>2.2429796157993076</v>
      </c>
    </row>
    <row r="201" spans="1:17" x14ac:dyDescent="0.25">
      <c r="A201" s="12" t="s">
        <v>248</v>
      </c>
      <c r="B201" s="9" t="s">
        <v>600</v>
      </c>
      <c r="C201" s="13">
        <v>0.32333333333333331</v>
      </c>
      <c r="D201" s="13">
        <v>0.48666666666666664</v>
      </c>
      <c r="E201" s="13">
        <v>0.40499999999999997</v>
      </c>
      <c r="F201" s="13">
        <v>0.40499999999999997</v>
      </c>
      <c r="G201" s="13">
        <v>0.43222222222222223</v>
      </c>
      <c r="H201" s="13">
        <v>0.41407407407407404</v>
      </c>
      <c r="I201" s="13">
        <v>0.41709876543209878</v>
      </c>
      <c r="J201" s="13">
        <v>0.42113168724279837</v>
      </c>
      <c r="K201" s="13">
        <v>0.41743484224965705</v>
      </c>
      <c r="L201" s="13">
        <v>0.41855509830818471</v>
      </c>
      <c r="M201" s="13">
        <v>0.41904054260021334</v>
      </c>
      <c r="N201" s="13">
        <v>0.41834349438601831</v>
      </c>
      <c r="O201" s="13">
        <v>0.41864637843147207</v>
      </c>
      <c r="P201" s="13">
        <v>0.41867680513923461</v>
      </c>
      <c r="Q201" s="13">
        <v>0.41855555931890831</v>
      </c>
    </row>
    <row r="202" spans="1:17" x14ac:dyDescent="0.25">
      <c r="A202" s="12" t="s">
        <v>237</v>
      </c>
      <c r="B202" s="9" t="s">
        <v>459</v>
      </c>
      <c r="C202" s="13">
        <v>3.25</v>
      </c>
      <c r="D202" s="13">
        <v>3.84</v>
      </c>
      <c r="E202" s="13">
        <v>3.5449999999999999</v>
      </c>
      <c r="F202" s="13">
        <v>3.5449999999999999</v>
      </c>
      <c r="G202" s="13">
        <v>3.6433333333333331</v>
      </c>
      <c r="H202" s="13">
        <v>3.5777777777777775</v>
      </c>
      <c r="I202" s="13">
        <v>3.5887037037037035</v>
      </c>
      <c r="J202" s="13">
        <v>3.6032716049382714</v>
      </c>
      <c r="K202" s="13">
        <v>3.5899176954732508</v>
      </c>
      <c r="L202" s="13">
        <v>3.5939643347050754</v>
      </c>
      <c r="M202" s="13">
        <v>3.595717878372199</v>
      </c>
      <c r="N202" s="13">
        <v>3.5931999695168417</v>
      </c>
      <c r="O202" s="13">
        <v>3.5942940608647054</v>
      </c>
      <c r="P202" s="13">
        <v>3.5944039695845817</v>
      </c>
      <c r="Q202" s="13">
        <v>3.5939659999887095</v>
      </c>
    </row>
    <row r="203" spans="1:17" x14ac:dyDescent="0.25">
      <c r="A203" s="12" t="s">
        <v>244</v>
      </c>
      <c r="B203" s="9" t="s">
        <v>460</v>
      </c>
      <c r="C203" s="13">
        <v>12.13</v>
      </c>
      <c r="D203" s="13">
        <v>6.2633333333333328</v>
      </c>
      <c r="E203" s="13">
        <v>9.1966666666666672</v>
      </c>
      <c r="F203" s="13">
        <v>9.1966666666666672</v>
      </c>
      <c r="G203" s="13">
        <v>8.2188888888888894</v>
      </c>
      <c r="H203" s="13">
        <v>8.8707407407407413</v>
      </c>
      <c r="I203" s="13">
        <v>8.7620987654320999</v>
      </c>
      <c r="J203" s="13">
        <v>8.6172427983539102</v>
      </c>
      <c r="K203" s="13">
        <v>8.7500274348422504</v>
      </c>
      <c r="L203" s="13">
        <v>8.709789666209419</v>
      </c>
      <c r="M203" s="13">
        <v>8.6923532998018587</v>
      </c>
      <c r="N203" s="13">
        <v>8.7173901336178421</v>
      </c>
      <c r="O203" s="13">
        <v>8.706511033209706</v>
      </c>
      <c r="P203" s="13">
        <v>8.7054181555431356</v>
      </c>
      <c r="Q203" s="13">
        <v>8.7097731074568951</v>
      </c>
    </row>
    <row r="204" spans="1:17" x14ac:dyDescent="0.25">
      <c r="A204" s="12" t="s">
        <v>250</v>
      </c>
      <c r="B204" s="9" t="s">
        <v>461</v>
      </c>
      <c r="C204" s="13">
        <v>3.3333333333333333E-2</v>
      </c>
      <c r="D204" s="13">
        <v>0.04</v>
      </c>
      <c r="E204" s="13">
        <v>3.6666666666666667E-2</v>
      </c>
      <c r="F204" s="13">
        <v>3.6666666666666667E-2</v>
      </c>
      <c r="G204" s="13">
        <v>3.7777777777777778E-2</v>
      </c>
      <c r="H204" s="13">
        <v>3.7037037037037035E-2</v>
      </c>
      <c r="I204" s="13">
        <v>3.7160493827160496E-2</v>
      </c>
      <c r="J204" s="13">
        <v>3.7325102880658434E-2</v>
      </c>
      <c r="K204" s="13">
        <v>3.7174211248285322E-2</v>
      </c>
      <c r="L204" s="13">
        <v>3.7219935985368081E-2</v>
      </c>
      <c r="M204" s="13">
        <v>3.7239750038103946E-2</v>
      </c>
      <c r="N204" s="13">
        <v>3.7211299090585785E-2</v>
      </c>
      <c r="O204" s="13">
        <v>3.722366170468594E-2</v>
      </c>
      <c r="P204" s="13">
        <v>3.7224903611125224E-2</v>
      </c>
      <c r="Q204" s="13">
        <v>3.7219954802132318E-2</v>
      </c>
    </row>
    <row r="205" spans="1:17" x14ac:dyDescent="0.25">
      <c r="A205" s="12" t="s">
        <v>247</v>
      </c>
      <c r="B205" s="9" t="s">
        <v>462</v>
      </c>
      <c r="C205" s="13">
        <v>1.0133333333333334</v>
      </c>
      <c r="D205" s="13">
        <v>0.96666666666666667</v>
      </c>
      <c r="E205" s="13">
        <v>0.99</v>
      </c>
      <c r="F205" s="13">
        <v>0.98999999999999988</v>
      </c>
      <c r="G205" s="13">
        <v>0.98222222222222211</v>
      </c>
      <c r="H205" s="13">
        <v>0.9874074074074074</v>
      </c>
      <c r="I205" s="13">
        <v>0.98654320987654309</v>
      </c>
      <c r="J205" s="13">
        <v>0.9853909465020575</v>
      </c>
      <c r="K205" s="13">
        <v>0.98644718792866926</v>
      </c>
      <c r="L205" s="13">
        <v>0.98612711476908999</v>
      </c>
      <c r="M205" s="13">
        <v>0.98598841639993895</v>
      </c>
      <c r="N205" s="13">
        <v>0.98618757303256599</v>
      </c>
      <c r="O205" s="13">
        <v>0.9861010347338649</v>
      </c>
      <c r="P205" s="13">
        <v>0.98609234138878987</v>
      </c>
      <c r="Q205" s="13">
        <v>0.98612698305174018</v>
      </c>
    </row>
    <row r="206" spans="1:17" x14ac:dyDescent="0.25">
      <c r="A206" s="12" t="s">
        <v>240</v>
      </c>
      <c r="B206" s="9" t="s">
        <v>463</v>
      </c>
      <c r="C206" s="13">
        <v>0.08</v>
      </c>
      <c r="D206" s="13">
        <v>1.3333333333333334E-2</v>
      </c>
      <c r="E206" s="13">
        <v>4.6666666666666669E-2</v>
      </c>
      <c r="F206" s="13">
        <v>4.6666666666666669E-2</v>
      </c>
      <c r="G206" s="13">
        <v>3.5555555555555556E-2</v>
      </c>
      <c r="H206" s="13">
        <v>4.296296296296296E-2</v>
      </c>
      <c r="I206" s="13">
        <v>4.1728395061728395E-2</v>
      </c>
      <c r="J206" s="13">
        <v>4.008230452674897E-2</v>
      </c>
      <c r="K206" s="13">
        <v>4.1591220850480108E-2</v>
      </c>
      <c r="L206" s="13">
        <v>4.1133973479652496E-2</v>
      </c>
      <c r="M206" s="13">
        <v>4.093583295229386E-2</v>
      </c>
      <c r="N206" s="13">
        <v>4.1220342427475486E-2</v>
      </c>
      <c r="O206" s="13">
        <v>4.1096716286473954E-2</v>
      </c>
      <c r="P206" s="13">
        <v>4.1084297222081102E-2</v>
      </c>
      <c r="Q206" s="13">
        <v>4.1133785312010181E-2</v>
      </c>
    </row>
    <row r="207" spans="1:17" x14ac:dyDescent="0.25">
      <c r="A207" s="12" t="s">
        <v>251</v>
      </c>
      <c r="B207" s="9" t="s">
        <v>464</v>
      </c>
      <c r="C207" s="13">
        <v>1.1266666666666667</v>
      </c>
      <c r="D207" s="13">
        <v>1.8066666666666666</v>
      </c>
      <c r="E207" s="13">
        <v>1.4666666666666668</v>
      </c>
      <c r="F207" s="13">
        <v>1.4666666666666668</v>
      </c>
      <c r="G207" s="13">
        <v>1.58</v>
      </c>
      <c r="H207" s="13">
        <v>1.5044444444444445</v>
      </c>
      <c r="I207" s="13">
        <v>1.517037037037037</v>
      </c>
      <c r="J207" s="13">
        <v>1.5338271604938269</v>
      </c>
      <c r="K207" s="13">
        <v>1.5184362139917695</v>
      </c>
      <c r="L207" s="13">
        <v>1.523100137174211</v>
      </c>
      <c r="M207" s="13">
        <v>1.525121170553269</v>
      </c>
      <c r="N207" s="13">
        <v>1.5222191739064164</v>
      </c>
      <c r="O207" s="13">
        <v>1.523480160544632</v>
      </c>
      <c r="P207" s="13">
        <v>1.5236068350014389</v>
      </c>
      <c r="Q207" s="13">
        <v>1.5231020564841622</v>
      </c>
    </row>
    <row r="208" spans="1:17" x14ac:dyDescent="0.25">
      <c r="A208" s="12" t="s">
        <v>86</v>
      </c>
      <c r="B208" s="9" t="s">
        <v>465</v>
      </c>
      <c r="C208" s="14">
        <v>3.2866666666666666</v>
      </c>
      <c r="D208" s="14">
        <v>1.1933333333333334</v>
      </c>
      <c r="E208" s="14">
        <v>2.2399999999999998</v>
      </c>
      <c r="F208" s="14">
        <v>2.2399999999999998</v>
      </c>
      <c r="G208" s="14">
        <v>1.8911111111111107</v>
      </c>
      <c r="H208" s="14">
        <v>2.1237037037037032</v>
      </c>
      <c r="I208" s="14">
        <v>2.0849382716049378</v>
      </c>
      <c r="J208" s="14">
        <v>2.0332510288065841</v>
      </c>
      <c r="K208" s="14">
        <v>2.0806310013717417</v>
      </c>
      <c r="L208" s="14">
        <v>2.0662734339277549</v>
      </c>
      <c r="M208" s="14">
        <v>2.0600518213686936</v>
      </c>
      <c r="N208" s="14">
        <v>2.0689854188893966</v>
      </c>
      <c r="O208" s="14">
        <v>2.0651035580619483</v>
      </c>
      <c r="P208" s="14">
        <v>2.0647135994400125</v>
      </c>
      <c r="Q208" s="14">
        <v>2.0662675254637861</v>
      </c>
    </row>
    <row r="209" spans="1:17" x14ac:dyDescent="0.25">
      <c r="A209" s="12" t="s">
        <v>267</v>
      </c>
      <c r="B209" s="9" t="s">
        <v>466</v>
      </c>
      <c r="C209" s="13">
        <v>9.413333333333334</v>
      </c>
      <c r="D209" s="13">
        <v>1.5333333333333334</v>
      </c>
      <c r="E209" s="13">
        <v>5.4733333333333336</v>
      </c>
      <c r="F209" s="13">
        <v>5.4733333333333336</v>
      </c>
      <c r="G209" s="13">
        <v>4.16</v>
      </c>
      <c r="H209" s="13">
        <v>5.0355555555555558</v>
      </c>
      <c r="I209" s="13">
        <v>4.8896296296296295</v>
      </c>
      <c r="J209" s="13">
        <v>4.6950617283950615</v>
      </c>
      <c r="K209" s="13">
        <v>4.8734156378600817</v>
      </c>
      <c r="L209" s="13">
        <v>4.8193689986282573</v>
      </c>
      <c r="M209" s="13">
        <v>4.7959487882944671</v>
      </c>
      <c r="N209" s="13">
        <v>4.8295778082609351</v>
      </c>
      <c r="O209" s="13">
        <v>4.8149651983945532</v>
      </c>
      <c r="P209" s="13">
        <v>4.8134972649833188</v>
      </c>
      <c r="Q209" s="13">
        <v>4.8193467572129363</v>
      </c>
    </row>
    <row r="210" spans="1:17" x14ac:dyDescent="0.25">
      <c r="A210" s="12" t="s">
        <v>243</v>
      </c>
      <c r="B210" s="9" t="s">
        <v>467</v>
      </c>
      <c r="C210" s="13">
        <v>4.29</v>
      </c>
      <c r="D210" s="13">
        <v>4.2033333333333331</v>
      </c>
      <c r="E210" s="13">
        <v>4.2466666666666661</v>
      </c>
      <c r="F210" s="13">
        <v>4.2466666666666661</v>
      </c>
      <c r="G210" s="13">
        <v>4.2322222222222221</v>
      </c>
      <c r="H210" s="13">
        <v>4.2418518518518518</v>
      </c>
      <c r="I210" s="13">
        <v>4.240246913580247</v>
      </c>
      <c r="J210" s="13">
        <v>4.2381069958847739</v>
      </c>
      <c r="K210" s="13">
        <v>4.2400685871056245</v>
      </c>
      <c r="L210" s="13">
        <v>4.2394741655235491</v>
      </c>
      <c r="M210" s="13">
        <v>4.2392165828379831</v>
      </c>
      <c r="N210" s="13">
        <v>4.2395864451557186</v>
      </c>
      <c r="O210" s="13">
        <v>4.2394257311724175</v>
      </c>
      <c r="P210" s="13">
        <v>4.2394095863887067</v>
      </c>
      <c r="Q210" s="13">
        <v>4.2394739209056143</v>
      </c>
    </row>
    <row r="211" spans="1:17" x14ac:dyDescent="0.25">
      <c r="A211" s="12" t="s">
        <v>80</v>
      </c>
      <c r="B211" s="9" t="s">
        <v>468</v>
      </c>
      <c r="C211" s="14">
        <v>20.973333333333336</v>
      </c>
      <c r="D211" s="14">
        <v>21.356666666666669</v>
      </c>
      <c r="E211" s="14">
        <v>21.164999999999999</v>
      </c>
      <c r="F211" s="14">
        <v>21.164999999999999</v>
      </c>
      <c r="G211" s="14">
        <v>21.228888888888889</v>
      </c>
      <c r="H211" s="14">
        <v>21.186296296296298</v>
      </c>
      <c r="I211" s="14">
        <v>21.193395061728395</v>
      </c>
      <c r="J211" s="14">
        <v>21.202860082304529</v>
      </c>
      <c r="K211" s="14">
        <v>21.194183813443075</v>
      </c>
      <c r="L211" s="14">
        <v>21.196812985825332</v>
      </c>
      <c r="M211" s="14">
        <v>21.197952293857647</v>
      </c>
      <c r="N211" s="14">
        <v>21.196316364375349</v>
      </c>
      <c r="O211" s="14">
        <v>21.197027214686109</v>
      </c>
      <c r="P211" s="14">
        <v>21.197098624306367</v>
      </c>
      <c r="Q211" s="14">
        <v>21.196814067789273</v>
      </c>
    </row>
    <row r="212" spans="1:17" x14ac:dyDescent="0.25">
      <c r="A212" s="12" t="s">
        <v>249</v>
      </c>
      <c r="B212" s="9" t="s">
        <v>469</v>
      </c>
      <c r="C212" s="13">
        <v>0.92666666666666675</v>
      </c>
      <c r="D212" s="13">
        <v>0.78666666666666663</v>
      </c>
      <c r="E212" s="13">
        <v>0.85666666666666669</v>
      </c>
      <c r="F212" s="13">
        <v>0.8566666666666668</v>
      </c>
      <c r="G212" s="13">
        <v>0.83333333333333337</v>
      </c>
      <c r="H212" s="13">
        <v>0.84888888888888892</v>
      </c>
      <c r="I212" s="13">
        <v>0.84629629629629644</v>
      </c>
      <c r="J212" s="13">
        <v>0.84283950617283965</v>
      </c>
      <c r="K212" s="13">
        <v>0.84600823045267504</v>
      </c>
      <c r="L212" s="13">
        <v>0.845048010973937</v>
      </c>
      <c r="M212" s="13">
        <v>0.84463191586648401</v>
      </c>
      <c r="N212" s="13">
        <v>0.84522938576436546</v>
      </c>
      <c r="O212" s="13">
        <v>0.84496977086826208</v>
      </c>
      <c r="P212" s="13">
        <v>0.84494369083303722</v>
      </c>
      <c r="Q212" s="13">
        <v>0.84504761582188825</v>
      </c>
    </row>
    <row r="213" spans="1:17" x14ac:dyDescent="0.25">
      <c r="A213" s="12" t="s">
        <v>258</v>
      </c>
      <c r="B213" s="9" t="s">
        <v>470</v>
      </c>
      <c r="C213" s="13">
        <v>0.23666666666666666</v>
      </c>
      <c r="D213" s="13">
        <v>0.10666666666666667</v>
      </c>
      <c r="E213" s="13">
        <v>0.17166666666666666</v>
      </c>
      <c r="F213" s="13">
        <v>0.17166666666666666</v>
      </c>
      <c r="G213" s="13">
        <v>0.15</v>
      </c>
      <c r="H213" s="13">
        <v>0.16444444444444442</v>
      </c>
      <c r="I213" s="13">
        <v>0.16203703703703701</v>
      </c>
      <c r="J213" s="13">
        <v>0.15882716049382714</v>
      </c>
      <c r="K213" s="13">
        <v>0.16176954732510285</v>
      </c>
      <c r="L213" s="13">
        <v>0.160877914951989</v>
      </c>
      <c r="M213" s="13">
        <v>0.16049154092363968</v>
      </c>
      <c r="N213" s="13">
        <v>0.16104633440024385</v>
      </c>
      <c r="O213" s="13">
        <v>0.16080526342529086</v>
      </c>
      <c r="P213" s="13">
        <v>0.16078104624972481</v>
      </c>
      <c r="Q213" s="13">
        <v>0.1608775480250865</v>
      </c>
    </row>
    <row r="214" spans="1:17" x14ac:dyDescent="0.25">
      <c r="A214" s="12" t="s">
        <v>255</v>
      </c>
      <c r="B214" s="9" t="s">
        <v>471</v>
      </c>
      <c r="C214" s="13">
        <v>1.6600000000000001</v>
      </c>
      <c r="D214" s="13">
        <v>0.62333333333333341</v>
      </c>
      <c r="E214" s="13">
        <v>1.1416666666666668</v>
      </c>
      <c r="F214" s="13">
        <v>1.1416666666666668</v>
      </c>
      <c r="G214" s="13">
        <v>0.96888888888888902</v>
      </c>
      <c r="H214" s="13">
        <v>1.0840740740740742</v>
      </c>
      <c r="I214" s="13">
        <v>1.0648765432098768</v>
      </c>
      <c r="J214" s="13">
        <v>1.0392798353909465</v>
      </c>
      <c r="K214" s="13">
        <v>1.0627434842249659</v>
      </c>
      <c r="L214" s="13">
        <v>1.0556332876085965</v>
      </c>
      <c r="M214" s="13">
        <v>1.0525522024081697</v>
      </c>
      <c r="N214" s="13">
        <v>1.0569763247472441</v>
      </c>
      <c r="O214" s="13">
        <v>1.0550539382546702</v>
      </c>
      <c r="P214" s="13">
        <v>1.0548608218033613</v>
      </c>
      <c r="Q214" s="13">
        <v>1.0556303616017584</v>
      </c>
    </row>
    <row r="215" spans="1:17" x14ac:dyDescent="0.25">
      <c r="A215" s="12" t="s">
        <v>256</v>
      </c>
      <c r="B215" s="9" t="s">
        <v>472</v>
      </c>
      <c r="C215" s="13">
        <v>0.36999999999999994</v>
      </c>
      <c r="D215" s="13">
        <v>0.13333333333333333</v>
      </c>
      <c r="E215" s="13">
        <v>0.25166666666666665</v>
      </c>
      <c r="F215" s="13">
        <v>0.25166666666666665</v>
      </c>
      <c r="G215" s="13">
        <v>0.21222222222222223</v>
      </c>
      <c r="H215" s="13">
        <v>0.23851851851851849</v>
      </c>
      <c r="I215" s="13">
        <v>0.23413580246913579</v>
      </c>
      <c r="J215" s="13">
        <v>0.22829218106995883</v>
      </c>
      <c r="K215" s="13">
        <v>0.23364883401920436</v>
      </c>
      <c r="L215" s="13">
        <v>0.23202560585276633</v>
      </c>
      <c r="M215" s="13">
        <v>0.23132220698064318</v>
      </c>
      <c r="N215" s="13">
        <v>0.23233221561753795</v>
      </c>
      <c r="O215" s="13">
        <v>0.23189334281698248</v>
      </c>
      <c r="P215" s="13">
        <v>0.23184925513838786</v>
      </c>
      <c r="Q215" s="13">
        <v>0.23202493785763609</v>
      </c>
    </row>
    <row r="216" spans="1:17" x14ac:dyDescent="0.25">
      <c r="A216" s="12" t="s">
        <v>93</v>
      </c>
      <c r="B216" s="9" t="s">
        <v>473</v>
      </c>
      <c r="C216" s="14">
        <v>1.5166666666666666</v>
      </c>
      <c r="D216" s="14">
        <v>2.6733333333333333</v>
      </c>
      <c r="E216" s="14">
        <v>2.0949999999999998</v>
      </c>
      <c r="F216" s="14">
        <v>2.0949999999999998</v>
      </c>
      <c r="G216" s="14">
        <v>2.2877777777777779</v>
      </c>
      <c r="H216" s="14">
        <v>2.159259259259259</v>
      </c>
      <c r="I216" s="14">
        <v>2.1806790123456792</v>
      </c>
      <c r="J216" s="14">
        <v>2.2092386831275719</v>
      </c>
      <c r="K216" s="14">
        <v>2.1830589849108364</v>
      </c>
      <c r="L216" s="14">
        <v>2.190992226794696</v>
      </c>
      <c r="M216" s="14">
        <v>2.1944299649443679</v>
      </c>
      <c r="N216" s="14">
        <v>2.1894937255499665</v>
      </c>
      <c r="O216" s="14">
        <v>2.1916386390963436</v>
      </c>
      <c r="P216" s="14">
        <v>2.1918541098635593</v>
      </c>
      <c r="Q216" s="14">
        <v>2.1909954915032901</v>
      </c>
    </row>
    <row r="217" spans="1:17" x14ac:dyDescent="0.25">
      <c r="A217" s="12" t="s">
        <v>103</v>
      </c>
      <c r="B217" s="9" t="s">
        <v>474</v>
      </c>
      <c r="C217" s="14">
        <v>0.38333333333333336</v>
      </c>
      <c r="D217" s="14">
        <v>0.37000000000000005</v>
      </c>
      <c r="E217" s="14">
        <v>0.37666666666666671</v>
      </c>
      <c r="F217" s="14">
        <v>0.37666666666666671</v>
      </c>
      <c r="G217" s="14">
        <v>0.37444444444444447</v>
      </c>
      <c r="H217" s="14">
        <v>0.37592592592592594</v>
      </c>
      <c r="I217" s="14">
        <v>0.37567901234567902</v>
      </c>
      <c r="J217" s="14">
        <v>0.37534979423868314</v>
      </c>
      <c r="K217" s="14">
        <v>0.37565157750342937</v>
      </c>
      <c r="L217" s="14">
        <v>0.37556012802926381</v>
      </c>
      <c r="M217" s="14">
        <v>0.37552049992379211</v>
      </c>
      <c r="N217" s="14">
        <v>0.37557740181882843</v>
      </c>
      <c r="O217" s="14">
        <v>0.37555267659062813</v>
      </c>
      <c r="P217" s="14">
        <v>0.37555019277774959</v>
      </c>
      <c r="Q217" s="14">
        <v>0.3755600903957354</v>
      </c>
    </row>
    <row r="218" spans="1:17" x14ac:dyDescent="0.25">
      <c r="A218" s="12" t="s">
        <v>104</v>
      </c>
      <c r="B218" s="9" t="s">
        <v>475</v>
      </c>
      <c r="C218" s="14">
        <v>0.34666666666666668</v>
      </c>
      <c r="D218" s="14">
        <v>0.17333333333333331</v>
      </c>
      <c r="E218" s="14">
        <v>0.26</v>
      </c>
      <c r="F218" s="14">
        <v>0.25999999999999995</v>
      </c>
      <c r="G218" s="14">
        <v>0.23111111111111107</v>
      </c>
      <c r="H218" s="14">
        <v>0.25037037037037035</v>
      </c>
      <c r="I218" s="14">
        <v>0.24716049382716043</v>
      </c>
      <c r="J218" s="14">
        <v>0.24288065843621395</v>
      </c>
      <c r="K218" s="14">
        <v>0.2468038408779149</v>
      </c>
      <c r="L218" s="14">
        <v>0.24561499771376311</v>
      </c>
      <c r="M218" s="14">
        <v>0.24509983234263064</v>
      </c>
      <c r="N218" s="14">
        <v>0.24583955697810286</v>
      </c>
      <c r="O218" s="14">
        <v>0.24551812901149889</v>
      </c>
      <c r="P218" s="14">
        <v>0.24548583944407748</v>
      </c>
      <c r="Q218" s="14">
        <v>0.2456145084778931</v>
      </c>
    </row>
    <row r="219" spans="1:17" x14ac:dyDescent="0.25">
      <c r="A219" s="12" t="s">
        <v>98</v>
      </c>
      <c r="B219" s="9" t="s">
        <v>476</v>
      </c>
      <c r="C219" s="14">
        <v>1.0733333333333333</v>
      </c>
      <c r="D219" s="14">
        <v>0.97000000000000008</v>
      </c>
      <c r="E219" s="14">
        <v>1.0216666666666665</v>
      </c>
      <c r="F219" s="14">
        <v>1.0216666666666665</v>
      </c>
      <c r="G219" s="14">
        <v>1.0044444444444445</v>
      </c>
      <c r="H219" s="14">
        <v>1.0159259259259259</v>
      </c>
      <c r="I219" s="14">
        <v>1.0140123456790122</v>
      </c>
      <c r="J219" s="14">
        <v>1.0114609053497943</v>
      </c>
      <c r="K219" s="14">
        <v>1.0137997256515774</v>
      </c>
      <c r="L219" s="14">
        <v>1.0130909922267946</v>
      </c>
      <c r="M219" s="14">
        <v>1.0127838744093887</v>
      </c>
      <c r="N219" s="14">
        <v>1.0132248640959203</v>
      </c>
      <c r="O219" s="14">
        <v>1.0130332435773679</v>
      </c>
      <c r="P219" s="14">
        <v>1.0130139940275589</v>
      </c>
      <c r="Q219" s="14">
        <v>1.0130907005669492</v>
      </c>
    </row>
    <row r="220" spans="1:17" x14ac:dyDescent="0.25">
      <c r="A220" s="12" t="s">
        <v>99</v>
      </c>
      <c r="B220" s="9" t="s">
        <v>477</v>
      </c>
      <c r="C220" s="14">
        <v>14.343333333333334</v>
      </c>
      <c r="D220" s="14">
        <v>14.226666666666667</v>
      </c>
      <c r="E220" s="14">
        <v>14.285</v>
      </c>
      <c r="F220" s="14">
        <v>14.285</v>
      </c>
      <c r="G220" s="14">
        <v>14.265555555555556</v>
      </c>
      <c r="H220" s="14">
        <v>14.278518518518521</v>
      </c>
      <c r="I220" s="14">
        <v>14.27635802469136</v>
      </c>
      <c r="J220" s="14">
        <v>14.273477366255147</v>
      </c>
      <c r="K220" s="14">
        <v>14.276117969821676</v>
      </c>
      <c r="L220" s="14">
        <v>14.275317786922731</v>
      </c>
      <c r="M220" s="14">
        <v>14.274971040999853</v>
      </c>
      <c r="N220" s="14">
        <v>14.275468932581418</v>
      </c>
      <c r="O220" s="14">
        <v>14.275252586834668</v>
      </c>
      <c r="P220" s="14">
        <v>14.275230853471982</v>
      </c>
      <c r="Q220" s="14">
        <v>14.275317457629358</v>
      </c>
    </row>
    <row r="221" spans="1:17" x14ac:dyDescent="0.25">
      <c r="A221" s="12" t="s">
        <v>101</v>
      </c>
      <c r="B221" s="9" t="s">
        <v>478</v>
      </c>
      <c r="C221" s="14">
        <v>1.8133333333333335</v>
      </c>
      <c r="D221" s="14">
        <v>0.78</v>
      </c>
      <c r="E221" s="14">
        <v>1.2966666666666669</v>
      </c>
      <c r="F221" s="14">
        <v>1.2966666666666669</v>
      </c>
      <c r="G221" s="14">
        <v>1.1244444444444446</v>
      </c>
      <c r="H221" s="14">
        <v>1.2392592592592595</v>
      </c>
      <c r="I221" s="14">
        <v>1.2201234567901236</v>
      </c>
      <c r="J221" s="14">
        <v>1.1946090534979426</v>
      </c>
      <c r="K221" s="14">
        <v>1.2179972565157753</v>
      </c>
      <c r="L221" s="14">
        <v>1.2109099222679469</v>
      </c>
      <c r="M221" s="14">
        <v>1.207838744093888</v>
      </c>
      <c r="N221" s="14">
        <v>1.2122486409592033</v>
      </c>
      <c r="O221" s="14">
        <v>1.2103324357736795</v>
      </c>
      <c r="P221" s="14">
        <v>1.2101399402755906</v>
      </c>
      <c r="Q221" s="14">
        <v>1.2109070056694913</v>
      </c>
    </row>
    <row r="222" spans="1:17" x14ac:dyDescent="0.25">
      <c r="A222" s="12" t="s">
        <v>97</v>
      </c>
      <c r="B222" s="9" t="s">
        <v>479</v>
      </c>
      <c r="C222" s="14">
        <v>1.6166666666666665</v>
      </c>
      <c r="D222" s="14">
        <v>1.7666666666666671</v>
      </c>
      <c r="E222" s="14">
        <v>1.6916666666666669</v>
      </c>
      <c r="F222" s="14">
        <v>1.6916666666666669</v>
      </c>
      <c r="G222" s="14">
        <v>1.7166666666666668</v>
      </c>
      <c r="H222" s="14">
        <v>1.7000000000000002</v>
      </c>
      <c r="I222" s="14">
        <v>1.7027777777777782</v>
      </c>
      <c r="J222" s="14">
        <v>1.7064814814814817</v>
      </c>
      <c r="K222" s="14">
        <v>1.7030864197530866</v>
      </c>
      <c r="L222" s="14">
        <v>1.7041152263374486</v>
      </c>
      <c r="M222" s="14">
        <v>1.7045610425240054</v>
      </c>
      <c r="N222" s="14">
        <v>1.7039208962048467</v>
      </c>
      <c r="O222" s="14">
        <v>1.7041990550221002</v>
      </c>
      <c r="P222" s="14">
        <v>1.7042269979169842</v>
      </c>
      <c r="Q222" s="14">
        <v>1.7041156497146435</v>
      </c>
    </row>
    <row r="223" spans="1:17" x14ac:dyDescent="0.25">
      <c r="A223" s="12" t="s">
        <v>254</v>
      </c>
      <c r="B223" s="9" t="s">
        <v>480</v>
      </c>
      <c r="C223" s="13">
        <v>7.0933333333333337</v>
      </c>
      <c r="D223" s="13">
        <v>10.003333333333332</v>
      </c>
      <c r="E223" s="13">
        <v>8.548333333333332</v>
      </c>
      <c r="F223" s="13">
        <v>8.548333333333332</v>
      </c>
      <c r="G223" s="13">
        <v>9.0333333333333314</v>
      </c>
      <c r="H223" s="13">
        <v>8.7099999999999991</v>
      </c>
      <c r="I223" s="13">
        <v>8.7638888888888875</v>
      </c>
      <c r="J223" s="13">
        <v>8.8357407407407393</v>
      </c>
      <c r="K223" s="13">
        <v>8.7698765432098753</v>
      </c>
      <c r="L223" s="13">
        <v>8.7898353909465001</v>
      </c>
      <c r="M223" s="13">
        <v>8.7984842249657049</v>
      </c>
      <c r="N223" s="13">
        <v>8.7860653863740268</v>
      </c>
      <c r="O223" s="13">
        <v>8.7914616674287434</v>
      </c>
      <c r="P223" s="13">
        <v>8.7920037595894911</v>
      </c>
      <c r="Q223" s="13">
        <v>8.7898436044640871</v>
      </c>
    </row>
    <row r="224" spans="1:17" x14ac:dyDescent="0.25">
      <c r="A224" s="12" t="s">
        <v>96</v>
      </c>
      <c r="B224" s="9" t="s">
        <v>481</v>
      </c>
      <c r="C224" s="14">
        <v>0.21333333333333332</v>
      </c>
      <c r="D224" s="14">
        <v>0.19</v>
      </c>
      <c r="E224" s="14">
        <v>0.20166666666666666</v>
      </c>
      <c r="F224" s="14">
        <v>0.20166666666666666</v>
      </c>
      <c r="G224" s="14">
        <v>0.19777777777777777</v>
      </c>
      <c r="H224" s="14">
        <v>0.20037037037037037</v>
      </c>
      <c r="I224" s="14">
        <v>0.19993827160493827</v>
      </c>
      <c r="J224" s="14">
        <v>0.19936213991769547</v>
      </c>
      <c r="K224" s="14">
        <v>0.19989026063100135</v>
      </c>
      <c r="L224" s="14">
        <v>0.19973022405121171</v>
      </c>
      <c r="M224" s="14">
        <v>0.1996608748666362</v>
      </c>
      <c r="N224" s="14">
        <v>0.19976045318294977</v>
      </c>
      <c r="O224" s="14">
        <v>0.19971718403359923</v>
      </c>
      <c r="P224" s="14">
        <v>0.19971283736106171</v>
      </c>
      <c r="Q224" s="14">
        <v>0.19973015819253689</v>
      </c>
    </row>
    <row r="225" spans="1:17" x14ac:dyDescent="0.25">
      <c r="A225" s="12" t="s">
        <v>102</v>
      </c>
      <c r="B225" s="9" t="s">
        <v>482</v>
      </c>
      <c r="C225" s="14">
        <v>0</v>
      </c>
      <c r="D225" s="14">
        <v>2.6666666666666668E-2</v>
      </c>
      <c r="E225" s="14">
        <v>1.3333333333333334E-2</v>
      </c>
      <c r="F225" s="14">
        <v>1.3333333333333334E-2</v>
      </c>
      <c r="G225" s="14">
        <v>1.7777777777777778E-2</v>
      </c>
      <c r="H225" s="14">
        <v>1.4814814814814815E-2</v>
      </c>
      <c r="I225" s="14">
        <v>1.5308641975308642E-2</v>
      </c>
      <c r="J225" s="14">
        <v>1.5967078189300411E-2</v>
      </c>
      <c r="K225" s="14">
        <v>1.5363511659807956E-2</v>
      </c>
      <c r="L225" s="14">
        <v>1.5546410608139003E-2</v>
      </c>
      <c r="M225" s="14">
        <v>1.5625666819082458E-2</v>
      </c>
      <c r="N225" s="14">
        <v>1.5511863029009806E-2</v>
      </c>
      <c r="O225" s="14">
        <v>1.5561313485410424E-2</v>
      </c>
      <c r="P225" s="14">
        <v>1.5566281111167563E-2</v>
      </c>
      <c r="Q225" s="14">
        <v>1.5546485875195932E-2</v>
      </c>
    </row>
    <row r="226" spans="1:17" x14ac:dyDescent="0.25">
      <c r="A226" s="12" t="s">
        <v>100</v>
      </c>
      <c r="B226" s="9" t="s">
        <v>483</v>
      </c>
      <c r="C226" s="14">
        <v>17.783333333333335</v>
      </c>
      <c r="D226" s="14">
        <v>13.42</v>
      </c>
      <c r="E226" s="14">
        <v>15.601666666666668</v>
      </c>
      <c r="F226" s="14">
        <v>15.601666666666668</v>
      </c>
      <c r="G226" s="14">
        <v>14.874444444444446</v>
      </c>
      <c r="H226" s="14">
        <v>15.359259259259261</v>
      </c>
      <c r="I226" s="14">
        <v>15.278456790123458</v>
      </c>
      <c r="J226" s="14">
        <v>15.170720164609056</v>
      </c>
      <c r="K226" s="14">
        <v>15.269478737997257</v>
      </c>
      <c r="L226" s="14">
        <v>15.23955189757659</v>
      </c>
      <c r="M226" s="14">
        <v>15.226583600060968</v>
      </c>
      <c r="N226" s="14">
        <v>15.245204745211606</v>
      </c>
      <c r="O226" s="14">
        <v>15.237113414283055</v>
      </c>
      <c r="P226" s="14">
        <v>15.236300586518544</v>
      </c>
      <c r="Q226" s="14">
        <v>15.239539582004401</v>
      </c>
    </row>
    <row r="227" spans="1:17" x14ac:dyDescent="0.25">
      <c r="A227" s="12" t="s">
        <v>257</v>
      </c>
      <c r="B227" s="9" t="s">
        <v>484</v>
      </c>
      <c r="C227" s="13">
        <v>5.6666666666666664E-2</v>
      </c>
      <c r="D227" s="13">
        <v>7.3333333333333334E-2</v>
      </c>
      <c r="E227" s="13">
        <v>6.5000000000000002E-2</v>
      </c>
      <c r="F227" s="13">
        <v>6.5000000000000002E-2</v>
      </c>
      <c r="G227" s="13">
        <v>6.7777777777777784E-2</v>
      </c>
      <c r="H227" s="13">
        <v>6.5925925925925929E-2</v>
      </c>
      <c r="I227" s="13">
        <v>6.6234567901234567E-2</v>
      </c>
      <c r="J227" s="13">
        <v>6.6646090534979427E-2</v>
      </c>
      <c r="K227" s="13">
        <v>6.6268861454046646E-2</v>
      </c>
      <c r="L227" s="13">
        <v>6.6383173296753542E-2</v>
      </c>
      <c r="M227" s="13">
        <v>6.643270842859321E-2</v>
      </c>
      <c r="N227" s="13">
        <v>6.6361581059797795E-2</v>
      </c>
      <c r="O227" s="13">
        <v>6.6392487595048177E-2</v>
      </c>
      <c r="P227" s="13">
        <v>6.6395592361146394E-2</v>
      </c>
      <c r="Q227" s="13">
        <v>6.6383220338664117E-2</v>
      </c>
    </row>
    <row r="228" spans="1:17" x14ac:dyDescent="0.25">
      <c r="A228" s="12" t="s">
        <v>94</v>
      </c>
      <c r="B228" s="9" t="s">
        <v>485</v>
      </c>
      <c r="C228" s="14">
        <v>0.02</v>
      </c>
      <c r="D228" s="14">
        <v>6.666666666666668E-2</v>
      </c>
      <c r="E228" s="14">
        <v>4.3333333333333342E-2</v>
      </c>
      <c r="F228" s="14">
        <v>4.3333333333333342E-2</v>
      </c>
      <c r="G228" s="14">
        <v>5.1111111111111121E-2</v>
      </c>
      <c r="H228" s="14">
        <v>4.5925925925925926E-2</v>
      </c>
      <c r="I228" s="14">
        <v>4.6790123456790123E-2</v>
      </c>
      <c r="J228" s="14">
        <v>4.7942386831275725E-2</v>
      </c>
      <c r="K228" s="14">
        <v>4.6886145404663924E-2</v>
      </c>
      <c r="L228" s="14">
        <v>4.7206218564243257E-2</v>
      </c>
      <c r="M228" s="14">
        <v>4.73449169333943E-2</v>
      </c>
      <c r="N228" s="14">
        <v>4.7145760300767163E-2</v>
      </c>
      <c r="O228" s="14">
        <v>4.7232298599468238E-2</v>
      </c>
      <c r="P228" s="14">
        <v>4.7240991944543231E-2</v>
      </c>
      <c r="Q228" s="14">
        <v>4.7206350281592875E-2</v>
      </c>
    </row>
    <row r="229" spans="1:17" x14ac:dyDescent="0.25">
      <c r="A229" s="12" t="s">
        <v>153</v>
      </c>
      <c r="B229" s="9" t="s">
        <v>486</v>
      </c>
      <c r="C229" s="13">
        <v>0.24666666666666667</v>
      </c>
      <c r="D229" s="13">
        <v>0.10666666666666667</v>
      </c>
      <c r="E229" s="13">
        <v>0.17666666666666667</v>
      </c>
      <c r="F229" s="13">
        <v>0.17666666666666667</v>
      </c>
      <c r="G229" s="13">
        <v>0.15333333333333332</v>
      </c>
      <c r="H229" s="13">
        <v>0.16888888888888887</v>
      </c>
      <c r="I229" s="13">
        <v>0.16629629629629628</v>
      </c>
      <c r="J229" s="13">
        <v>0.16283950617283949</v>
      </c>
      <c r="K229" s="13">
        <v>0.16600823045267488</v>
      </c>
      <c r="L229" s="13">
        <v>0.16504801097393687</v>
      </c>
      <c r="M229" s="13">
        <v>0.16463191586648374</v>
      </c>
      <c r="N229" s="13">
        <v>0.16522938576436516</v>
      </c>
      <c r="O229" s="13">
        <v>0.16496977086826192</v>
      </c>
      <c r="P229" s="13">
        <v>0.16494369083303695</v>
      </c>
      <c r="Q229" s="13">
        <v>0.16504761582188801</v>
      </c>
    </row>
    <row r="230" spans="1:17" x14ac:dyDescent="0.25">
      <c r="A230" s="12" t="s">
        <v>105</v>
      </c>
      <c r="B230" s="9" t="s">
        <v>487</v>
      </c>
      <c r="C230" s="14">
        <v>0.36333333333333334</v>
      </c>
      <c r="D230" s="14">
        <v>0.35</v>
      </c>
      <c r="E230" s="14">
        <v>0.35666666666666669</v>
      </c>
      <c r="F230" s="14">
        <v>0.35666666666666669</v>
      </c>
      <c r="G230" s="14">
        <v>0.35444444444444445</v>
      </c>
      <c r="H230" s="14">
        <v>0.35592592592592592</v>
      </c>
      <c r="I230" s="14">
        <v>0.355679012345679</v>
      </c>
      <c r="J230" s="14">
        <v>0.35534979423868313</v>
      </c>
      <c r="K230" s="14">
        <v>0.35565157750342935</v>
      </c>
      <c r="L230" s="14">
        <v>0.35556012802926384</v>
      </c>
      <c r="M230" s="14">
        <v>0.35552049992379209</v>
      </c>
      <c r="N230" s="14">
        <v>0.35557740181882846</v>
      </c>
      <c r="O230" s="14">
        <v>0.35555267659062817</v>
      </c>
      <c r="P230" s="14">
        <v>0.35555019277774957</v>
      </c>
      <c r="Q230" s="14">
        <v>0.35556009039573544</v>
      </c>
    </row>
    <row r="231" spans="1:17" x14ac:dyDescent="0.25">
      <c r="A231" s="12" t="s">
        <v>106</v>
      </c>
      <c r="B231" s="9" t="s">
        <v>488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0</v>
      </c>
      <c r="M231" s="14">
        <v>0</v>
      </c>
      <c r="N231" s="14">
        <v>0</v>
      </c>
      <c r="O231" s="14">
        <v>0</v>
      </c>
      <c r="P231" s="14">
        <v>0</v>
      </c>
      <c r="Q231" s="14">
        <v>0</v>
      </c>
    </row>
    <row r="232" spans="1:17" x14ac:dyDescent="0.25">
      <c r="A232" s="12" t="s">
        <v>259</v>
      </c>
      <c r="B232" s="9" t="s">
        <v>489</v>
      </c>
      <c r="C232" s="13">
        <v>0.12333333333333335</v>
      </c>
      <c r="D232" s="13">
        <v>4.3333333333333335E-2</v>
      </c>
      <c r="E232" s="13">
        <v>8.3333333333333343E-2</v>
      </c>
      <c r="F232" s="13">
        <v>8.3333333333333329E-2</v>
      </c>
      <c r="G232" s="13">
        <v>7.0000000000000007E-2</v>
      </c>
      <c r="H232" s="13">
        <v>7.8888888888888897E-2</v>
      </c>
      <c r="I232" s="13">
        <v>7.7407407407407411E-2</v>
      </c>
      <c r="J232" s="13">
        <v>7.543209876543211E-2</v>
      </c>
      <c r="K232" s="13">
        <v>7.7242798353909473E-2</v>
      </c>
      <c r="L232" s="13">
        <v>7.6694101508916326E-2</v>
      </c>
      <c r="M232" s="13">
        <v>7.6456332876085956E-2</v>
      </c>
      <c r="N232" s="13">
        <v>7.6797744246303923E-2</v>
      </c>
      <c r="O232" s="13">
        <v>7.6649392877102068E-2</v>
      </c>
      <c r="P232" s="13">
        <v>7.6634489999830649E-2</v>
      </c>
      <c r="Q232" s="13">
        <v>7.6693875707745551E-2</v>
      </c>
    </row>
    <row r="233" spans="1:17" x14ac:dyDescent="0.25">
      <c r="A233" s="12" t="s">
        <v>95</v>
      </c>
      <c r="B233" s="9" t="s">
        <v>490</v>
      </c>
      <c r="C233" s="14">
        <v>35.683333333333337</v>
      </c>
      <c r="D233" s="14">
        <v>46.903333333333336</v>
      </c>
      <c r="E233" s="14">
        <v>41.293333333333337</v>
      </c>
      <c r="F233" s="14">
        <v>41.293333333333337</v>
      </c>
      <c r="G233" s="14">
        <v>43.163333333333334</v>
      </c>
      <c r="H233" s="14">
        <v>41.916666666666664</v>
      </c>
      <c r="I233" s="14">
        <v>42.12444444444445</v>
      </c>
      <c r="J233" s="14">
        <v>42.401481481481483</v>
      </c>
      <c r="K233" s="14">
        <v>42.147530864197535</v>
      </c>
      <c r="L233" s="14">
        <v>42.224485596707822</v>
      </c>
      <c r="M233" s="14">
        <v>42.25783264746228</v>
      </c>
      <c r="N233" s="14">
        <v>42.20994970278921</v>
      </c>
      <c r="O233" s="14">
        <v>42.230755982319771</v>
      </c>
      <c r="P233" s="14">
        <v>42.232846110857082</v>
      </c>
      <c r="Q233" s="14">
        <v>42.224517265322021</v>
      </c>
    </row>
    <row r="234" spans="1:17" x14ac:dyDescent="0.25">
      <c r="A234" s="12" t="s">
        <v>253</v>
      </c>
      <c r="B234" s="9" t="s">
        <v>491</v>
      </c>
      <c r="C234" s="13">
        <v>3.3333333333333335E-3</v>
      </c>
      <c r="D234" s="13">
        <v>3.3333333333333335E-3</v>
      </c>
      <c r="E234" s="13">
        <v>3.3333333333333335E-3</v>
      </c>
      <c r="F234" s="13">
        <v>3.3333333333333335E-3</v>
      </c>
      <c r="G234" s="13">
        <v>3.3333333333333335E-3</v>
      </c>
      <c r="H234" s="13">
        <v>3.3333333333333335E-3</v>
      </c>
      <c r="I234" s="13">
        <v>3.3333333333333335E-3</v>
      </c>
      <c r="J234" s="13">
        <v>3.3333333333333335E-3</v>
      </c>
      <c r="K234" s="13">
        <v>3.3333333333333335E-3</v>
      </c>
      <c r="L234" s="13">
        <v>3.3333333333333335E-3</v>
      </c>
      <c r="M234" s="13">
        <v>3.3333333333333335E-3</v>
      </c>
      <c r="N234" s="13">
        <v>3.3333333333333335E-3</v>
      </c>
      <c r="O234" s="13">
        <v>3.3333333333333335E-3</v>
      </c>
      <c r="P234" s="13">
        <v>3.3333333333333335E-3</v>
      </c>
      <c r="Q234" s="13">
        <v>3.3333333333333335E-3</v>
      </c>
    </row>
    <row r="235" spans="1:17" x14ac:dyDescent="0.25">
      <c r="A235" s="12" t="s">
        <v>252</v>
      </c>
      <c r="B235" s="9" t="s">
        <v>492</v>
      </c>
      <c r="C235" s="13">
        <v>7.32</v>
      </c>
      <c r="D235" s="13">
        <v>4.8</v>
      </c>
      <c r="E235" s="13">
        <v>6.0600000000000005</v>
      </c>
      <c r="F235" s="13">
        <v>6.06</v>
      </c>
      <c r="G235" s="13">
        <v>5.64</v>
      </c>
      <c r="H235" s="13">
        <v>5.9200000000000008</v>
      </c>
      <c r="I235" s="13">
        <v>5.873333333333334</v>
      </c>
      <c r="J235" s="13">
        <v>5.8111111111111109</v>
      </c>
      <c r="K235" s="13">
        <v>5.8681481481481486</v>
      </c>
      <c r="L235" s="13">
        <v>5.8508641975308642</v>
      </c>
      <c r="M235" s="13">
        <v>5.8433744855967076</v>
      </c>
      <c r="N235" s="13">
        <v>5.8541289437585737</v>
      </c>
      <c r="O235" s="13">
        <v>5.8494558756287161</v>
      </c>
      <c r="P235" s="13">
        <v>5.8489864349946652</v>
      </c>
      <c r="Q235" s="13">
        <v>5.8508570847939856</v>
      </c>
    </row>
    <row r="236" spans="1:17" x14ac:dyDescent="0.25">
      <c r="A236" s="12" t="s">
        <v>107</v>
      </c>
      <c r="B236" s="9" t="s">
        <v>493</v>
      </c>
      <c r="C236" s="14">
        <v>0.45999999999999996</v>
      </c>
      <c r="D236" s="14">
        <v>0.51333333333333331</v>
      </c>
      <c r="E236" s="14">
        <v>0.48666666666666664</v>
      </c>
      <c r="F236" s="14">
        <v>0.48666666666666669</v>
      </c>
      <c r="G236" s="14">
        <v>0.49555555555555553</v>
      </c>
      <c r="H236" s="14">
        <v>0.48962962962962964</v>
      </c>
      <c r="I236" s="14">
        <v>0.49061728395061732</v>
      </c>
      <c r="J236" s="14">
        <v>0.49193415637860083</v>
      </c>
      <c r="K236" s="14">
        <v>0.49072702331961593</v>
      </c>
      <c r="L236" s="14">
        <v>0.49109282121627795</v>
      </c>
      <c r="M236" s="14">
        <v>0.49125133363816487</v>
      </c>
      <c r="N236" s="14">
        <v>0.49102372605801953</v>
      </c>
      <c r="O236" s="14">
        <v>0.49112262697082082</v>
      </c>
      <c r="P236" s="14">
        <v>0.49113256222233515</v>
      </c>
      <c r="Q236" s="14">
        <v>0.49109297175039179</v>
      </c>
    </row>
    <row r="237" spans="1:17" x14ac:dyDescent="0.25">
      <c r="A237" s="12" t="s">
        <v>262</v>
      </c>
      <c r="B237" s="9" t="s">
        <v>494</v>
      </c>
      <c r="C237" s="13">
        <v>0.01</v>
      </c>
      <c r="D237" s="13">
        <v>6.6666666666666671E-3</v>
      </c>
      <c r="E237" s="13">
        <v>8.3333333333333332E-3</v>
      </c>
      <c r="F237" s="13">
        <v>8.3333333333333332E-3</v>
      </c>
      <c r="G237" s="13">
        <v>7.7777777777777767E-3</v>
      </c>
      <c r="H237" s="13">
        <v>8.1481481481481474E-3</v>
      </c>
      <c r="I237" s="13">
        <v>8.0864197530864188E-3</v>
      </c>
      <c r="J237" s="13">
        <v>8.0041152263374479E-3</v>
      </c>
      <c r="K237" s="13">
        <v>8.0795610425240041E-3</v>
      </c>
      <c r="L237" s="13">
        <v>8.0566986739826225E-3</v>
      </c>
      <c r="M237" s="13">
        <v>8.0467916476146904E-3</v>
      </c>
      <c r="N237" s="13">
        <v>8.0610171213737706E-3</v>
      </c>
      <c r="O237" s="13">
        <v>8.0548358143236951E-3</v>
      </c>
      <c r="P237" s="13">
        <v>8.0542148611040514E-3</v>
      </c>
      <c r="Q237" s="13">
        <v>8.0566892656005057E-3</v>
      </c>
    </row>
    <row r="238" spans="1:17" x14ac:dyDescent="0.25">
      <c r="A238" s="12" t="s">
        <v>260</v>
      </c>
      <c r="B238" s="9" t="s">
        <v>495</v>
      </c>
      <c r="C238" s="13">
        <v>0.18666666666666668</v>
      </c>
      <c r="D238" s="13">
        <v>0.19666666666666666</v>
      </c>
      <c r="E238" s="13">
        <v>0.19166666666666665</v>
      </c>
      <c r="F238" s="13">
        <v>0.19166666666666665</v>
      </c>
      <c r="G238" s="13">
        <v>0.19333333333333333</v>
      </c>
      <c r="H238" s="13">
        <v>0.19222222222222221</v>
      </c>
      <c r="I238" s="13">
        <v>0.19240740740740739</v>
      </c>
      <c r="J238" s="13">
        <v>0.19265432098765431</v>
      </c>
      <c r="K238" s="13">
        <v>0.19242798353909463</v>
      </c>
      <c r="L238" s="13">
        <v>0.19249657064471878</v>
      </c>
      <c r="M238" s="13">
        <v>0.1925262917238226</v>
      </c>
      <c r="N238" s="13">
        <v>0.19248361530254535</v>
      </c>
      <c r="O238" s="13">
        <v>0.1925021592236956</v>
      </c>
      <c r="P238" s="13">
        <v>0.19250402208335451</v>
      </c>
      <c r="Q238" s="13">
        <v>0.19249659886986514</v>
      </c>
    </row>
    <row r="239" spans="1:17" x14ac:dyDescent="0.25">
      <c r="A239" s="12" t="s">
        <v>263</v>
      </c>
      <c r="B239" s="9" t="s">
        <v>496</v>
      </c>
      <c r="C239" s="13">
        <v>0.32</v>
      </c>
      <c r="D239" s="13">
        <v>0.24333333333333332</v>
      </c>
      <c r="E239" s="13">
        <v>0.28166666666666668</v>
      </c>
      <c r="F239" s="13">
        <v>0.28166666666666668</v>
      </c>
      <c r="G239" s="13">
        <v>0.2688888888888889</v>
      </c>
      <c r="H239" s="13">
        <v>0.27740740740740738</v>
      </c>
      <c r="I239" s="13">
        <v>0.27598765432098765</v>
      </c>
      <c r="J239" s="13">
        <v>0.27409465020576129</v>
      </c>
      <c r="K239" s="13">
        <v>0.27582990397805213</v>
      </c>
      <c r="L239" s="13">
        <v>0.2753040695016003</v>
      </c>
      <c r="M239" s="13">
        <v>0.27507620789513787</v>
      </c>
      <c r="N239" s="13">
        <v>0.27540339379159678</v>
      </c>
      <c r="O239" s="13">
        <v>0.27526122372944495</v>
      </c>
      <c r="P239" s="13">
        <v>0.27524694180539316</v>
      </c>
      <c r="Q239" s="13">
        <v>0.27530385310881161</v>
      </c>
    </row>
    <row r="240" spans="1:17" x14ac:dyDescent="0.25">
      <c r="A240" s="12" t="s">
        <v>261</v>
      </c>
      <c r="B240" s="9" t="s">
        <v>497</v>
      </c>
      <c r="C240" s="13">
        <v>1.8566666666666667</v>
      </c>
      <c r="D240" s="13">
        <v>0.43</v>
      </c>
      <c r="E240" s="13">
        <v>1.1433333333333333</v>
      </c>
      <c r="F240" s="13">
        <v>1.1433333333333333</v>
      </c>
      <c r="G240" s="13">
        <v>0.90555555555555556</v>
      </c>
      <c r="H240" s="13">
        <v>1.064074074074074</v>
      </c>
      <c r="I240" s="13">
        <v>1.0376543209876543</v>
      </c>
      <c r="J240" s="13">
        <v>1.0024279835390946</v>
      </c>
      <c r="K240" s="13">
        <v>1.034718792866941</v>
      </c>
      <c r="L240" s="13">
        <v>1.0249336991312299</v>
      </c>
      <c r="M240" s="13">
        <v>1.0206934918457551</v>
      </c>
      <c r="N240" s="13">
        <v>1.0267819946146419</v>
      </c>
      <c r="O240" s="13">
        <v>1.0241363951972089</v>
      </c>
      <c r="P240" s="13">
        <v>1.0238706272192017</v>
      </c>
      <c r="Q240" s="13">
        <v>1.024929672343684</v>
      </c>
    </row>
    <row r="241" spans="1:17" x14ac:dyDescent="0.25">
      <c r="A241" s="12" t="s">
        <v>108</v>
      </c>
      <c r="B241" s="9" t="s">
        <v>498</v>
      </c>
      <c r="C241" s="14">
        <v>0.25999999999999995</v>
      </c>
      <c r="D241" s="14">
        <v>0.26</v>
      </c>
      <c r="E241" s="14">
        <v>0.25999999999999995</v>
      </c>
      <c r="F241" s="14">
        <v>0.25999999999999995</v>
      </c>
      <c r="G241" s="14">
        <v>0.26</v>
      </c>
      <c r="H241" s="14">
        <v>0.26</v>
      </c>
      <c r="I241" s="14">
        <v>0.26</v>
      </c>
      <c r="J241" s="14">
        <v>0.25999999999999995</v>
      </c>
      <c r="K241" s="14">
        <v>0.25999999999999995</v>
      </c>
      <c r="L241" s="14">
        <v>0.25999999999999995</v>
      </c>
      <c r="M241" s="14">
        <v>0.25999999999999995</v>
      </c>
      <c r="N241" s="14">
        <v>0.25999999999999995</v>
      </c>
      <c r="O241" s="14">
        <v>0.25999999999999995</v>
      </c>
      <c r="P241" s="14">
        <v>0.25999999999999995</v>
      </c>
      <c r="Q241" s="14">
        <v>0.25999999999999995</v>
      </c>
    </row>
    <row r="242" spans="1:17" x14ac:dyDescent="0.25">
      <c r="A242" s="12" t="s">
        <v>110</v>
      </c>
      <c r="B242" s="9" t="s">
        <v>499</v>
      </c>
      <c r="C242" s="14">
        <v>13.91</v>
      </c>
      <c r="D242" s="14">
        <v>18.063333333333333</v>
      </c>
      <c r="E242" s="14">
        <v>15.986666666666666</v>
      </c>
      <c r="F242" s="14">
        <v>15.986666666666666</v>
      </c>
      <c r="G242" s="14">
        <v>16.678888888888888</v>
      </c>
      <c r="H242" s="14">
        <v>16.217407407407407</v>
      </c>
      <c r="I242" s="14">
        <v>16.294320987654324</v>
      </c>
      <c r="J242" s="14">
        <v>16.396872427983542</v>
      </c>
      <c r="K242" s="14">
        <v>16.302866941015093</v>
      </c>
      <c r="L242" s="14">
        <v>16.331353452217655</v>
      </c>
      <c r="M242" s="14">
        <v>16.343697607072095</v>
      </c>
      <c r="N242" s="14">
        <v>16.32597266676828</v>
      </c>
      <c r="O242" s="14">
        <v>16.333674575352674</v>
      </c>
      <c r="P242" s="14">
        <v>16.334448283064347</v>
      </c>
      <c r="Q242" s="14">
        <v>16.331365175061766</v>
      </c>
    </row>
    <row r="243" spans="1:17" x14ac:dyDescent="0.25">
      <c r="A243" s="12" t="s">
        <v>112</v>
      </c>
      <c r="B243" s="9" t="s">
        <v>500</v>
      </c>
      <c r="C243" s="14">
        <v>5.9966666666666661</v>
      </c>
      <c r="D243" s="14">
        <v>4.1833333333333336</v>
      </c>
      <c r="E243" s="14">
        <v>5.089999999999999</v>
      </c>
      <c r="F243" s="14">
        <v>5.089999999999999</v>
      </c>
      <c r="G243" s="14">
        <v>4.7877777777777766</v>
      </c>
      <c r="H243" s="14">
        <v>4.9892592592592591</v>
      </c>
      <c r="I243" s="14">
        <v>4.9556790123456791</v>
      </c>
      <c r="J243" s="14">
        <v>4.9109053497942385</v>
      </c>
      <c r="K243" s="14">
        <v>4.9519478737997256</v>
      </c>
      <c r="L243" s="14">
        <v>4.9395107453132141</v>
      </c>
      <c r="M243" s="14">
        <v>4.9341213229690597</v>
      </c>
      <c r="N243" s="14">
        <v>4.9418599806939998</v>
      </c>
      <c r="O243" s="14">
        <v>4.9384973496587579</v>
      </c>
      <c r="P243" s="14">
        <v>4.9381595511072724</v>
      </c>
      <c r="Q243" s="14">
        <v>4.9395056271533431</v>
      </c>
    </row>
    <row r="244" spans="1:17" x14ac:dyDescent="0.25">
      <c r="A244" s="12" t="s">
        <v>113</v>
      </c>
      <c r="B244" s="9" t="s">
        <v>501</v>
      </c>
      <c r="C244" s="14">
        <v>1.9066666666666667</v>
      </c>
      <c r="D244" s="14">
        <v>1.5100000000000002</v>
      </c>
      <c r="E244" s="14">
        <v>1.7083333333333335</v>
      </c>
      <c r="F244" s="14">
        <v>1.7083333333333335</v>
      </c>
      <c r="G244" s="14">
        <v>1.6422222222222225</v>
      </c>
      <c r="H244" s="14">
        <v>1.6862962962962964</v>
      </c>
      <c r="I244" s="14">
        <v>1.6789506172839508</v>
      </c>
      <c r="J244" s="14">
        <v>1.6691563786008232</v>
      </c>
      <c r="K244" s="14">
        <v>1.6781344307270234</v>
      </c>
      <c r="L244" s="14">
        <v>1.675413808870599</v>
      </c>
      <c r="M244" s="14">
        <v>1.6742348727328151</v>
      </c>
      <c r="N244" s="14">
        <v>1.6759277041101459</v>
      </c>
      <c r="O244" s="14">
        <v>1.6751921285711866</v>
      </c>
      <c r="P244" s="14">
        <v>1.6751182351380494</v>
      </c>
      <c r="Q244" s="14">
        <v>1.6754126892731271</v>
      </c>
    </row>
    <row r="245" spans="1:17" x14ac:dyDescent="0.25">
      <c r="A245" s="12" t="s">
        <v>111</v>
      </c>
      <c r="B245" s="9" t="s">
        <v>502</v>
      </c>
      <c r="C245" s="14">
        <v>5.6566666666666663</v>
      </c>
      <c r="D245" s="14">
        <v>3.5366666666666671</v>
      </c>
      <c r="E245" s="14">
        <v>4.5966666666666667</v>
      </c>
      <c r="F245" s="14">
        <v>4.5966666666666667</v>
      </c>
      <c r="G245" s="14">
        <v>4.2433333333333341</v>
      </c>
      <c r="H245" s="14">
        <v>4.4788888888888891</v>
      </c>
      <c r="I245" s="14">
        <v>4.4396296296296303</v>
      </c>
      <c r="J245" s="14">
        <v>4.3872839506172845</v>
      </c>
      <c r="K245" s="14">
        <v>4.4352674897119346</v>
      </c>
      <c r="L245" s="14">
        <v>4.4207270233196159</v>
      </c>
      <c r="M245" s="14">
        <v>4.4144261545496111</v>
      </c>
      <c r="N245" s="14">
        <v>4.4234735558603875</v>
      </c>
      <c r="O245" s="14">
        <v>4.4195422445765384</v>
      </c>
      <c r="P245" s="14">
        <v>4.4191473183288457</v>
      </c>
      <c r="Q245" s="14">
        <v>4.4207210395885905</v>
      </c>
    </row>
    <row r="246" spans="1:17" x14ac:dyDescent="0.25">
      <c r="A246" s="12" t="s">
        <v>109</v>
      </c>
      <c r="B246" s="9" t="s">
        <v>503</v>
      </c>
      <c r="C246" s="14">
        <v>4.9799999999999995</v>
      </c>
      <c r="D246" s="14">
        <v>6.7700000000000005</v>
      </c>
      <c r="E246" s="14">
        <v>5.875</v>
      </c>
      <c r="F246" s="14">
        <v>5.875</v>
      </c>
      <c r="G246" s="14">
        <v>6.1733333333333329</v>
      </c>
      <c r="H246" s="14">
        <v>5.9744444444444449</v>
      </c>
      <c r="I246" s="14">
        <v>6.0075925925925926</v>
      </c>
      <c r="J246" s="14">
        <v>6.0517901234567901</v>
      </c>
      <c r="K246" s="14">
        <v>6.0112757201646092</v>
      </c>
      <c r="L246" s="14">
        <v>6.0235528120713306</v>
      </c>
      <c r="M246" s="14">
        <v>6.0288728852309097</v>
      </c>
      <c r="N246" s="14">
        <v>6.0212338058222832</v>
      </c>
      <c r="O246" s="14">
        <v>6.0245531677081736</v>
      </c>
      <c r="P246" s="14">
        <v>6.0248866195871216</v>
      </c>
      <c r="Q246" s="14">
        <v>6.0235578643725267</v>
      </c>
    </row>
    <row r="247" spans="1:17" x14ac:dyDescent="0.25">
      <c r="A247" s="12" t="s">
        <v>114</v>
      </c>
      <c r="B247" s="9" t="s">
        <v>504</v>
      </c>
      <c r="C247" s="14">
        <v>1.3366666666666669</v>
      </c>
      <c r="D247" s="14">
        <v>1.4133333333333336</v>
      </c>
      <c r="E247" s="14">
        <v>1.3750000000000002</v>
      </c>
      <c r="F247" s="14">
        <v>1.3750000000000002</v>
      </c>
      <c r="G247" s="14">
        <v>1.387777777777778</v>
      </c>
      <c r="H247" s="14">
        <v>1.3792592592592594</v>
      </c>
      <c r="I247" s="14">
        <v>1.3806790123456791</v>
      </c>
      <c r="J247" s="14">
        <v>1.3825720164609052</v>
      </c>
      <c r="K247" s="14">
        <v>1.3808367626886147</v>
      </c>
      <c r="L247" s="14">
        <v>1.3813625971650665</v>
      </c>
      <c r="M247" s="14">
        <v>1.3815904587715289</v>
      </c>
      <c r="N247" s="14">
        <v>1.3812632728750698</v>
      </c>
      <c r="O247" s="14">
        <v>1.3814054429372218</v>
      </c>
      <c r="P247" s="14">
        <v>1.3814197248612734</v>
      </c>
      <c r="Q247" s="14">
        <v>1.3813628135578551</v>
      </c>
    </row>
    <row r="248" spans="1:17" x14ac:dyDescent="0.25">
      <c r="A248" s="12" t="s">
        <v>117</v>
      </c>
      <c r="B248" s="9" t="s">
        <v>505</v>
      </c>
      <c r="C248" s="14">
        <v>6.0233333333333334</v>
      </c>
      <c r="D248" s="14">
        <v>3.166666666666667</v>
      </c>
      <c r="E248" s="14">
        <v>4.5949999999999998</v>
      </c>
      <c r="F248" s="14">
        <v>4.5950000000000006</v>
      </c>
      <c r="G248" s="14">
        <v>4.1188888888888888</v>
      </c>
      <c r="H248" s="14">
        <v>4.4362962962962964</v>
      </c>
      <c r="I248" s="14">
        <v>4.383395061728395</v>
      </c>
      <c r="J248" s="14">
        <v>4.3128600823045273</v>
      </c>
      <c r="K248" s="14">
        <v>4.3775171467764062</v>
      </c>
      <c r="L248" s="14">
        <v>4.3579240969364434</v>
      </c>
      <c r="M248" s="14">
        <v>4.3494337753391257</v>
      </c>
      <c r="N248" s="14">
        <v>4.3616250063506588</v>
      </c>
      <c r="O248" s="14">
        <v>4.3563276262087429</v>
      </c>
      <c r="P248" s="14">
        <v>4.3557954692995082</v>
      </c>
      <c r="Q248" s="14">
        <v>4.3579160339529697</v>
      </c>
    </row>
    <row r="249" spans="1:17" x14ac:dyDescent="0.25">
      <c r="A249" s="12" t="s">
        <v>116</v>
      </c>
      <c r="B249" s="9" t="s">
        <v>506</v>
      </c>
      <c r="C249" s="14">
        <v>27.863333333333333</v>
      </c>
      <c r="D249" s="14">
        <v>4.7700000000000005</v>
      </c>
      <c r="E249" s="14">
        <v>16.316666666666666</v>
      </c>
      <c r="F249" s="14">
        <v>16.316666666666666</v>
      </c>
      <c r="G249" s="14">
        <v>12.467777777777778</v>
      </c>
      <c r="H249" s="14">
        <v>15.033703703703704</v>
      </c>
      <c r="I249" s="14">
        <v>14.60604938271605</v>
      </c>
      <c r="J249" s="14">
        <v>14.035843621399177</v>
      </c>
      <c r="K249" s="14">
        <v>14.558532235939643</v>
      </c>
      <c r="L249" s="14">
        <v>14.400141746684955</v>
      </c>
      <c r="M249" s="14">
        <v>14.331505868007925</v>
      </c>
      <c r="N249" s="14">
        <v>14.430059950210842</v>
      </c>
      <c r="O249" s="14">
        <v>14.387235854967908</v>
      </c>
      <c r="P249" s="14">
        <v>14.382933891062226</v>
      </c>
      <c r="Q249" s="14">
        <v>14.400076565413658</v>
      </c>
    </row>
    <row r="250" spans="1:17" x14ac:dyDescent="0.25">
      <c r="A250" s="12" t="s">
        <v>179</v>
      </c>
      <c r="B250" s="9" t="s">
        <v>507</v>
      </c>
      <c r="C250" s="13">
        <v>29.206666666666667</v>
      </c>
      <c r="D250" s="13">
        <v>40.17</v>
      </c>
      <c r="E250" s="13">
        <v>34.688333333333333</v>
      </c>
      <c r="F250" s="13">
        <v>34.688333333333333</v>
      </c>
      <c r="G250" s="13">
        <v>36.515555555555558</v>
      </c>
      <c r="H250" s="13">
        <v>35.297407407407405</v>
      </c>
      <c r="I250" s="13">
        <v>35.50043209876543</v>
      </c>
      <c r="J250" s="13">
        <v>35.771131687242793</v>
      </c>
      <c r="K250" s="13">
        <v>35.522990397805209</v>
      </c>
      <c r="L250" s="13">
        <v>35.598184727937813</v>
      </c>
      <c r="M250" s="13">
        <v>35.630768937661941</v>
      </c>
      <c r="N250" s="13">
        <v>35.583981354468321</v>
      </c>
      <c r="O250" s="13">
        <v>35.60431167335603</v>
      </c>
      <c r="P250" s="13">
        <v>35.606353988495435</v>
      </c>
      <c r="Q250" s="13">
        <v>35.598215672106598</v>
      </c>
    </row>
    <row r="251" spans="1:17" x14ac:dyDescent="0.25">
      <c r="A251" s="12" t="s">
        <v>118</v>
      </c>
      <c r="B251" s="9" t="s">
        <v>508</v>
      </c>
      <c r="C251" s="14">
        <v>0.87666666666666671</v>
      </c>
      <c r="D251" s="14">
        <v>1.0566666666666666</v>
      </c>
      <c r="E251" s="14">
        <v>0.96666666666666656</v>
      </c>
      <c r="F251" s="14">
        <v>0.96666666666666656</v>
      </c>
      <c r="G251" s="14">
        <v>0.99666666666666648</v>
      </c>
      <c r="H251" s="14">
        <v>0.97666666666666657</v>
      </c>
      <c r="I251" s="14">
        <v>0.97999999999999976</v>
      </c>
      <c r="J251" s="14">
        <v>0.98444444444444423</v>
      </c>
      <c r="K251" s="14">
        <v>0.98037037037037011</v>
      </c>
      <c r="L251" s="14">
        <v>0.98160493827160467</v>
      </c>
      <c r="M251" s="14">
        <v>0.98213991769547304</v>
      </c>
      <c r="N251" s="14">
        <v>0.98137174211248257</v>
      </c>
      <c r="O251" s="14">
        <v>0.98170553269318672</v>
      </c>
      <c r="P251" s="14">
        <v>0.98173906416704737</v>
      </c>
      <c r="Q251" s="14">
        <v>0.98160544632423885</v>
      </c>
    </row>
    <row r="252" spans="1:17" x14ac:dyDescent="0.25">
      <c r="A252" s="12" t="s">
        <v>115</v>
      </c>
      <c r="B252" s="9" t="s">
        <v>509</v>
      </c>
      <c r="C252" s="14">
        <v>75.316666666666663</v>
      </c>
      <c r="D252" s="14">
        <v>34.803333333333335</v>
      </c>
      <c r="E252" s="14">
        <v>55.059999999999995</v>
      </c>
      <c r="F252" s="14">
        <v>55.059999999999995</v>
      </c>
      <c r="G252" s="14">
        <v>48.307777777777773</v>
      </c>
      <c r="H252" s="14">
        <v>52.80925925925925</v>
      </c>
      <c r="I252" s="14">
        <v>52.059012345679001</v>
      </c>
      <c r="J252" s="14">
        <v>51.05868312757201</v>
      </c>
      <c r="K252" s="14">
        <v>51.97565157750342</v>
      </c>
      <c r="L252" s="14">
        <v>51.697782350251479</v>
      </c>
      <c r="M252" s="14">
        <v>51.577372351775644</v>
      </c>
      <c r="N252" s="14">
        <v>51.750268759843522</v>
      </c>
      <c r="O252" s="14">
        <v>51.675141153956879</v>
      </c>
      <c r="P252" s="14">
        <v>51.667594088525348</v>
      </c>
      <c r="Q252" s="14">
        <v>51.697668000775245</v>
      </c>
    </row>
    <row r="253" spans="1:17" x14ac:dyDescent="0.25">
      <c r="A253" s="12" t="s">
        <v>269</v>
      </c>
      <c r="B253" s="9" t="s">
        <v>510</v>
      </c>
      <c r="C253" s="13">
        <v>4.7866666666666662</v>
      </c>
      <c r="D253" s="13">
        <v>3.7466666666666666</v>
      </c>
      <c r="E253" s="13">
        <v>4.2666666666666666</v>
      </c>
      <c r="F253" s="13">
        <v>4.2666666666666666</v>
      </c>
      <c r="G253" s="13">
        <v>4.0933333333333337</v>
      </c>
      <c r="H253" s="13">
        <v>4.2088888888888887</v>
      </c>
      <c r="I253" s="13">
        <v>4.1896296296296294</v>
      </c>
      <c r="J253" s="13">
        <v>4.1639506172839509</v>
      </c>
      <c r="K253" s="13">
        <v>4.1874897119341563</v>
      </c>
      <c r="L253" s="13">
        <v>4.1803566529492455</v>
      </c>
      <c r="M253" s="13">
        <v>4.1772656607224512</v>
      </c>
      <c r="N253" s="13">
        <v>4.1817040085352843</v>
      </c>
      <c r="O253" s="13">
        <v>4.1797754407356607</v>
      </c>
      <c r="P253" s="13">
        <v>4.1795817033311318</v>
      </c>
      <c r="Q253" s="13">
        <v>4.1803537175340253</v>
      </c>
    </row>
    <row r="254" spans="1:17" x14ac:dyDescent="0.25">
      <c r="A254" s="12" t="s">
        <v>271</v>
      </c>
      <c r="B254" s="9" t="s">
        <v>511</v>
      </c>
      <c r="C254" s="13">
        <v>2.3333333333333334E-2</v>
      </c>
      <c r="D254" s="13">
        <v>2.6666666666666668E-2</v>
      </c>
      <c r="E254" s="13">
        <v>2.5000000000000001E-2</v>
      </c>
      <c r="F254" s="13">
        <v>2.5000000000000005E-2</v>
      </c>
      <c r="G254" s="13">
        <v>2.5555555555555557E-2</v>
      </c>
      <c r="H254" s="13">
        <v>2.5185185185185185E-2</v>
      </c>
      <c r="I254" s="13">
        <v>2.5246913580246916E-2</v>
      </c>
      <c r="J254" s="13">
        <v>2.5329218106995885E-2</v>
      </c>
      <c r="K254" s="13">
        <v>2.5253772290809329E-2</v>
      </c>
      <c r="L254" s="13">
        <v>2.5276634659350709E-2</v>
      </c>
      <c r="M254" s="13">
        <v>2.5286541685718641E-2</v>
      </c>
      <c r="N254" s="13">
        <v>2.5272316211959561E-2</v>
      </c>
      <c r="O254" s="13">
        <v>2.5278497519009638E-2</v>
      </c>
      <c r="P254" s="13">
        <v>2.5279118472229283E-2</v>
      </c>
      <c r="Q254" s="13">
        <v>2.5276644067732831E-2</v>
      </c>
    </row>
    <row r="255" spans="1:17" x14ac:dyDescent="0.25">
      <c r="A255" s="12" t="s">
        <v>270</v>
      </c>
      <c r="B255" s="9" t="s">
        <v>512</v>
      </c>
      <c r="C255" s="13">
        <v>0</v>
      </c>
      <c r="D255" s="13">
        <v>0</v>
      </c>
      <c r="E255" s="13">
        <v>0</v>
      </c>
      <c r="F255" s="13">
        <v>0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</row>
    <row r="256" spans="1:17" x14ac:dyDescent="0.25">
      <c r="A256" s="12" t="s">
        <v>272</v>
      </c>
      <c r="B256" s="9" t="s">
        <v>513</v>
      </c>
      <c r="C256" s="13">
        <v>0.34333333333333332</v>
      </c>
      <c r="D256" s="13">
        <v>0.26333333333333331</v>
      </c>
      <c r="E256" s="13">
        <v>0.30333333333333334</v>
      </c>
      <c r="F256" s="13">
        <v>0.30333333333333334</v>
      </c>
      <c r="G256" s="13">
        <v>0.28999999999999998</v>
      </c>
      <c r="H256" s="13">
        <v>0.29888888888888893</v>
      </c>
      <c r="I256" s="13">
        <v>0.2974074074074074</v>
      </c>
      <c r="J256" s="13">
        <v>0.29543209876543214</v>
      </c>
      <c r="K256" s="13">
        <v>0.29724279835390949</v>
      </c>
      <c r="L256" s="13">
        <v>0.29669410150891634</v>
      </c>
      <c r="M256" s="13">
        <v>0.29645633287608603</v>
      </c>
      <c r="N256" s="13">
        <v>0.29679774424630395</v>
      </c>
      <c r="O256" s="13">
        <v>0.29664939287710212</v>
      </c>
      <c r="P256" s="13">
        <v>0.29663448999983072</v>
      </c>
      <c r="Q256" s="13">
        <v>0.29669387570774558</v>
      </c>
    </row>
    <row r="257" spans="1:17" x14ac:dyDescent="0.25">
      <c r="A257" s="12" t="s">
        <v>268</v>
      </c>
      <c r="B257" s="9" t="s">
        <v>514</v>
      </c>
      <c r="C257" s="13">
        <v>6.6666666666666671E-3</v>
      </c>
      <c r="D257" s="13">
        <v>2.3333333333333331E-2</v>
      </c>
      <c r="E257" s="13">
        <v>1.4999999999999999E-2</v>
      </c>
      <c r="F257" s="13">
        <v>1.4999999999999999E-2</v>
      </c>
      <c r="G257" s="13">
        <v>1.7777777777777778E-2</v>
      </c>
      <c r="H257" s="13">
        <v>1.5925925925925927E-2</v>
      </c>
      <c r="I257" s="13">
        <v>1.6234567901234568E-2</v>
      </c>
      <c r="J257" s="13">
        <v>1.6646090534979424E-2</v>
      </c>
      <c r="K257" s="13">
        <v>1.626886145404664E-2</v>
      </c>
      <c r="L257" s="13">
        <v>1.6383173296753543E-2</v>
      </c>
      <c r="M257" s="13">
        <v>1.6432708428593203E-2</v>
      </c>
      <c r="N257" s="13">
        <v>1.6361581059797795E-2</v>
      </c>
      <c r="O257" s="13">
        <v>1.6392487595048178E-2</v>
      </c>
      <c r="P257" s="13">
        <v>1.6395592361146391E-2</v>
      </c>
      <c r="Q257" s="13">
        <v>1.6383220338664121E-2</v>
      </c>
    </row>
    <row r="258" spans="1:17" x14ac:dyDescent="0.25">
      <c r="A258" s="12" t="s">
        <v>119</v>
      </c>
      <c r="B258" s="9" t="s">
        <v>515</v>
      </c>
      <c r="C258" s="14">
        <v>38.586666666666666</v>
      </c>
      <c r="D258" s="14">
        <v>43.086666666666666</v>
      </c>
      <c r="E258" s="14">
        <v>40.836666666666666</v>
      </c>
      <c r="F258" s="14">
        <v>40.836666666666666</v>
      </c>
      <c r="G258" s="14">
        <v>41.586666666666666</v>
      </c>
      <c r="H258" s="14">
        <v>41.086666666666673</v>
      </c>
      <c r="I258" s="14">
        <v>41.17</v>
      </c>
      <c r="J258" s="14">
        <v>41.281111111111116</v>
      </c>
      <c r="K258" s="14">
        <v>41.179259259259261</v>
      </c>
      <c r="L258" s="14">
        <v>41.210123456790122</v>
      </c>
      <c r="M258" s="14">
        <v>41.223497942386835</v>
      </c>
      <c r="N258" s="14">
        <v>41.204293552812075</v>
      </c>
      <c r="O258" s="14">
        <v>41.212638317329677</v>
      </c>
      <c r="P258" s="14">
        <v>41.213476604176186</v>
      </c>
      <c r="Q258" s="14">
        <v>41.210136158105975</v>
      </c>
    </row>
    <row r="259" spans="1:17" x14ac:dyDescent="0.25">
      <c r="A259" s="12" t="s">
        <v>273</v>
      </c>
      <c r="B259" s="9" t="s">
        <v>516</v>
      </c>
      <c r="C259" s="13">
        <v>4.3333333333333335E-2</v>
      </c>
      <c r="D259" s="13">
        <v>0.02</v>
      </c>
      <c r="E259" s="13">
        <v>3.1666666666666669E-2</v>
      </c>
      <c r="F259" s="13">
        <v>3.1666666666666669E-2</v>
      </c>
      <c r="G259" s="13">
        <v>2.777777777777778E-2</v>
      </c>
      <c r="H259" s="13">
        <v>3.037037037037037E-2</v>
      </c>
      <c r="I259" s="13">
        <v>2.9938271604938272E-2</v>
      </c>
      <c r="J259" s="13">
        <v>2.9362139917695474E-2</v>
      </c>
      <c r="K259" s="13">
        <v>2.9890260631001375E-2</v>
      </c>
      <c r="L259" s="13">
        <v>2.9730224051211705E-2</v>
      </c>
      <c r="M259" s="13">
        <v>2.9660874866636183E-2</v>
      </c>
      <c r="N259" s="13">
        <v>2.9760453182949755E-2</v>
      </c>
      <c r="O259" s="13">
        <v>2.9717184033599214E-2</v>
      </c>
      <c r="P259" s="13">
        <v>2.9712837361061718E-2</v>
      </c>
      <c r="Q259" s="13">
        <v>2.9730158192536896E-2</v>
      </c>
    </row>
    <row r="260" spans="1:17" x14ac:dyDescent="0.25">
      <c r="A260" s="12" t="s">
        <v>266</v>
      </c>
      <c r="B260" s="9" t="s">
        <v>517</v>
      </c>
      <c r="C260" s="13">
        <v>0.34666666666666668</v>
      </c>
      <c r="D260" s="13">
        <v>0.3833333333333333</v>
      </c>
      <c r="E260" s="13">
        <v>0.36499999999999999</v>
      </c>
      <c r="F260" s="13">
        <v>0.36499999999999999</v>
      </c>
      <c r="G260" s="13">
        <v>0.37111111111111111</v>
      </c>
      <c r="H260" s="13">
        <v>0.36703703703703705</v>
      </c>
      <c r="I260" s="13">
        <v>0.36771604938271607</v>
      </c>
      <c r="J260" s="13">
        <v>0.36862139917695474</v>
      </c>
      <c r="K260" s="13">
        <v>0.36779149519890258</v>
      </c>
      <c r="L260" s="13">
        <v>0.36804298125285778</v>
      </c>
      <c r="M260" s="13">
        <v>0.368151958542905</v>
      </c>
      <c r="N260" s="13">
        <v>0.3679954783315551</v>
      </c>
      <c r="O260" s="13">
        <v>0.36806347270910594</v>
      </c>
      <c r="P260" s="13">
        <v>0.368070303194522</v>
      </c>
      <c r="Q260" s="13">
        <v>0.36804308474506103</v>
      </c>
    </row>
    <row r="261" spans="1:17" x14ac:dyDescent="0.25">
      <c r="A261" s="12" t="s">
        <v>120</v>
      </c>
      <c r="B261" s="9" t="s">
        <v>518</v>
      </c>
      <c r="C261" s="14">
        <v>7.05</v>
      </c>
      <c r="D261" s="14">
        <v>13.383333333333333</v>
      </c>
      <c r="E261" s="14">
        <v>10.216666666666667</v>
      </c>
      <c r="F261" s="14">
        <v>10.216666666666669</v>
      </c>
      <c r="G261" s="14">
        <v>11.272222222222224</v>
      </c>
      <c r="H261" s="14">
        <v>10.56851851851852</v>
      </c>
      <c r="I261" s="14">
        <v>10.685802469135805</v>
      </c>
      <c r="J261" s="14">
        <v>10.842181069958848</v>
      </c>
      <c r="K261" s="14">
        <v>10.698834019204391</v>
      </c>
      <c r="L261" s="14">
        <v>10.742272519433014</v>
      </c>
      <c r="M261" s="14">
        <v>10.761095869532085</v>
      </c>
      <c r="N261" s="14">
        <v>10.73406746938983</v>
      </c>
      <c r="O261" s="14">
        <v>10.745811952784976</v>
      </c>
      <c r="P261" s="14">
        <v>10.746991763902296</v>
      </c>
      <c r="Q261" s="14">
        <v>10.742290395359035</v>
      </c>
    </row>
    <row r="262" spans="1:17" x14ac:dyDescent="0.25">
      <c r="A262" s="12" t="s">
        <v>274</v>
      </c>
      <c r="B262" s="9" t="s">
        <v>519</v>
      </c>
      <c r="C262" s="13">
        <v>0.06</v>
      </c>
      <c r="D262" s="13">
        <v>0.06</v>
      </c>
      <c r="E262" s="13">
        <v>0.06</v>
      </c>
      <c r="F262" s="13">
        <v>0.06</v>
      </c>
      <c r="G262" s="13">
        <v>0.06</v>
      </c>
      <c r="H262" s="13">
        <v>0.06</v>
      </c>
      <c r="I262" s="13">
        <v>0.06</v>
      </c>
      <c r="J262" s="13">
        <v>0.06</v>
      </c>
      <c r="K262" s="13">
        <v>0.06</v>
      </c>
      <c r="L262" s="13">
        <v>0.06</v>
      </c>
      <c r="M262" s="13">
        <v>0.06</v>
      </c>
      <c r="N262" s="13">
        <v>0.06</v>
      </c>
      <c r="O262" s="13">
        <v>0.06</v>
      </c>
      <c r="P262" s="13">
        <v>0.06</v>
      </c>
      <c r="Q262" s="13">
        <v>0.06</v>
      </c>
    </row>
    <row r="263" spans="1:17" x14ac:dyDescent="0.25">
      <c r="A263" s="12" t="s">
        <v>275</v>
      </c>
      <c r="B263" s="9" t="s">
        <v>520</v>
      </c>
      <c r="C263" s="13">
        <v>0.04</v>
      </c>
      <c r="D263" s="13">
        <v>1.3333333333333334E-2</v>
      </c>
      <c r="E263" s="13">
        <v>2.6666666666666668E-2</v>
      </c>
      <c r="F263" s="13">
        <v>2.6666666666666668E-2</v>
      </c>
      <c r="G263" s="13">
        <v>2.2222222222222223E-2</v>
      </c>
      <c r="H263" s="13">
        <v>2.5185185185185185E-2</v>
      </c>
      <c r="I263" s="13">
        <v>2.4691358024691357E-2</v>
      </c>
      <c r="J263" s="13">
        <v>2.403292181069959E-2</v>
      </c>
      <c r="K263" s="13">
        <v>2.4636488340192043E-2</v>
      </c>
      <c r="L263" s="13">
        <v>2.4453589391860996E-2</v>
      </c>
      <c r="M263" s="13">
        <v>2.4374333180917543E-2</v>
      </c>
      <c r="N263" s="13">
        <v>2.4488136970990195E-2</v>
      </c>
      <c r="O263" s="13">
        <v>2.443868651458958E-2</v>
      </c>
      <c r="P263" s="13">
        <v>2.4433718888832442E-2</v>
      </c>
      <c r="Q263" s="13">
        <v>2.4453514124804076E-2</v>
      </c>
    </row>
    <row r="264" spans="1:17" x14ac:dyDescent="0.25">
      <c r="A264" s="12" t="s">
        <v>264</v>
      </c>
      <c r="B264" s="9" t="s">
        <v>602</v>
      </c>
      <c r="C264" s="13">
        <v>20.006666666666664</v>
      </c>
      <c r="D264" s="13">
        <v>11.296666666666667</v>
      </c>
      <c r="E264" s="13">
        <v>15.651666666666666</v>
      </c>
      <c r="F264" s="13">
        <v>15.651666666666666</v>
      </c>
      <c r="G264" s="13">
        <v>14.199999999999998</v>
      </c>
      <c r="H264" s="13">
        <v>15.167777777777777</v>
      </c>
      <c r="I264" s="13">
        <v>15.00648148148148</v>
      </c>
      <c r="J264" s="13">
        <v>14.791419753086418</v>
      </c>
      <c r="K264" s="13">
        <v>14.988559670781891</v>
      </c>
      <c r="L264" s="13">
        <v>14.928820301783261</v>
      </c>
      <c r="M264" s="13">
        <v>14.902933241883858</v>
      </c>
      <c r="N264" s="13">
        <v>14.940104404816337</v>
      </c>
      <c r="O264" s="13">
        <v>14.923952649494487</v>
      </c>
      <c r="P264" s="13">
        <v>14.922330098731562</v>
      </c>
      <c r="Q264" s="13">
        <v>14.928795717680794</v>
      </c>
    </row>
    <row r="265" spans="1:17" x14ac:dyDescent="0.25">
      <c r="A265" s="12" t="s">
        <v>187</v>
      </c>
      <c r="B265" s="9" t="s">
        <v>521</v>
      </c>
      <c r="C265" s="13">
        <v>9.6666666666666679E-2</v>
      </c>
      <c r="D265" s="13">
        <v>0.13333333333333333</v>
      </c>
      <c r="E265" s="13">
        <v>0.115</v>
      </c>
      <c r="F265" s="13">
        <v>0.115</v>
      </c>
      <c r="G265" s="13">
        <v>0.12111111111111111</v>
      </c>
      <c r="H265" s="13">
        <v>0.11703703703703705</v>
      </c>
      <c r="I265" s="13">
        <v>0.11771604938271606</v>
      </c>
      <c r="J265" s="13">
        <v>0.11862139917695474</v>
      </c>
      <c r="K265" s="13">
        <v>0.11779149519890263</v>
      </c>
      <c r="L265" s="13">
        <v>0.11804298125285782</v>
      </c>
      <c r="M265" s="13">
        <v>0.11815195854290507</v>
      </c>
      <c r="N265" s="13">
        <v>0.11799547833155517</v>
      </c>
      <c r="O265" s="13">
        <v>0.11806347270910601</v>
      </c>
      <c r="P265" s="13">
        <v>0.11807030319452209</v>
      </c>
      <c r="Q265" s="13">
        <v>0.11804308474506109</v>
      </c>
    </row>
    <row r="266" spans="1:17" x14ac:dyDescent="0.25">
      <c r="A266" s="12" t="s">
        <v>265</v>
      </c>
      <c r="B266" s="9" t="s">
        <v>522</v>
      </c>
      <c r="C266" s="13">
        <v>1.3333333333333334E-2</v>
      </c>
      <c r="D266" s="13">
        <v>6.6666666666666671E-3</v>
      </c>
      <c r="E266" s="13">
        <v>0.01</v>
      </c>
      <c r="F266" s="13">
        <v>0.01</v>
      </c>
      <c r="G266" s="13">
        <v>8.8888888888888889E-3</v>
      </c>
      <c r="H266" s="13">
        <v>9.6296296296296286E-3</v>
      </c>
      <c r="I266" s="13">
        <v>9.5061728395061731E-3</v>
      </c>
      <c r="J266" s="13">
        <v>9.3415637860082296E-3</v>
      </c>
      <c r="K266" s="13">
        <v>9.4924554183813421E-3</v>
      </c>
      <c r="L266" s="13">
        <v>9.4467306812985805E-3</v>
      </c>
      <c r="M266" s="13">
        <v>9.426916628562718E-3</v>
      </c>
      <c r="N266" s="13">
        <v>9.4553675760808784E-3</v>
      </c>
      <c r="O266" s="13">
        <v>9.4430049619807239E-3</v>
      </c>
      <c r="P266" s="13">
        <v>9.4417630555414401E-3</v>
      </c>
      <c r="Q266" s="13">
        <v>9.4467118645343486E-3</v>
      </c>
    </row>
    <row r="267" spans="1:17" x14ac:dyDescent="0.25">
      <c r="A267" s="12" t="s">
        <v>280</v>
      </c>
      <c r="B267" s="9" t="s">
        <v>523</v>
      </c>
      <c r="C267" s="13">
        <v>3.4266666666666663</v>
      </c>
      <c r="D267" s="13">
        <v>1.8099999999999998</v>
      </c>
      <c r="E267" s="13">
        <v>2.6183333333333332</v>
      </c>
      <c r="F267" s="13">
        <v>2.6183333333333332</v>
      </c>
      <c r="G267" s="13">
        <v>2.3488888888888888</v>
      </c>
      <c r="H267" s="13">
        <v>2.5285185185185184</v>
      </c>
      <c r="I267" s="13">
        <v>2.4985802469135803</v>
      </c>
      <c r="J267" s="13">
        <v>2.4586625514403289</v>
      </c>
      <c r="K267" s="13">
        <v>2.495253772290809</v>
      </c>
      <c r="L267" s="13">
        <v>2.4841655235482394</v>
      </c>
      <c r="M267" s="13">
        <v>2.4793606157597923</v>
      </c>
      <c r="N267" s="13">
        <v>2.4862599705329469</v>
      </c>
      <c r="O267" s="13">
        <v>2.4832620366136595</v>
      </c>
      <c r="P267" s="13">
        <v>2.4829608743021327</v>
      </c>
      <c r="Q267" s="13">
        <v>2.4841609604829133</v>
      </c>
    </row>
    <row r="268" spans="1:17" x14ac:dyDescent="0.25">
      <c r="A268" s="12" t="s">
        <v>282</v>
      </c>
      <c r="B268" s="9" t="s">
        <v>524</v>
      </c>
      <c r="C268" s="13">
        <v>1.9133333333333333</v>
      </c>
      <c r="D268" s="13">
        <v>1.2433333333333334</v>
      </c>
      <c r="E268" s="13">
        <v>1.5783333333333334</v>
      </c>
      <c r="F268" s="13">
        <v>1.5783333333333334</v>
      </c>
      <c r="G268" s="13">
        <v>1.4666666666666668</v>
      </c>
      <c r="H268" s="13">
        <v>1.5411111111111111</v>
      </c>
      <c r="I268" s="13">
        <v>1.5287037037037037</v>
      </c>
      <c r="J268" s="13">
        <v>1.5121604938271604</v>
      </c>
      <c r="K268" s="13">
        <v>1.5273251028806583</v>
      </c>
      <c r="L268" s="13">
        <v>1.5227297668038409</v>
      </c>
      <c r="M268" s="13">
        <v>1.5207384545038867</v>
      </c>
      <c r="N268" s="13">
        <v>1.5235977747294618</v>
      </c>
      <c r="O268" s="13">
        <v>1.5223553320123964</v>
      </c>
      <c r="P268" s="13">
        <v>1.5222305204152482</v>
      </c>
      <c r="Q268" s="13">
        <v>1.5227278757190355</v>
      </c>
    </row>
    <row r="269" spans="1:17" x14ac:dyDescent="0.25">
      <c r="A269" s="12" t="s">
        <v>279</v>
      </c>
      <c r="B269" s="9" t="s">
        <v>525</v>
      </c>
      <c r="C269" s="13">
        <v>0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  <c r="I269" s="13">
        <v>0</v>
      </c>
      <c r="J269" s="13">
        <v>0</v>
      </c>
      <c r="K269" s="13">
        <v>0</v>
      </c>
      <c r="L269" s="13">
        <v>0</v>
      </c>
      <c r="M269" s="13">
        <v>0</v>
      </c>
      <c r="N269" s="13">
        <v>0</v>
      </c>
      <c r="O269" s="13">
        <v>0</v>
      </c>
      <c r="P269" s="13">
        <v>0</v>
      </c>
      <c r="Q269" s="13">
        <v>0</v>
      </c>
    </row>
    <row r="270" spans="1:17" x14ac:dyDescent="0.25">
      <c r="A270" s="12" t="s">
        <v>130</v>
      </c>
      <c r="B270" s="9" t="s">
        <v>526</v>
      </c>
      <c r="C270" s="14">
        <v>0.29333333333333333</v>
      </c>
      <c r="D270" s="14">
        <v>0.32333333333333331</v>
      </c>
      <c r="E270" s="14">
        <v>0.30833333333333335</v>
      </c>
      <c r="F270" s="14">
        <v>0.30833333333333335</v>
      </c>
      <c r="G270" s="14">
        <v>0.3133333333333333</v>
      </c>
      <c r="H270" s="14">
        <v>0.31</v>
      </c>
      <c r="I270" s="14">
        <v>0.31055555555555553</v>
      </c>
      <c r="J270" s="14">
        <v>0.31129629629629624</v>
      </c>
      <c r="K270" s="14">
        <v>0.31061728395061722</v>
      </c>
      <c r="L270" s="14">
        <v>0.31082304526748966</v>
      </c>
      <c r="M270" s="14">
        <v>0.31091220850480106</v>
      </c>
      <c r="N270" s="14">
        <v>0.31078417924096929</v>
      </c>
      <c r="O270" s="14">
        <v>0.31083981100441999</v>
      </c>
      <c r="P270" s="14">
        <v>0.3108453995833968</v>
      </c>
      <c r="Q270" s="14">
        <v>0.31082312994292871</v>
      </c>
    </row>
    <row r="271" spans="1:17" x14ac:dyDescent="0.25">
      <c r="A271" s="12" t="s">
        <v>123</v>
      </c>
      <c r="B271" s="9" t="s">
        <v>527</v>
      </c>
      <c r="C271" s="14">
        <v>2.0866666666666669</v>
      </c>
      <c r="D271" s="14">
        <v>5.0733333333333341</v>
      </c>
      <c r="E271" s="14">
        <v>3.58</v>
      </c>
      <c r="F271" s="14">
        <v>3.58</v>
      </c>
      <c r="G271" s="14">
        <v>4.0777777777777775</v>
      </c>
      <c r="H271" s="14">
        <v>3.7459259259259259</v>
      </c>
      <c r="I271" s="14">
        <v>3.8012345679012345</v>
      </c>
      <c r="J271" s="14">
        <v>3.8749794238683126</v>
      </c>
      <c r="K271" s="14">
        <v>3.8073799725651583</v>
      </c>
      <c r="L271" s="14">
        <v>3.8278646547782356</v>
      </c>
      <c r="M271" s="14">
        <v>3.8367413504039023</v>
      </c>
      <c r="N271" s="14">
        <v>3.8239953259157646</v>
      </c>
      <c r="O271" s="14">
        <v>3.8295337770326343</v>
      </c>
      <c r="P271" s="14">
        <v>3.8300901511174343</v>
      </c>
      <c r="Q271" s="14">
        <v>3.8278730846886115</v>
      </c>
    </row>
    <row r="272" spans="1:17" x14ac:dyDescent="0.25">
      <c r="A272" s="12" t="s">
        <v>127</v>
      </c>
      <c r="B272" s="9" t="s">
        <v>603</v>
      </c>
      <c r="C272" s="14">
        <v>21.810000000000002</v>
      </c>
      <c r="D272" s="14">
        <v>15.419999999999998</v>
      </c>
      <c r="E272" s="14">
        <v>18.614999999999998</v>
      </c>
      <c r="F272" s="14">
        <v>18.614999999999998</v>
      </c>
      <c r="G272" s="14">
        <v>17.549999999999997</v>
      </c>
      <c r="H272" s="14">
        <v>18.259999999999998</v>
      </c>
      <c r="I272" s="14">
        <v>18.141666666666666</v>
      </c>
      <c r="J272" s="14">
        <v>17.983888888888885</v>
      </c>
      <c r="K272" s="14">
        <v>18.128518518518518</v>
      </c>
      <c r="L272" s="14">
        <v>18.084691358024692</v>
      </c>
      <c r="M272" s="14">
        <v>18.065699588477365</v>
      </c>
      <c r="N272" s="14">
        <v>18.092969821673524</v>
      </c>
      <c r="O272" s="14">
        <v>18.081120256058526</v>
      </c>
      <c r="P272" s="14">
        <v>18.079929888736473</v>
      </c>
      <c r="Q272" s="14">
        <v>18.084673322156174</v>
      </c>
    </row>
    <row r="273" spans="1:17" x14ac:dyDescent="0.25">
      <c r="A273" s="12" t="s">
        <v>131</v>
      </c>
      <c r="B273" s="9" t="s">
        <v>528</v>
      </c>
      <c r="C273" s="14">
        <v>0.16000000000000003</v>
      </c>
      <c r="D273" s="14">
        <v>0.33666666666666667</v>
      </c>
      <c r="E273" s="14">
        <v>0.24833333333333335</v>
      </c>
      <c r="F273" s="14">
        <v>0.24833333333333332</v>
      </c>
      <c r="G273" s="14">
        <v>0.27777777777777779</v>
      </c>
      <c r="H273" s="14">
        <v>0.25814814814814813</v>
      </c>
      <c r="I273" s="14">
        <v>0.26141975308641974</v>
      </c>
      <c r="J273" s="14">
        <v>0.2657818930041152</v>
      </c>
      <c r="K273" s="14">
        <v>0.26178326474622771</v>
      </c>
      <c r="L273" s="14">
        <v>0.26299497027892088</v>
      </c>
      <c r="M273" s="14">
        <v>0.26352004267642126</v>
      </c>
      <c r="N273" s="14">
        <v>0.26276609256718997</v>
      </c>
      <c r="O273" s="14">
        <v>0.26309370184084407</v>
      </c>
      <c r="P273" s="14">
        <v>0.2631266123614851</v>
      </c>
      <c r="Q273" s="14">
        <v>0.26299546892317305</v>
      </c>
    </row>
    <row r="274" spans="1:17" x14ac:dyDescent="0.25">
      <c r="A274" s="12" t="s">
        <v>132</v>
      </c>
      <c r="B274" s="9" t="s">
        <v>529</v>
      </c>
      <c r="C274" s="14">
        <v>7.9300000000000015</v>
      </c>
      <c r="D274" s="14">
        <v>1.9433333333333334</v>
      </c>
      <c r="E274" s="14">
        <v>4.9366666666666674</v>
      </c>
      <c r="F274" s="14">
        <v>4.9366666666666674</v>
      </c>
      <c r="G274" s="14">
        <v>3.9388888888888887</v>
      </c>
      <c r="H274" s="14">
        <v>4.6040740740740738</v>
      </c>
      <c r="I274" s="14">
        <v>4.4932098765432098</v>
      </c>
      <c r="J274" s="14">
        <v>4.3453909465020573</v>
      </c>
      <c r="K274" s="14">
        <v>4.4808916323731136</v>
      </c>
      <c r="L274" s="14">
        <v>4.4398308184727933</v>
      </c>
      <c r="M274" s="14">
        <v>4.422037799115988</v>
      </c>
      <c r="N274" s="14">
        <v>4.4475867499872983</v>
      </c>
      <c r="O274" s="14">
        <v>4.4364851225253599</v>
      </c>
      <c r="P274" s="14">
        <v>4.4353698905428818</v>
      </c>
      <c r="Q274" s="14">
        <v>4.4398139210185139</v>
      </c>
    </row>
    <row r="275" spans="1:17" x14ac:dyDescent="0.25">
      <c r="A275" s="12" t="s">
        <v>128</v>
      </c>
      <c r="B275" s="9" t="s">
        <v>530</v>
      </c>
      <c r="C275" s="14">
        <v>12.020000000000001</v>
      </c>
      <c r="D275" s="14">
        <v>25.46</v>
      </c>
      <c r="E275" s="14">
        <v>18.739999999999998</v>
      </c>
      <c r="F275" s="14">
        <v>18.739999999999998</v>
      </c>
      <c r="G275" s="14">
        <v>20.979999999999997</v>
      </c>
      <c r="H275" s="14">
        <v>19.486666666666665</v>
      </c>
      <c r="I275" s="14">
        <v>19.735555555555557</v>
      </c>
      <c r="J275" s="14">
        <v>20.067407407407408</v>
      </c>
      <c r="K275" s="14">
        <v>19.763209876543208</v>
      </c>
      <c r="L275" s="14">
        <v>19.855390946502055</v>
      </c>
      <c r="M275" s="14">
        <v>19.895336076817557</v>
      </c>
      <c r="N275" s="14">
        <v>19.837978966620941</v>
      </c>
      <c r="O275" s="14">
        <v>19.862901996646851</v>
      </c>
      <c r="P275" s="14">
        <v>19.865405680028452</v>
      </c>
      <c r="Q275" s="14">
        <v>19.855428881098746</v>
      </c>
    </row>
    <row r="276" spans="1:17" x14ac:dyDescent="0.25">
      <c r="A276" s="12" t="s">
        <v>125</v>
      </c>
      <c r="B276" s="9" t="s">
        <v>531</v>
      </c>
      <c r="C276" s="14">
        <v>5.5033333333333339</v>
      </c>
      <c r="D276" s="14">
        <v>3.28</v>
      </c>
      <c r="E276" s="14">
        <v>4.3916666666666675</v>
      </c>
      <c r="F276" s="14">
        <v>4.3916666666666675</v>
      </c>
      <c r="G276" s="14">
        <v>4.0211111111111109</v>
      </c>
      <c r="H276" s="14">
        <v>4.268148148148148</v>
      </c>
      <c r="I276" s="14">
        <v>4.2269753086419755</v>
      </c>
      <c r="J276" s="14">
        <v>4.1720781893004117</v>
      </c>
      <c r="K276" s="14">
        <v>4.2224005486968457</v>
      </c>
      <c r="L276" s="14">
        <v>4.2071513488797443</v>
      </c>
      <c r="M276" s="14">
        <v>4.2005433622923336</v>
      </c>
      <c r="N276" s="14">
        <v>4.2100317532896412</v>
      </c>
      <c r="O276" s="14">
        <v>4.20590882148724</v>
      </c>
      <c r="P276" s="14">
        <v>4.2054946456897389</v>
      </c>
      <c r="Q276" s="14">
        <v>4.2071450734888733</v>
      </c>
    </row>
    <row r="277" spans="1:17" x14ac:dyDescent="0.25">
      <c r="A277" s="12" t="s">
        <v>121</v>
      </c>
      <c r="B277" s="9" t="s">
        <v>532</v>
      </c>
      <c r="C277" s="14">
        <v>5.793333333333333</v>
      </c>
      <c r="D277" s="14">
        <v>5.663333333333334</v>
      </c>
      <c r="E277" s="14">
        <v>5.7283333333333335</v>
      </c>
      <c r="F277" s="14">
        <v>5.7283333333333335</v>
      </c>
      <c r="G277" s="14">
        <v>5.706666666666667</v>
      </c>
      <c r="H277" s="14">
        <v>5.7211111111111119</v>
      </c>
      <c r="I277" s="14">
        <v>5.7187037037037038</v>
      </c>
      <c r="J277" s="14">
        <v>5.7154938271604934</v>
      </c>
      <c r="K277" s="14">
        <v>5.7184362139917697</v>
      </c>
      <c r="L277" s="14">
        <v>5.7175445816186556</v>
      </c>
      <c r="M277" s="14">
        <v>5.7171582075903054</v>
      </c>
      <c r="N277" s="14">
        <v>5.7177130010669099</v>
      </c>
      <c r="O277" s="14">
        <v>5.717471930091957</v>
      </c>
      <c r="P277" s="14">
        <v>5.7174477129163908</v>
      </c>
      <c r="Q277" s="14">
        <v>5.7175442146917526</v>
      </c>
    </row>
    <row r="278" spans="1:17" x14ac:dyDescent="0.25">
      <c r="A278" s="12" t="s">
        <v>126</v>
      </c>
      <c r="B278" s="9" t="s">
        <v>533</v>
      </c>
      <c r="C278" s="14">
        <v>37.076666666666668</v>
      </c>
      <c r="D278" s="14">
        <v>38.743333333333339</v>
      </c>
      <c r="E278" s="14">
        <v>37.910000000000004</v>
      </c>
      <c r="F278" s="14">
        <v>37.910000000000004</v>
      </c>
      <c r="G278" s="14">
        <v>38.187777777777782</v>
      </c>
      <c r="H278" s="14">
        <v>38.002592592592592</v>
      </c>
      <c r="I278" s="14">
        <v>38.033456790123459</v>
      </c>
      <c r="J278" s="14">
        <v>38.074609053497952</v>
      </c>
      <c r="K278" s="14">
        <v>38.036886145404665</v>
      </c>
      <c r="L278" s="14">
        <v>38.048317329675356</v>
      </c>
      <c r="M278" s="14">
        <v>38.053270842859327</v>
      </c>
      <c r="N278" s="14">
        <v>38.046158105979785</v>
      </c>
      <c r="O278" s="14">
        <v>38.049248759504827</v>
      </c>
      <c r="P278" s="14">
        <v>38.049559236114646</v>
      </c>
      <c r="Q278" s="14">
        <v>38.04832203386642</v>
      </c>
    </row>
    <row r="279" spans="1:17" x14ac:dyDescent="0.25">
      <c r="A279" s="12" t="s">
        <v>210</v>
      </c>
      <c r="B279" s="9" t="s">
        <v>604</v>
      </c>
      <c r="C279" s="13">
        <v>9.0000000000000011E-2</v>
      </c>
      <c r="D279" s="13">
        <v>9.0000000000000011E-2</v>
      </c>
      <c r="E279" s="13">
        <v>9.0000000000000011E-2</v>
      </c>
      <c r="F279" s="13">
        <v>9.0000000000000011E-2</v>
      </c>
      <c r="G279" s="13">
        <v>9.0000000000000011E-2</v>
      </c>
      <c r="H279" s="13">
        <v>9.0000000000000011E-2</v>
      </c>
      <c r="I279" s="13">
        <v>9.0000000000000011E-2</v>
      </c>
      <c r="J279" s="13">
        <v>9.0000000000000011E-2</v>
      </c>
      <c r="K279" s="13">
        <v>9.0000000000000011E-2</v>
      </c>
      <c r="L279" s="13">
        <v>9.0000000000000011E-2</v>
      </c>
      <c r="M279" s="13">
        <v>9.0000000000000011E-2</v>
      </c>
      <c r="N279" s="13">
        <v>9.0000000000000011E-2</v>
      </c>
      <c r="O279" s="13">
        <v>9.0000000000000011E-2</v>
      </c>
      <c r="P279" s="13">
        <v>9.0000000000000011E-2</v>
      </c>
      <c r="Q279" s="13">
        <v>9.0000000000000011E-2</v>
      </c>
    </row>
    <row r="280" spans="1:17" x14ac:dyDescent="0.25">
      <c r="A280" s="12" t="s">
        <v>277</v>
      </c>
      <c r="B280" s="9" t="s">
        <v>534</v>
      </c>
      <c r="C280" s="13">
        <v>0.03</v>
      </c>
      <c r="D280" s="13">
        <v>3.6666666666666667E-2</v>
      </c>
      <c r="E280" s="13">
        <v>3.3333333333333333E-2</v>
      </c>
      <c r="F280" s="13">
        <v>3.3333333333333333E-2</v>
      </c>
      <c r="G280" s="13">
        <v>3.4444444444444444E-2</v>
      </c>
      <c r="H280" s="13">
        <v>3.3703703703703701E-2</v>
      </c>
      <c r="I280" s="13">
        <v>3.3827160493827162E-2</v>
      </c>
      <c r="J280" s="13">
        <v>3.3991769547325107E-2</v>
      </c>
      <c r="K280" s="13">
        <v>3.3840877914951988E-2</v>
      </c>
      <c r="L280" s="13">
        <v>3.3886602652034754E-2</v>
      </c>
      <c r="M280" s="13">
        <v>3.3906416704770619E-2</v>
      </c>
      <c r="N280" s="13">
        <v>3.3877965757252458E-2</v>
      </c>
      <c r="O280" s="13">
        <v>3.3890328371352613E-2</v>
      </c>
      <c r="P280" s="13">
        <v>3.3891570277791896E-2</v>
      </c>
      <c r="Q280" s="13">
        <v>3.3886621468798991E-2</v>
      </c>
    </row>
    <row r="281" spans="1:17" x14ac:dyDescent="0.25">
      <c r="A281" s="12" t="s">
        <v>129</v>
      </c>
      <c r="B281" s="9" t="s">
        <v>535</v>
      </c>
      <c r="C281" s="14">
        <v>10.09</v>
      </c>
      <c r="D281" s="14">
        <v>9.2333333333333343</v>
      </c>
      <c r="E281" s="14">
        <v>9.6616666666666671</v>
      </c>
      <c r="F281" s="14">
        <v>9.6616666666666671</v>
      </c>
      <c r="G281" s="14">
        <v>9.5188888888888883</v>
      </c>
      <c r="H281" s="14">
        <v>9.6140740740740753</v>
      </c>
      <c r="I281" s="14">
        <v>9.5982098765432102</v>
      </c>
      <c r="J281" s="14">
        <v>9.5770576131687246</v>
      </c>
      <c r="K281" s="14">
        <v>9.5964471879286695</v>
      </c>
      <c r="L281" s="14">
        <v>9.590571559213533</v>
      </c>
      <c r="M281" s="14">
        <v>9.5880254534369751</v>
      </c>
      <c r="N281" s="14">
        <v>9.5916814001930604</v>
      </c>
      <c r="O281" s="14">
        <v>9.5900928042811895</v>
      </c>
      <c r="P281" s="14">
        <v>9.5899332193037417</v>
      </c>
      <c r="Q281" s="14">
        <v>9.5905691412593317</v>
      </c>
    </row>
    <row r="282" spans="1:17" x14ac:dyDescent="0.25">
      <c r="A282" s="12" t="s">
        <v>286</v>
      </c>
      <c r="B282" s="9" t="s">
        <v>536</v>
      </c>
      <c r="C282" s="13">
        <v>0.68</v>
      </c>
      <c r="D282" s="13">
        <v>0.56999999999999995</v>
      </c>
      <c r="E282" s="13">
        <v>0.625</v>
      </c>
      <c r="F282" s="13">
        <v>0.625</v>
      </c>
      <c r="G282" s="13">
        <v>0.60666666666666658</v>
      </c>
      <c r="H282" s="13">
        <v>0.61888888888888882</v>
      </c>
      <c r="I282" s="13">
        <v>0.61685185185185176</v>
      </c>
      <c r="J282" s="13">
        <v>0.61413580246913568</v>
      </c>
      <c r="K282" s="13">
        <v>0.61662551440329205</v>
      </c>
      <c r="L282" s="13">
        <v>0.61587105624142646</v>
      </c>
      <c r="M282" s="13">
        <v>0.6155441243712847</v>
      </c>
      <c r="N282" s="13">
        <v>0.61601356500533433</v>
      </c>
      <c r="O282" s="13">
        <v>0.61580958187268175</v>
      </c>
      <c r="P282" s="13">
        <v>0.61578909041643348</v>
      </c>
      <c r="Q282" s="13">
        <v>0.6158707457648166</v>
      </c>
    </row>
    <row r="283" spans="1:17" x14ac:dyDescent="0.25">
      <c r="A283" s="12" t="s">
        <v>285</v>
      </c>
      <c r="B283" s="9" t="s">
        <v>537</v>
      </c>
      <c r="C283" s="13">
        <v>0.64</v>
      </c>
      <c r="D283" s="13">
        <v>0.35000000000000003</v>
      </c>
      <c r="E283" s="13">
        <v>0.495</v>
      </c>
      <c r="F283" s="13">
        <v>0.49499999999999994</v>
      </c>
      <c r="G283" s="13">
        <v>0.4466666666666666</v>
      </c>
      <c r="H283" s="13">
        <v>0.47888888888888886</v>
      </c>
      <c r="I283" s="13">
        <v>0.47351851851851845</v>
      </c>
      <c r="J283" s="13">
        <v>0.46635802469135795</v>
      </c>
      <c r="K283" s="13">
        <v>0.47292181069958844</v>
      </c>
      <c r="L283" s="13">
        <v>0.4709327846364883</v>
      </c>
      <c r="M283" s="13">
        <v>0.47007087334247827</v>
      </c>
      <c r="N283" s="13">
        <v>0.47130848955951832</v>
      </c>
      <c r="O283" s="13">
        <v>0.47077071584616165</v>
      </c>
      <c r="P283" s="13">
        <v>0.47071669291605273</v>
      </c>
      <c r="Q283" s="13">
        <v>0.47093196610724419</v>
      </c>
    </row>
    <row r="284" spans="1:17" x14ac:dyDescent="0.25">
      <c r="A284" s="12" t="s">
        <v>284</v>
      </c>
      <c r="B284" s="9" t="s">
        <v>538</v>
      </c>
      <c r="C284" s="13">
        <v>0.15333333333333332</v>
      </c>
      <c r="D284" s="13">
        <v>0.03</v>
      </c>
      <c r="E284" s="13">
        <v>9.166666666666666E-2</v>
      </c>
      <c r="F284" s="13">
        <v>9.166666666666666E-2</v>
      </c>
      <c r="G284" s="13">
        <v>7.1111111111111111E-2</v>
      </c>
      <c r="H284" s="13">
        <v>8.4814814814814801E-2</v>
      </c>
      <c r="I284" s="13">
        <v>8.2530864197530862E-2</v>
      </c>
      <c r="J284" s="13">
        <v>7.948559670781892E-2</v>
      </c>
      <c r="K284" s="13">
        <v>8.2277091906721514E-2</v>
      </c>
      <c r="L284" s="13">
        <v>8.1431184270690418E-2</v>
      </c>
      <c r="M284" s="13">
        <v>8.1064624295076951E-2</v>
      </c>
      <c r="N284" s="13">
        <v>8.1590966824162961E-2</v>
      </c>
      <c r="O284" s="13">
        <v>8.1362258463310119E-2</v>
      </c>
      <c r="P284" s="13">
        <v>8.1339283194183334E-2</v>
      </c>
      <c r="Q284" s="13">
        <v>8.1430836160552134E-2</v>
      </c>
    </row>
    <row r="285" spans="1:17" x14ac:dyDescent="0.25">
      <c r="A285" s="12" t="s">
        <v>133</v>
      </c>
      <c r="B285" s="9" t="s">
        <v>539</v>
      </c>
      <c r="C285" s="14">
        <v>2.6666666666666668E-2</v>
      </c>
      <c r="D285" s="14">
        <v>3.0000000000000002E-2</v>
      </c>
      <c r="E285" s="14">
        <v>2.8333333333333335E-2</v>
      </c>
      <c r="F285" s="14">
        <v>2.8333333333333339E-2</v>
      </c>
      <c r="G285" s="14">
        <v>2.8888888888888895E-2</v>
      </c>
      <c r="H285" s="14">
        <v>2.8518518518518519E-2</v>
      </c>
      <c r="I285" s="14">
        <v>2.858024691358025E-2</v>
      </c>
      <c r="J285" s="14">
        <v>2.8662551440329219E-2</v>
      </c>
      <c r="K285" s="14">
        <v>2.8587105624142663E-2</v>
      </c>
      <c r="L285" s="14">
        <v>2.8609967992684046E-2</v>
      </c>
      <c r="M285" s="14">
        <v>2.8619875019051975E-2</v>
      </c>
      <c r="N285" s="14">
        <v>2.8605649545292895E-2</v>
      </c>
      <c r="O285" s="14">
        <v>2.8611830852342972E-2</v>
      </c>
      <c r="P285" s="14">
        <v>2.8612451805562617E-2</v>
      </c>
      <c r="Q285" s="14">
        <v>2.8609977401066161E-2</v>
      </c>
    </row>
    <row r="286" spans="1:17" x14ac:dyDescent="0.25">
      <c r="A286" s="12" t="s">
        <v>122</v>
      </c>
      <c r="B286" s="9" t="s">
        <v>605</v>
      </c>
      <c r="C286" s="14">
        <v>11.423333333333334</v>
      </c>
      <c r="D286" s="14">
        <v>10.573333333333334</v>
      </c>
      <c r="E286" s="14">
        <v>10.998333333333335</v>
      </c>
      <c r="F286" s="14">
        <v>10.998333333333335</v>
      </c>
      <c r="G286" s="14">
        <v>10.856666666666667</v>
      </c>
      <c r="H286" s="14">
        <v>10.951111111111112</v>
      </c>
      <c r="I286" s="14">
        <v>10.935370370370372</v>
      </c>
      <c r="J286" s="14">
        <v>10.914382716049383</v>
      </c>
      <c r="K286" s="14">
        <v>10.933621399176957</v>
      </c>
      <c r="L286" s="14">
        <v>10.927791495198903</v>
      </c>
      <c r="M286" s="14">
        <v>10.925265203475082</v>
      </c>
      <c r="N286" s="14">
        <v>10.928892699283647</v>
      </c>
      <c r="O286" s="14">
        <v>10.927316465985877</v>
      </c>
      <c r="P286" s="14">
        <v>10.927158122914868</v>
      </c>
      <c r="Q286" s="14">
        <v>10.927789096061465</v>
      </c>
    </row>
    <row r="287" spans="1:17" x14ac:dyDescent="0.25">
      <c r="A287" s="12" t="s">
        <v>135</v>
      </c>
      <c r="B287" s="9" t="s">
        <v>540</v>
      </c>
      <c r="C287" s="14">
        <v>9.0000000000000011E-2</v>
      </c>
      <c r="D287" s="14">
        <v>7.0000000000000007E-2</v>
      </c>
      <c r="E287" s="14">
        <v>8.0000000000000016E-2</v>
      </c>
      <c r="F287" s="14">
        <v>8.0000000000000016E-2</v>
      </c>
      <c r="G287" s="14">
        <v>7.6666666666666675E-2</v>
      </c>
      <c r="H287" s="14">
        <v>7.8888888888888897E-2</v>
      </c>
      <c r="I287" s="14">
        <v>7.8518518518518543E-2</v>
      </c>
      <c r="J287" s="14">
        <v>7.80246913580247E-2</v>
      </c>
      <c r="K287" s="14">
        <v>7.8477366255144038E-2</v>
      </c>
      <c r="L287" s="14">
        <v>7.8340192043895751E-2</v>
      </c>
      <c r="M287" s="14">
        <v>7.8280749885688158E-2</v>
      </c>
      <c r="N287" s="14">
        <v>7.836610272824264E-2</v>
      </c>
      <c r="O287" s="14">
        <v>7.8329014885942169E-2</v>
      </c>
      <c r="P287" s="14">
        <v>7.8325289166624318E-2</v>
      </c>
      <c r="Q287" s="14">
        <v>7.8340135593603047E-2</v>
      </c>
    </row>
    <row r="288" spans="1:17" x14ac:dyDescent="0.25">
      <c r="A288" s="12" t="s">
        <v>134</v>
      </c>
      <c r="B288" s="9" t="s">
        <v>606</v>
      </c>
      <c r="C288" s="14">
        <v>84.51666666666668</v>
      </c>
      <c r="D288" s="14">
        <v>65.656666666666666</v>
      </c>
      <c r="E288" s="14">
        <v>75.086666666666673</v>
      </c>
      <c r="F288" s="14">
        <v>75.086666666666673</v>
      </c>
      <c r="G288" s="14">
        <v>71.943333333333342</v>
      </c>
      <c r="H288" s="14">
        <v>74.038888888888891</v>
      </c>
      <c r="I288" s="14">
        <v>73.68962962962965</v>
      </c>
      <c r="J288" s="14">
        <v>73.223950617283947</v>
      </c>
      <c r="K288" s="14">
        <v>73.650823045267501</v>
      </c>
      <c r="L288" s="14">
        <v>73.521467764060361</v>
      </c>
      <c r="M288" s="14">
        <v>73.465413808870608</v>
      </c>
      <c r="N288" s="14">
        <v>73.545901539399495</v>
      </c>
      <c r="O288" s="14">
        <v>73.510927704110145</v>
      </c>
      <c r="P288" s="14">
        <v>73.507414350793411</v>
      </c>
      <c r="Q288" s="14">
        <v>73.521414531434345</v>
      </c>
    </row>
    <row r="289" spans="1:17" x14ac:dyDescent="0.25">
      <c r="A289" s="12" t="s">
        <v>287</v>
      </c>
      <c r="B289" s="9" t="s">
        <v>541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</row>
    <row r="290" spans="1:17" x14ac:dyDescent="0.25">
      <c r="A290" s="12" t="s">
        <v>278</v>
      </c>
      <c r="B290" s="9" t="s">
        <v>542</v>
      </c>
      <c r="C290" s="13">
        <v>0.33666666666666667</v>
      </c>
      <c r="D290" s="13">
        <v>0.10999999999999999</v>
      </c>
      <c r="E290" s="13">
        <v>0.22333333333333333</v>
      </c>
      <c r="F290" s="13">
        <v>0.2233333333333333</v>
      </c>
      <c r="G290" s="13">
        <v>0.18555555555555556</v>
      </c>
      <c r="H290" s="13">
        <v>0.21074074074074076</v>
      </c>
      <c r="I290" s="13">
        <v>0.2065432098765432</v>
      </c>
      <c r="J290" s="13">
        <v>0.20094650205761319</v>
      </c>
      <c r="K290" s="13">
        <v>0.20607681755829907</v>
      </c>
      <c r="L290" s="13">
        <v>0.20452217649748516</v>
      </c>
      <c r="M290" s="13">
        <v>0.20384849870446584</v>
      </c>
      <c r="N290" s="13">
        <v>0.20481583092008337</v>
      </c>
      <c r="O290" s="13">
        <v>0.20439550204067813</v>
      </c>
      <c r="P290" s="13">
        <v>0.20435327722174246</v>
      </c>
      <c r="Q290" s="13">
        <v>0.20452153672750131</v>
      </c>
    </row>
    <row r="291" spans="1:17" x14ac:dyDescent="0.25">
      <c r="A291" s="12" t="s">
        <v>124</v>
      </c>
      <c r="B291" s="9" t="s">
        <v>543</v>
      </c>
      <c r="C291" s="14">
        <v>2.85</v>
      </c>
      <c r="D291" s="14">
        <v>7.2999999999999989</v>
      </c>
      <c r="E291" s="14">
        <v>5.0750000000000002</v>
      </c>
      <c r="F291" s="14">
        <v>5.0750000000000002</v>
      </c>
      <c r="G291" s="14">
        <v>5.8166666666666664</v>
      </c>
      <c r="H291" s="14">
        <v>5.3222222222222211</v>
      </c>
      <c r="I291" s="14">
        <v>5.4046296296296292</v>
      </c>
      <c r="J291" s="14">
        <v>5.5145061728395062</v>
      </c>
      <c r="K291" s="14">
        <v>5.4137860082304528</v>
      </c>
      <c r="L291" s="14">
        <v>5.444307270233196</v>
      </c>
      <c r="M291" s="14">
        <v>5.4575331504343856</v>
      </c>
      <c r="N291" s="14">
        <v>5.4385421429660115</v>
      </c>
      <c r="O291" s="14">
        <v>5.4467941878778632</v>
      </c>
      <c r="P291" s="14">
        <v>5.4476231604260867</v>
      </c>
      <c r="Q291" s="14">
        <v>5.4443198304233196</v>
      </c>
    </row>
    <row r="292" spans="1:17" x14ac:dyDescent="0.25">
      <c r="A292" s="12" t="s">
        <v>276</v>
      </c>
      <c r="B292" s="9" t="s">
        <v>544</v>
      </c>
      <c r="C292" s="13">
        <v>1.63</v>
      </c>
      <c r="D292" s="13">
        <v>1.38</v>
      </c>
      <c r="E292" s="13">
        <v>1.5049999999999999</v>
      </c>
      <c r="F292" s="13">
        <v>1.5049999999999999</v>
      </c>
      <c r="G292" s="13">
        <v>1.4633333333333332</v>
      </c>
      <c r="H292" s="13">
        <v>1.4911111111111108</v>
      </c>
      <c r="I292" s="13">
        <v>1.4864814814814811</v>
      </c>
      <c r="J292" s="13">
        <v>1.4803086419753084</v>
      </c>
      <c r="K292" s="13">
        <v>1.4859670781893002</v>
      </c>
      <c r="L292" s="13">
        <v>1.4842524005486963</v>
      </c>
      <c r="M292" s="13">
        <v>1.4835093735711016</v>
      </c>
      <c r="N292" s="13">
        <v>1.4845762841030326</v>
      </c>
      <c r="O292" s="13">
        <v>1.4841126860742768</v>
      </c>
      <c r="P292" s="13">
        <v>1.4840661145828038</v>
      </c>
      <c r="Q292" s="13">
        <v>1.4842516949200377</v>
      </c>
    </row>
    <row r="293" spans="1:17" x14ac:dyDescent="0.25">
      <c r="A293" s="12" t="s">
        <v>209</v>
      </c>
      <c r="B293" s="9" t="s">
        <v>545</v>
      </c>
      <c r="C293" s="13">
        <v>9.0000000000000011E-2</v>
      </c>
      <c r="D293" s="13">
        <v>0.04</v>
      </c>
      <c r="E293" s="13">
        <v>6.5000000000000002E-2</v>
      </c>
      <c r="F293" s="13">
        <v>6.5000000000000002E-2</v>
      </c>
      <c r="G293" s="13">
        <v>5.6666666666666671E-2</v>
      </c>
      <c r="H293" s="13">
        <v>6.2222222222222227E-2</v>
      </c>
      <c r="I293" s="13">
        <v>6.12962962962963E-2</v>
      </c>
      <c r="J293" s="13">
        <v>6.0061728395061735E-2</v>
      </c>
      <c r="K293" s="13">
        <v>6.1193415637860092E-2</v>
      </c>
      <c r="L293" s="13">
        <v>6.0850480109739376E-2</v>
      </c>
      <c r="M293" s="13">
        <v>6.0701874714220401E-2</v>
      </c>
      <c r="N293" s="13">
        <v>6.0915256820606618E-2</v>
      </c>
      <c r="O293" s="13">
        <v>6.082253721485547E-2</v>
      </c>
      <c r="P293" s="13">
        <v>6.0813222916560827E-2</v>
      </c>
      <c r="Q293" s="13">
        <v>6.0850338984007636E-2</v>
      </c>
    </row>
    <row r="294" spans="1:17" x14ac:dyDescent="0.25">
      <c r="A294" s="12" t="s">
        <v>281</v>
      </c>
      <c r="B294" s="9" t="s">
        <v>546</v>
      </c>
      <c r="C294" s="13">
        <v>14.69</v>
      </c>
      <c r="D294" s="13">
        <v>10.053333333333333</v>
      </c>
      <c r="E294" s="13">
        <v>12.371666666666666</v>
      </c>
      <c r="F294" s="13">
        <v>12.371666666666664</v>
      </c>
      <c r="G294" s="13">
        <v>11.598888888888887</v>
      </c>
      <c r="H294" s="13">
        <v>12.114074074074074</v>
      </c>
      <c r="I294" s="13">
        <v>12.028209876543208</v>
      </c>
      <c r="J294" s="13">
        <v>11.913724279835391</v>
      </c>
      <c r="K294" s="13">
        <v>12.018669410150892</v>
      </c>
      <c r="L294" s="13">
        <v>11.98686785550983</v>
      </c>
      <c r="M294" s="13">
        <v>11.973087181832037</v>
      </c>
      <c r="N294" s="13">
        <v>11.992874815830918</v>
      </c>
      <c r="O294" s="13">
        <v>11.984276617724262</v>
      </c>
      <c r="P294" s="13">
        <v>11.983412871795741</v>
      </c>
      <c r="Q294" s="13">
        <v>11.986854768450307</v>
      </c>
    </row>
    <row r="295" spans="1:17" x14ac:dyDescent="0.25">
      <c r="A295" s="12" t="s">
        <v>283</v>
      </c>
      <c r="B295" s="9" t="s">
        <v>547</v>
      </c>
      <c r="C295" s="13">
        <v>12.113333333333335</v>
      </c>
      <c r="D295" s="13">
        <v>10.119999999999999</v>
      </c>
      <c r="E295" s="13">
        <v>11.116666666666667</v>
      </c>
      <c r="F295" s="13">
        <v>11.116666666666667</v>
      </c>
      <c r="G295" s="13">
        <v>10.784444444444444</v>
      </c>
      <c r="H295" s="13">
        <v>11.005925925925927</v>
      </c>
      <c r="I295" s="13">
        <v>10.969012345679014</v>
      </c>
      <c r="J295" s="13">
        <v>10.91979423868313</v>
      </c>
      <c r="K295" s="13">
        <v>10.964910836762691</v>
      </c>
      <c r="L295" s="13">
        <v>10.951239140374945</v>
      </c>
      <c r="M295" s="13">
        <v>10.945314738606923</v>
      </c>
      <c r="N295" s="13">
        <v>10.953821571914853</v>
      </c>
      <c r="O295" s="13">
        <v>10.950125150298907</v>
      </c>
      <c r="P295" s="13">
        <v>10.949753820273562</v>
      </c>
      <c r="Q295" s="13">
        <v>10.951233514162441</v>
      </c>
    </row>
    <row r="299" spans="1:17" x14ac:dyDescent="0.25">
      <c r="C299" s="8">
        <v>0</v>
      </c>
      <c r="F299" s="8">
        <v>200</v>
      </c>
    </row>
  </sheetData>
  <mergeCells count="6">
    <mergeCell ref="A6:A7"/>
    <mergeCell ref="C6:E6"/>
    <mergeCell ref="F6:H6"/>
    <mergeCell ref="I6:L6"/>
    <mergeCell ref="M6:Q6"/>
    <mergeCell ref="B6:B7"/>
  </mergeCells>
  <phoneticPr fontId="1" type="noConversion"/>
  <conditionalFormatting sqref="C7:Q7">
    <cfRule type="colorScale" priority="1">
      <colorScale>
        <cfvo type="min"/>
        <cfvo type="max"/>
        <color rgb="FFFCFCFF"/>
        <color rgb="FF63BE7B"/>
      </colorScale>
    </cfRule>
  </conditionalFormatting>
  <conditionalFormatting sqref="C8:Q295">
    <cfRule type="colorScale" priority="2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06F3-6D82-4025-A14F-0E76EEB5AF0C}">
  <dimension ref="A1:U295"/>
  <sheetViews>
    <sheetView topLeftCell="A257" workbookViewId="0">
      <selection activeCell="B268" sqref="B268"/>
    </sheetView>
  </sheetViews>
  <sheetFormatPr defaultRowHeight="15" x14ac:dyDescent="0.25"/>
  <cols>
    <col min="1" max="1" width="21.75" style="8" bestFit="1" customWidth="1"/>
    <col min="2" max="2" width="22.375" style="15" customWidth="1"/>
    <col min="3" max="21" width="9" style="8"/>
  </cols>
  <sheetData>
    <row r="1" spans="1:21" ht="18.75" x14ac:dyDescent="0.3">
      <c r="C1" s="30" t="s">
        <v>577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 t="s">
        <v>578</v>
      </c>
      <c r="Q1" s="30"/>
      <c r="R1" s="30"/>
      <c r="S1" s="30"/>
      <c r="T1" s="30"/>
      <c r="U1" s="30"/>
    </row>
    <row r="2" spans="1:21" x14ac:dyDescent="0.25">
      <c r="A2" s="22" t="s">
        <v>581</v>
      </c>
      <c r="B2" s="32" t="s">
        <v>579</v>
      </c>
      <c r="C2" s="18"/>
      <c r="D2" s="19"/>
      <c r="E2" s="19"/>
      <c r="F2" s="19"/>
      <c r="G2" s="19"/>
      <c r="H2" s="19"/>
      <c r="I2" s="19"/>
      <c r="J2" s="20"/>
      <c r="K2" s="20"/>
      <c r="L2" s="20"/>
      <c r="M2" s="20"/>
      <c r="N2" s="20"/>
      <c r="O2" s="20"/>
      <c r="P2" s="19"/>
      <c r="Q2" s="19"/>
      <c r="R2" s="19"/>
      <c r="S2" s="20"/>
      <c r="T2" s="20"/>
      <c r="U2" s="21"/>
    </row>
    <row r="3" spans="1:21" s="1" customFormat="1" x14ac:dyDescent="0.2">
      <c r="A3" s="31"/>
      <c r="B3" s="33"/>
      <c r="C3" s="16">
        <v>0.25</v>
      </c>
      <c r="D3" s="16">
        <v>0.33333333333333331</v>
      </c>
      <c r="E3" s="16">
        <v>0.41666666666666669</v>
      </c>
      <c r="F3" s="16">
        <v>0.5</v>
      </c>
      <c r="G3" s="16">
        <v>0.58333333333333337</v>
      </c>
      <c r="H3" s="16">
        <v>0.66666666666666663</v>
      </c>
      <c r="I3" s="16">
        <v>0.75</v>
      </c>
      <c r="J3" s="16">
        <v>0.83333333333333337</v>
      </c>
      <c r="K3" s="16">
        <v>0.91666666666666663</v>
      </c>
      <c r="L3" s="12" t="s">
        <v>570</v>
      </c>
      <c r="M3" s="16">
        <v>8.3333333333333329E-2</v>
      </c>
      <c r="N3" s="16">
        <v>0.16666666666666666</v>
      </c>
      <c r="O3" s="17" t="s">
        <v>571</v>
      </c>
      <c r="P3" s="17" t="s">
        <v>572</v>
      </c>
      <c r="Q3" s="17" t="s">
        <v>573</v>
      </c>
      <c r="R3" s="17" t="s">
        <v>574</v>
      </c>
      <c r="S3" s="17" t="s">
        <v>575</v>
      </c>
      <c r="T3" s="17" t="s">
        <v>576</v>
      </c>
      <c r="U3" s="17" t="s">
        <v>571</v>
      </c>
    </row>
    <row r="4" spans="1:21" x14ac:dyDescent="0.25">
      <c r="A4" s="12" t="s">
        <v>140</v>
      </c>
      <c r="B4" s="9" t="s">
        <v>548</v>
      </c>
      <c r="C4" s="14">
        <v>1.35</v>
      </c>
      <c r="D4" s="14">
        <v>1.1000000000000001</v>
      </c>
      <c r="E4" s="14">
        <v>0.21</v>
      </c>
      <c r="F4" s="14">
        <v>0.88666666666666671</v>
      </c>
      <c r="G4" s="14">
        <v>0.73222222222222222</v>
      </c>
      <c r="H4" s="14">
        <v>0.60962962962962963</v>
      </c>
      <c r="I4" s="14">
        <v>0.74283950617283956</v>
      </c>
      <c r="J4" s="14">
        <v>0.69489711934156384</v>
      </c>
      <c r="K4" s="14">
        <v>0.68245541838134438</v>
      </c>
      <c r="L4" s="14">
        <v>0.70673068129858263</v>
      </c>
      <c r="M4" s="14">
        <v>0.69469440634049695</v>
      </c>
      <c r="N4" s="14">
        <v>0.69462683534014136</v>
      </c>
      <c r="O4" s="14">
        <v>0.61333333300000004</v>
      </c>
      <c r="P4" s="14">
        <v>0.94666666700000002</v>
      </c>
      <c r="Q4" s="14">
        <v>0.78</v>
      </c>
      <c r="R4" s="14">
        <v>2.4266666670000001</v>
      </c>
      <c r="S4" s="14">
        <v>3.61</v>
      </c>
      <c r="T4" s="14">
        <v>2.2722222223333333</v>
      </c>
      <c r="U4" s="14">
        <v>1.36</v>
      </c>
    </row>
    <row r="5" spans="1:21" x14ac:dyDescent="0.25">
      <c r="A5" s="12" t="s">
        <v>136</v>
      </c>
      <c r="B5" s="9" t="s">
        <v>289</v>
      </c>
      <c r="C5" s="14">
        <v>4.6666667000000002E-2</v>
      </c>
      <c r="D5" s="14">
        <v>0.2</v>
      </c>
      <c r="E5" s="14">
        <v>0.13</v>
      </c>
      <c r="F5" s="14">
        <v>0.12555555566666668</v>
      </c>
      <c r="G5" s="14">
        <v>0.15185185188888892</v>
      </c>
      <c r="H5" s="14">
        <v>0.13580246918518521</v>
      </c>
      <c r="I5" s="14">
        <v>0.13773662558024694</v>
      </c>
      <c r="J5" s="14">
        <v>0.14179698221810702</v>
      </c>
      <c r="K5" s="14">
        <v>0.13844535899451305</v>
      </c>
      <c r="L5" s="14">
        <v>0.13932632226428901</v>
      </c>
      <c r="M5" s="14">
        <v>0.13985622115896967</v>
      </c>
      <c r="N5" s="14">
        <v>0.13920930080592389</v>
      </c>
      <c r="O5" s="14">
        <v>0.25333333299999999</v>
      </c>
      <c r="P5" s="14">
        <v>0.32</v>
      </c>
      <c r="Q5" s="14">
        <v>0.2866666665</v>
      </c>
      <c r="R5" s="14">
        <v>6.3333333000000006E-2</v>
      </c>
      <c r="S5" s="14">
        <v>0.04</v>
      </c>
      <c r="T5" s="14">
        <v>0.12999999983333332</v>
      </c>
      <c r="U5" s="14">
        <v>0.06</v>
      </c>
    </row>
    <row r="6" spans="1:21" x14ac:dyDescent="0.25">
      <c r="A6" s="12" t="s">
        <v>18</v>
      </c>
      <c r="B6" s="9" t="s">
        <v>582</v>
      </c>
      <c r="C6" s="14">
        <v>0.24000000000000002</v>
      </c>
      <c r="D6" s="14">
        <v>0.16999999999999998</v>
      </c>
      <c r="E6" s="14">
        <v>0.55000000000000004</v>
      </c>
      <c r="F6" s="14">
        <v>0.31999999999999995</v>
      </c>
      <c r="G6" s="14">
        <v>0.34666666666666662</v>
      </c>
      <c r="H6" s="14">
        <v>0.40555555555555556</v>
      </c>
      <c r="I6" s="14">
        <v>0.3574074074074074</v>
      </c>
      <c r="J6" s="14">
        <v>0.36987654320987656</v>
      </c>
      <c r="K6" s="14">
        <v>0.37761316872427986</v>
      </c>
      <c r="L6" s="14">
        <v>0.3682990397805212</v>
      </c>
      <c r="M6" s="14">
        <v>0.37192958390489256</v>
      </c>
      <c r="N6" s="14">
        <v>0.37261393080323124</v>
      </c>
      <c r="O6" s="14">
        <v>0.16333333300000002</v>
      </c>
      <c r="P6" s="14">
        <v>0.409999999</v>
      </c>
      <c r="Q6" s="14">
        <v>0.28666666600000001</v>
      </c>
      <c r="R6" s="14">
        <v>0.97333333300000002</v>
      </c>
      <c r="S6" s="14">
        <v>1.303333334</v>
      </c>
      <c r="T6" s="14">
        <v>0.85444444433333333</v>
      </c>
      <c r="U6" s="14">
        <v>0.36</v>
      </c>
    </row>
    <row r="7" spans="1:21" x14ac:dyDescent="0.25">
      <c r="A7" s="12" t="s">
        <v>20</v>
      </c>
      <c r="B7" s="9" t="s">
        <v>607</v>
      </c>
      <c r="C7" s="14">
        <v>32.823333329999997</v>
      </c>
      <c r="D7" s="14">
        <v>23.32</v>
      </c>
      <c r="E7" s="14">
        <v>25.33</v>
      </c>
      <c r="F7" s="14">
        <v>27.15777777666667</v>
      </c>
      <c r="G7" s="14">
        <v>25.269259258888894</v>
      </c>
      <c r="H7" s="14">
        <v>25.919012345185187</v>
      </c>
      <c r="I7" s="14">
        <v>26.115349793580251</v>
      </c>
      <c r="J7" s="14">
        <v>25.767873799218115</v>
      </c>
      <c r="K7" s="14">
        <v>25.934078645994518</v>
      </c>
      <c r="L7" s="14">
        <v>25.939100746264295</v>
      </c>
      <c r="M7" s="14">
        <v>25.880351063825643</v>
      </c>
      <c r="N7" s="14">
        <v>25.917843485361484</v>
      </c>
      <c r="O7" s="14">
        <v>35.483333333000004</v>
      </c>
      <c r="P7" s="14">
        <v>30.426666666999999</v>
      </c>
      <c r="Q7" s="14">
        <v>32.954999999999998</v>
      </c>
      <c r="R7" s="14">
        <v>48.966666666999998</v>
      </c>
      <c r="S7" s="14">
        <v>53.83666667</v>
      </c>
      <c r="T7" s="14">
        <v>45.252777778999999</v>
      </c>
      <c r="U7" s="14">
        <v>29.99</v>
      </c>
    </row>
    <row r="8" spans="1:21" x14ac:dyDescent="0.25">
      <c r="A8" s="12" t="s">
        <v>2</v>
      </c>
      <c r="B8" s="9" t="s">
        <v>290</v>
      </c>
      <c r="C8" s="14">
        <v>0.943333333</v>
      </c>
      <c r="D8" s="14">
        <v>0.88</v>
      </c>
      <c r="E8" s="14">
        <v>1.72</v>
      </c>
      <c r="F8" s="14">
        <v>1.1811111110000001</v>
      </c>
      <c r="G8" s="14">
        <v>1.2603703703333333</v>
      </c>
      <c r="H8" s="14">
        <v>1.3871604937777779</v>
      </c>
      <c r="I8" s="14">
        <v>1.2762139917037039</v>
      </c>
      <c r="J8" s="14">
        <v>1.3079149519382718</v>
      </c>
      <c r="K8" s="14">
        <v>1.3237631458065844</v>
      </c>
      <c r="L8" s="14">
        <v>1.3026306964828531</v>
      </c>
      <c r="M8" s="14">
        <v>1.3114362647425697</v>
      </c>
      <c r="N8" s="14">
        <v>1.312610035677336</v>
      </c>
      <c r="O8" s="14">
        <v>1.17</v>
      </c>
      <c r="P8" s="14">
        <v>1.346666667</v>
      </c>
      <c r="Q8" s="14">
        <v>1.2583333335</v>
      </c>
      <c r="R8" s="14">
        <v>2.33</v>
      </c>
      <c r="S8" s="14">
        <v>2.33</v>
      </c>
      <c r="T8" s="14">
        <v>1.9727777778333333</v>
      </c>
      <c r="U8" s="14">
        <v>0.71</v>
      </c>
    </row>
    <row r="9" spans="1:21" x14ac:dyDescent="0.25">
      <c r="A9" s="12" t="s">
        <v>1</v>
      </c>
      <c r="B9" s="9" t="s">
        <v>291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</row>
    <row r="10" spans="1:21" x14ac:dyDescent="0.25">
      <c r="A10" s="12" t="s">
        <v>15</v>
      </c>
      <c r="B10" s="9" t="s">
        <v>292</v>
      </c>
      <c r="C10" s="14">
        <v>1.58</v>
      </c>
      <c r="D10" s="14">
        <v>2.21</v>
      </c>
      <c r="E10" s="14">
        <v>1.04</v>
      </c>
      <c r="F10" s="14">
        <v>1.6100000000000003</v>
      </c>
      <c r="G10" s="14">
        <v>1.62</v>
      </c>
      <c r="H10" s="14">
        <v>1.4233333333333333</v>
      </c>
      <c r="I10" s="14">
        <v>1.5511111111111111</v>
      </c>
      <c r="J10" s="14">
        <v>1.5314814814814817</v>
      </c>
      <c r="K10" s="14">
        <v>1.5019753086419754</v>
      </c>
      <c r="L10" s="14">
        <v>1.5281893004115226</v>
      </c>
      <c r="M10" s="14">
        <v>1.5205486968449933</v>
      </c>
      <c r="N10" s="14">
        <v>1.5169044352994971</v>
      </c>
      <c r="O10" s="14">
        <v>2.0233333330000001</v>
      </c>
      <c r="P10" s="14">
        <v>1.42</v>
      </c>
      <c r="Q10" s="14">
        <v>1.7216666665</v>
      </c>
      <c r="R10" s="14">
        <v>4.74</v>
      </c>
      <c r="S10" s="14">
        <v>2.6666666670000003</v>
      </c>
      <c r="T10" s="14">
        <v>3.0427777778333334</v>
      </c>
      <c r="U10" s="14">
        <v>1.8599999999999999</v>
      </c>
    </row>
    <row r="11" spans="1:21" x14ac:dyDescent="0.25">
      <c r="A11" s="12" t="s">
        <v>19</v>
      </c>
      <c r="B11" s="9" t="s">
        <v>293</v>
      </c>
      <c r="C11" s="14">
        <v>0.78333333300000008</v>
      </c>
      <c r="D11" s="14">
        <v>1.03</v>
      </c>
      <c r="E11" s="14">
        <v>1.51</v>
      </c>
      <c r="F11" s="14">
        <v>1.1077777776666666</v>
      </c>
      <c r="G11" s="14">
        <v>1.2159259258888888</v>
      </c>
      <c r="H11" s="14">
        <v>1.2779012345185186</v>
      </c>
      <c r="I11" s="14">
        <v>1.2005349793580247</v>
      </c>
      <c r="J11" s="14">
        <v>1.2314540465884773</v>
      </c>
      <c r="K11" s="14">
        <v>1.2366300868216735</v>
      </c>
      <c r="L11" s="14">
        <v>1.2228730375893917</v>
      </c>
      <c r="M11" s="14">
        <v>1.2303190569998474</v>
      </c>
      <c r="N11" s="14">
        <v>1.2299407271369709</v>
      </c>
      <c r="O11" s="14">
        <v>0.75333333300000005</v>
      </c>
      <c r="P11" s="14">
        <v>1.276666667</v>
      </c>
      <c r="Q11" s="14">
        <v>1.0149999999999999</v>
      </c>
      <c r="R11" s="14">
        <v>1.903333334</v>
      </c>
      <c r="S11" s="14">
        <v>2.323333334</v>
      </c>
      <c r="T11" s="14">
        <v>1.7472222226666665</v>
      </c>
      <c r="U11" s="14">
        <v>0.76</v>
      </c>
    </row>
    <row r="12" spans="1:21" x14ac:dyDescent="0.25">
      <c r="A12" s="12" t="s">
        <v>22</v>
      </c>
      <c r="B12" s="9" t="s">
        <v>294</v>
      </c>
      <c r="C12" s="14">
        <v>0.51</v>
      </c>
      <c r="D12" s="14">
        <v>0.72</v>
      </c>
      <c r="E12" s="14">
        <v>0.63</v>
      </c>
      <c r="F12" s="14">
        <v>0.62</v>
      </c>
      <c r="G12" s="14">
        <v>0.65666666666666673</v>
      </c>
      <c r="H12" s="14">
        <v>0.63555555555555565</v>
      </c>
      <c r="I12" s="14">
        <v>0.63740740740740742</v>
      </c>
      <c r="J12" s="14">
        <v>0.64320987654320994</v>
      </c>
      <c r="K12" s="14">
        <v>0.63872427983539093</v>
      </c>
      <c r="L12" s="14">
        <v>0.6397805212620028</v>
      </c>
      <c r="M12" s="14">
        <v>0.64057155921353459</v>
      </c>
      <c r="N12" s="14">
        <v>0.63969212010364274</v>
      </c>
      <c r="O12" s="14">
        <v>0.44666666700000002</v>
      </c>
      <c r="P12" s="14">
        <v>0.73333333300000003</v>
      </c>
      <c r="Q12" s="14">
        <v>0.59000000000000008</v>
      </c>
      <c r="R12" s="14">
        <v>1.29</v>
      </c>
      <c r="S12" s="14">
        <v>0.90666666700000009</v>
      </c>
      <c r="T12" s="14">
        <v>0.92888888900000011</v>
      </c>
      <c r="U12" s="14">
        <v>0.28000000000000003</v>
      </c>
    </row>
    <row r="13" spans="1:21" x14ac:dyDescent="0.25">
      <c r="A13" s="12" t="s">
        <v>21</v>
      </c>
      <c r="B13" s="9" t="s">
        <v>295</v>
      </c>
      <c r="C13" s="14">
        <v>1.483333333</v>
      </c>
      <c r="D13" s="14">
        <v>2.0699999999999998</v>
      </c>
      <c r="E13" s="14">
        <v>1.1200000000000001</v>
      </c>
      <c r="F13" s="14">
        <v>1.5577777776666668</v>
      </c>
      <c r="G13" s="14">
        <v>1.5825925925555557</v>
      </c>
      <c r="H13" s="14">
        <v>1.420123456740741</v>
      </c>
      <c r="I13" s="14">
        <v>1.5201646089876546</v>
      </c>
      <c r="J13" s="14">
        <v>1.5076268860946507</v>
      </c>
      <c r="K13" s="14">
        <v>1.4826383172743487</v>
      </c>
      <c r="L13" s="14">
        <v>1.5034766041188847</v>
      </c>
      <c r="M13" s="14">
        <v>1.4979139358292946</v>
      </c>
      <c r="N13" s="14">
        <v>1.4946762857408427</v>
      </c>
      <c r="O13" s="14">
        <v>1.0533333329999999</v>
      </c>
      <c r="P13" s="14">
        <v>0.83000000000000007</v>
      </c>
      <c r="Q13" s="14">
        <v>0.94166666649999997</v>
      </c>
      <c r="R13" s="14">
        <v>1.82</v>
      </c>
      <c r="S13" s="14">
        <v>2.173333333</v>
      </c>
      <c r="T13" s="14">
        <v>1.6449999998333333</v>
      </c>
      <c r="U13" s="14">
        <v>1.01</v>
      </c>
    </row>
    <row r="14" spans="1:21" x14ac:dyDescent="0.25">
      <c r="A14" s="12" t="s">
        <v>12</v>
      </c>
      <c r="B14" s="9" t="s">
        <v>296</v>
      </c>
      <c r="C14" s="14">
        <v>1.403333333</v>
      </c>
      <c r="D14" s="14">
        <v>0.55000000000000004</v>
      </c>
      <c r="E14" s="14">
        <v>0.79</v>
      </c>
      <c r="F14" s="14">
        <v>0.91444444433333349</v>
      </c>
      <c r="G14" s="14">
        <v>0.75148148144444449</v>
      </c>
      <c r="H14" s="14">
        <v>0.8186419752592593</v>
      </c>
      <c r="I14" s="14">
        <v>0.82818930034567906</v>
      </c>
      <c r="J14" s="14">
        <v>0.79943758568312762</v>
      </c>
      <c r="K14" s="14">
        <v>0.81542295376268858</v>
      </c>
      <c r="L14" s="14">
        <v>0.81434994659716509</v>
      </c>
      <c r="M14" s="14">
        <v>0.80973682868099384</v>
      </c>
      <c r="N14" s="14">
        <v>0.81316990968028247</v>
      </c>
      <c r="O14" s="14">
        <v>1.163333333</v>
      </c>
      <c r="P14" s="14">
        <v>0.52333333299999996</v>
      </c>
      <c r="Q14" s="14">
        <v>0.84333333300000002</v>
      </c>
      <c r="R14" s="14">
        <v>1.6766666670000001</v>
      </c>
      <c r="S14" s="14">
        <v>1.8833333329999999</v>
      </c>
      <c r="T14" s="14">
        <v>1.4677777776666667</v>
      </c>
      <c r="U14" s="14">
        <v>1.3900000000000001</v>
      </c>
    </row>
    <row r="15" spans="1:21" x14ac:dyDescent="0.25">
      <c r="A15" s="12" t="s">
        <v>7</v>
      </c>
      <c r="B15" s="9" t="s">
        <v>297</v>
      </c>
      <c r="C15" s="14">
        <v>3.3433333329999999</v>
      </c>
      <c r="D15" s="14">
        <v>0.73000000000000009</v>
      </c>
      <c r="E15" s="14">
        <v>1.77</v>
      </c>
      <c r="F15" s="14">
        <v>1.9477777776666665</v>
      </c>
      <c r="G15" s="14">
        <v>1.4825925925555552</v>
      </c>
      <c r="H15" s="14">
        <v>1.733456790074074</v>
      </c>
      <c r="I15" s="14">
        <v>1.7212757200987654</v>
      </c>
      <c r="J15" s="14">
        <v>1.6457750342427984</v>
      </c>
      <c r="K15" s="14">
        <v>1.7001691814718791</v>
      </c>
      <c r="L15" s="14">
        <v>1.6890733119378143</v>
      </c>
      <c r="M15" s="14">
        <v>1.6783391758841637</v>
      </c>
      <c r="N15" s="14">
        <v>1.689193889764619</v>
      </c>
      <c r="O15" s="14">
        <v>4.26</v>
      </c>
      <c r="P15" s="14">
        <v>3.5466666660000001</v>
      </c>
      <c r="Q15" s="14">
        <v>3.903333333</v>
      </c>
      <c r="R15" s="14">
        <v>7.0233333340000001</v>
      </c>
      <c r="S15" s="14">
        <v>5.65</v>
      </c>
      <c r="T15" s="14">
        <v>5.5255555556666671</v>
      </c>
      <c r="U15" s="14">
        <v>3.7300000000000004</v>
      </c>
    </row>
    <row r="16" spans="1:21" x14ac:dyDescent="0.25">
      <c r="A16" s="12" t="s">
        <v>10</v>
      </c>
      <c r="B16" s="9" t="s">
        <v>298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3.6666667E-2</v>
      </c>
      <c r="P16" s="14">
        <v>2.6666667000000002E-2</v>
      </c>
      <c r="Q16" s="14">
        <v>3.1666667000000003E-2</v>
      </c>
      <c r="R16" s="14">
        <v>0</v>
      </c>
      <c r="S16" s="14">
        <v>0</v>
      </c>
      <c r="T16" s="14">
        <v>1.0555555666666668E-2</v>
      </c>
      <c r="U16" s="14">
        <v>0</v>
      </c>
    </row>
    <row r="17" spans="1:21" x14ac:dyDescent="0.25">
      <c r="A17" s="12" t="s">
        <v>8</v>
      </c>
      <c r="B17" s="9" t="s">
        <v>583</v>
      </c>
      <c r="C17" s="14">
        <v>23.45</v>
      </c>
      <c r="D17" s="14">
        <v>20.189999999999998</v>
      </c>
      <c r="E17" s="14">
        <v>11.48</v>
      </c>
      <c r="F17" s="14">
        <v>18.373333333333331</v>
      </c>
      <c r="G17" s="14">
        <v>16.681111111111111</v>
      </c>
      <c r="H17" s="14">
        <v>15.51148148148148</v>
      </c>
      <c r="I17" s="14">
        <v>16.855308641975306</v>
      </c>
      <c r="J17" s="14">
        <v>16.349300411522634</v>
      </c>
      <c r="K17" s="14">
        <v>16.238696844993139</v>
      </c>
      <c r="L17" s="14">
        <v>16.481101966163692</v>
      </c>
      <c r="M17" s="14">
        <v>16.356366407559822</v>
      </c>
      <c r="N17" s="14">
        <v>16.358721739572218</v>
      </c>
      <c r="O17" s="14">
        <v>19.116666663</v>
      </c>
      <c r="P17" s="14">
        <v>12.156666663000001</v>
      </c>
      <c r="Q17" s="14">
        <v>15.636666663000002</v>
      </c>
      <c r="R17" s="14">
        <v>24.226666663</v>
      </c>
      <c r="S17" s="14">
        <v>35.356666666999999</v>
      </c>
      <c r="T17" s="14">
        <v>25.073333331000001</v>
      </c>
      <c r="U17" s="14">
        <v>18.73</v>
      </c>
    </row>
    <row r="18" spans="1:21" x14ac:dyDescent="0.25">
      <c r="A18" s="12" t="s">
        <v>205</v>
      </c>
      <c r="B18" s="9" t="s">
        <v>299</v>
      </c>
      <c r="C18" s="14">
        <v>11.153333330000001</v>
      </c>
      <c r="D18" s="14">
        <v>20.420000000000002</v>
      </c>
      <c r="E18" s="14">
        <v>5.8</v>
      </c>
      <c r="F18" s="14">
        <v>12.457777776666667</v>
      </c>
      <c r="G18" s="14">
        <v>12.892592592222224</v>
      </c>
      <c r="H18" s="14">
        <v>10.383456789629632</v>
      </c>
      <c r="I18" s="14">
        <v>11.911275719506174</v>
      </c>
      <c r="J18" s="14">
        <v>11.729108367119343</v>
      </c>
      <c r="K18" s="14">
        <v>11.341280292085051</v>
      </c>
      <c r="L18" s="14">
        <v>11.660554792903524</v>
      </c>
      <c r="M18" s="14">
        <v>11.576981150702638</v>
      </c>
      <c r="N18" s="14">
        <v>11.526272078563737</v>
      </c>
      <c r="O18" s="14">
        <v>10.61333333</v>
      </c>
      <c r="P18" s="14">
        <v>7.7766666669999998</v>
      </c>
      <c r="Q18" s="14">
        <v>9.1949999985000002</v>
      </c>
      <c r="R18" s="14">
        <v>18.463333330000001</v>
      </c>
      <c r="S18" s="14">
        <v>30.486666670000002</v>
      </c>
      <c r="T18" s="14">
        <v>19.381666666166666</v>
      </c>
      <c r="U18" s="14">
        <v>11.64</v>
      </c>
    </row>
    <row r="19" spans="1:21" x14ac:dyDescent="0.25">
      <c r="A19" s="12" t="s">
        <v>17</v>
      </c>
      <c r="B19" s="9" t="s">
        <v>584</v>
      </c>
      <c r="C19" s="14">
        <v>1.7133333340000001</v>
      </c>
      <c r="D19" s="14">
        <v>1.61</v>
      </c>
      <c r="E19" s="14">
        <v>1.96</v>
      </c>
      <c r="F19" s="14">
        <v>1.7611111113333333</v>
      </c>
      <c r="G19" s="14">
        <v>1.7770370371111111</v>
      </c>
      <c r="H19" s="14">
        <v>1.8327160494814811</v>
      </c>
      <c r="I19" s="14">
        <v>1.7902880659753087</v>
      </c>
      <c r="J19" s="14">
        <v>1.8000137175226336</v>
      </c>
      <c r="K19" s="14">
        <v>1.8076726109931411</v>
      </c>
      <c r="L19" s="14">
        <v>1.7993247981636946</v>
      </c>
      <c r="M19" s="14">
        <v>1.8023370422264899</v>
      </c>
      <c r="N19" s="14">
        <v>1.8031114837944417</v>
      </c>
      <c r="O19" s="14">
        <v>1.4366666669999999</v>
      </c>
      <c r="P19" s="14">
        <v>2.4733333329999998</v>
      </c>
      <c r="Q19" s="14">
        <v>1.9550000000000001</v>
      </c>
      <c r="R19" s="14">
        <v>5.8933333330000002</v>
      </c>
      <c r="S19" s="14">
        <v>9.06</v>
      </c>
      <c r="T19" s="14">
        <v>5.636111111</v>
      </c>
      <c r="U19" s="14">
        <v>1.61</v>
      </c>
    </row>
    <row r="20" spans="1:21" x14ac:dyDescent="0.25">
      <c r="A20" s="12" t="s">
        <v>3</v>
      </c>
      <c r="B20" s="9" t="s">
        <v>300</v>
      </c>
      <c r="C20" s="14">
        <v>0.63666666700000007</v>
      </c>
      <c r="D20" s="14">
        <v>0.77</v>
      </c>
      <c r="E20" s="14">
        <v>0.6</v>
      </c>
      <c r="F20" s="14">
        <v>0.66888888899999988</v>
      </c>
      <c r="G20" s="14">
        <v>0.67962962966666662</v>
      </c>
      <c r="H20" s="14">
        <v>0.6495061728888889</v>
      </c>
      <c r="I20" s="14">
        <v>0.66600823051851854</v>
      </c>
      <c r="J20" s="14">
        <v>0.66504801102469135</v>
      </c>
      <c r="K20" s="14">
        <v>0.66018747147736634</v>
      </c>
      <c r="L20" s="14">
        <v>0.66374790434019204</v>
      </c>
      <c r="M20" s="14">
        <v>0.66299446228074987</v>
      </c>
      <c r="N20" s="14">
        <v>0.66230994603276938</v>
      </c>
      <c r="O20" s="14">
        <v>0.78333333299999997</v>
      </c>
      <c r="P20" s="14">
        <v>0.90333333299999996</v>
      </c>
      <c r="Q20" s="14">
        <v>0.84333333300000002</v>
      </c>
      <c r="R20" s="14">
        <v>0.71666666599999995</v>
      </c>
      <c r="S20" s="14">
        <v>0.71666666599999995</v>
      </c>
      <c r="T20" s="14">
        <v>0.75888888833333334</v>
      </c>
      <c r="U20" s="14">
        <v>0.47</v>
      </c>
    </row>
    <row r="21" spans="1:21" x14ac:dyDescent="0.25">
      <c r="A21" s="12" t="s">
        <v>14</v>
      </c>
      <c r="B21" s="9" t="s">
        <v>301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</row>
    <row r="22" spans="1:21" x14ac:dyDescent="0.25">
      <c r="A22" s="12" t="s">
        <v>4</v>
      </c>
      <c r="B22" s="9" t="s">
        <v>302</v>
      </c>
      <c r="C22" s="14">
        <v>0</v>
      </c>
      <c r="D22" s="14">
        <v>0</v>
      </c>
      <c r="E22" s="14">
        <v>0.05</v>
      </c>
      <c r="F22" s="14">
        <v>1.6666666666666666E-2</v>
      </c>
      <c r="G22" s="14">
        <v>2.2222222222222223E-2</v>
      </c>
      <c r="H22" s="14">
        <v>2.9629629629629631E-2</v>
      </c>
      <c r="I22" s="14">
        <v>2.2839506172839506E-2</v>
      </c>
      <c r="J22" s="14">
        <v>2.4897119341563786E-2</v>
      </c>
      <c r="K22" s="14">
        <v>2.5788751714677639E-2</v>
      </c>
      <c r="L22" s="14">
        <v>2.4508459076360307E-2</v>
      </c>
      <c r="M22" s="14">
        <v>2.506477671086724E-2</v>
      </c>
      <c r="N22" s="14">
        <v>2.5120662500635063E-2</v>
      </c>
      <c r="O22" s="14">
        <v>0</v>
      </c>
      <c r="P22" s="14">
        <v>0</v>
      </c>
      <c r="Q22" s="14">
        <v>0</v>
      </c>
      <c r="R22" s="14">
        <v>5.6666666999999997E-2</v>
      </c>
      <c r="S22" s="14">
        <v>0</v>
      </c>
      <c r="T22" s="14">
        <v>1.8888888999999999E-2</v>
      </c>
      <c r="U22" s="14">
        <v>0</v>
      </c>
    </row>
    <row r="23" spans="1:21" x14ac:dyDescent="0.25">
      <c r="A23" s="12" t="s">
        <v>13</v>
      </c>
      <c r="B23" s="9" t="s">
        <v>303</v>
      </c>
      <c r="C23" s="14">
        <v>5.6666666999999997E-2</v>
      </c>
      <c r="D23" s="14">
        <v>0.11</v>
      </c>
      <c r="E23" s="14">
        <v>0.05</v>
      </c>
      <c r="F23" s="14">
        <v>7.2222222333333336E-2</v>
      </c>
      <c r="G23" s="14">
        <v>7.7407407444444437E-2</v>
      </c>
      <c r="H23" s="14">
        <v>6.6543209925925925E-2</v>
      </c>
      <c r="I23" s="14">
        <v>7.2057613234567899E-2</v>
      </c>
      <c r="J23" s="14">
        <v>7.2002743534979416E-2</v>
      </c>
      <c r="K23" s="14">
        <v>7.0201188898491071E-2</v>
      </c>
      <c r="L23" s="14">
        <v>7.1420515222679462E-2</v>
      </c>
      <c r="M23" s="14">
        <v>7.1208149218716654E-2</v>
      </c>
      <c r="N23" s="14">
        <v>7.0943284446629062E-2</v>
      </c>
      <c r="O23" s="14">
        <v>5.6666666999999997E-2</v>
      </c>
      <c r="P23" s="14">
        <v>0.14000000000000001</v>
      </c>
      <c r="Q23" s="14">
        <v>9.8333333500000009E-2</v>
      </c>
      <c r="R23" s="14">
        <v>0.75666666699999996</v>
      </c>
      <c r="S23" s="14">
        <v>0.38666666599999999</v>
      </c>
      <c r="T23" s="14">
        <v>0.4138888888333333</v>
      </c>
      <c r="U23" s="14">
        <v>0.09</v>
      </c>
    </row>
    <row r="24" spans="1:21" x14ac:dyDescent="0.25">
      <c r="A24" s="12" t="s">
        <v>6</v>
      </c>
      <c r="B24" s="9" t="s">
        <v>304</v>
      </c>
      <c r="C24" s="14">
        <v>0.14000000000000001</v>
      </c>
      <c r="D24" s="14">
        <v>0</v>
      </c>
      <c r="E24" s="14">
        <v>0.1</v>
      </c>
      <c r="F24" s="14">
        <v>7.9999999999999988E-2</v>
      </c>
      <c r="G24" s="14">
        <v>0.06</v>
      </c>
      <c r="H24" s="14">
        <v>0.08</v>
      </c>
      <c r="I24" s="14">
        <v>7.333333333333332E-2</v>
      </c>
      <c r="J24" s="14">
        <v>7.1111111111111111E-2</v>
      </c>
      <c r="K24" s="14">
        <v>7.4814814814814806E-2</v>
      </c>
      <c r="L24" s="14">
        <v>7.3086419753086412E-2</v>
      </c>
      <c r="M24" s="14">
        <v>7.3004115226337429E-2</v>
      </c>
      <c r="N24" s="14">
        <v>7.3635116598079545E-2</v>
      </c>
      <c r="O24" s="14">
        <v>0.06</v>
      </c>
      <c r="P24" s="14">
        <v>0.129999999</v>
      </c>
      <c r="Q24" s="14">
        <v>9.4999999500000001E-2</v>
      </c>
      <c r="R24" s="14">
        <v>6.3333333000000006E-2</v>
      </c>
      <c r="S24" s="14">
        <v>3.3333333999999999E-2</v>
      </c>
      <c r="T24" s="14">
        <v>6.3888888833333324E-2</v>
      </c>
      <c r="U24" s="14">
        <v>0.02</v>
      </c>
    </row>
    <row r="25" spans="1:21" x14ac:dyDescent="0.25">
      <c r="A25" s="12" t="s">
        <v>11</v>
      </c>
      <c r="B25" s="9" t="s">
        <v>305</v>
      </c>
      <c r="C25" s="14">
        <v>1.3333334000000001E-2</v>
      </c>
      <c r="D25" s="14">
        <v>0.05</v>
      </c>
      <c r="E25" s="14">
        <v>0.19</v>
      </c>
      <c r="F25" s="14">
        <v>8.4444444666666674E-2</v>
      </c>
      <c r="G25" s="14">
        <v>0.10814814822222223</v>
      </c>
      <c r="H25" s="14">
        <v>0.12753086429629629</v>
      </c>
      <c r="I25" s="14">
        <v>0.1067078190617284</v>
      </c>
      <c r="J25" s="14">
        <v>0.11412894386008232</v>
      </c>
      <c r="K25" s="14">
        <v>0.11612254240603566</v>
      </c>
      <c r="L25" s="14">
        <v>0.11231976844261544</v>
      </c>
      <c r="M25" s="14">
        <v>0.11419041823624447</v>
      </c>
      <c r="N25" s="14">
        <v>0.1142109096949652</v>
      </c>
      <c r="O25" s="14">
        <v>0.13</v>
      </c>
      <c r="P25" s="14">
        <v>0.1</v>
      </c>
      <c r="Q25" s="14">
        <v>0.115</v>
      </c>
      <c r="R25" s="14">
        <v>8.6666665999999989E-2</v>
      </c>
      <c r="S25" s="14">
        <v>8.6666666000000003E-2</v>
      </c>
      <c r="T25" s="14">
        <v>9.611111066666668E-2</v>
      </c>
      <c r="U25" s="14">
        <v>0.14000000000000001</v>
      </c>
    </row>
    <row r="26" spans="1:21" x14ac:dyDescent="0.25">
      <c r="A26" s="12" t="s">
        <v>9</v>
      </c>
      <c r="B26" s="9" t="s">
        <v>306</v>
      </c>
      <c r="C26" s="14">
        <v>1.28</v>
      </c>
      <c r="D26" s="14">
        <v>0.91999999999999993</v>
      </c>
      <c r="E26" s="14">
        <v>1.4</v>
      </c>
      <c r="F26" s="14">
        <v>1.2</v>
      </c>
      <c r="G26" s="14">
        <v>1.1733333333333333</v>
      </c>
      <c r="H26" s="14">
        <v>1.2577777777777777</v>
      </c>
      <c r="I26" s="14">
        <v>1.2103703703703703</v>
      </c>
      <c r="J26" s="14">
        <v>1.2138271604938271</v>
      </c>
      <c r="K26" s="14">
        <v>1.2273251028806582</v>
      </c>
      <c r="L26" s="14">
        <v>1.2171742112482853</v>
      </c>
      <c r="M26" s="14">
        <v>1.2194421582075901</v>
      </c>
      <c r="N26" s="14">
        <v>1.2213138241121779</v>
      </c>
      <c r="O26" s="14">
        <v>1.526666667</v>
      </c>
      <c r="P26" s="14">
        <v>1.1199999999999999</v>
      </c>
      <c r="Q26" s="14">
        <v>1.3233333334999999</v>
      </c>
      <c r="R26" s="14">
        <v>1.8366666660000002</v>
      </c>
      <c r="S26" s="14">
        <v>2.2199999999999998</v>
      </c>
      <c r="T26" s="14">
        <v>1.7933333331666668</v>
      </c>
      <c r="U26" s="14">
        <v>0.7</v>
      </c>
    </row>
    <row r="27" spans="1:21" x14ac:dyDescent="0.25">
      <c r="A27" s="12" t="s">
        <v>24</v>
      </c>
      <c r="B27" s="9" t="s">
        <v>307</v>
      </c>
      <c r="C27" s="14">
        <v>3.6666667E-2</v>
      </c>
      <c r="D27" s="14">
        <v>0</v>
      </c>
      <c r="E27" s="14">
        <v>0.02</v>
      </c>
      <c r="F27" s="14">
        <v>1.8888888999999999E-2</v>
      </c>
      <c r="G27" s="14">
        <v>1.2962963000000001E-2</v>
      </c>
      <c r="H27" s="14">
        <v>1.7283950666666666E-2</v>
      </c>
      <c r="I27" s="14">
        <v>1.637860088888889E-2</v>
      </c>
      <c r="J27" s="14">
        <v>1.5541838185185187E-2</v>
      </c>
      <c r="K27" s="14">
        <v>1.6401463246913585E-2</v>
      </c>
      <c r="L27" s="14">
        <v>1.6107300773662552E-2</v>
      </c>
      <c r="M27" s="14">
        <v>1.6016867401920442E-2</v>
      </c>
      <c r="N27" s="14">
        <v>1.6175210474165525E-2</v>
      </c>
      <c r="O27" s="14">
        <v>4.3333333000000002E-2</v>
      </c>
      <c r="P27" s="14">
        <v>1.6666667E-2</v>
      </c>
      <c r="Q27" s="14">
        <v>0.03</v>
      </c>
      <c r="R27" s="14">
        <v>0</v>
      </c>
      <c r="S27" s="14">
        <v>0</v>
      </c>
      <c r="T27" s="14">
        <v>0.01</v>
      </c>
      <c r="U27" s="14">
        <v>0.02</v>
      </c>
    </row>
    <row r="28" spans="1:21" x14ac:dyDescent="0.25">
      <c r="A28" s="12" t="s">
        <v>147</v>
      </c>
      <c r="B28" s="9" t="s">
        <v>585</v>
      </c>
      <c r="C28" s="14">
        <v>8.6666667000000003E-2</v>
      </c>
      <c r="D28" s="14">
        <v>0.12</v>
      </c>
      <c r="E28" s="14">
        <v>0.13</v>
      </c>
      <c r="F28" s="14">
        <v>0.11222222233333334</v>
      </c>
      <c r="G28" s="14">
        <v>0.12074074077777779</v>
      </c>
      <c r="H28" s="14">
        <v>0.12098765437037039</v>
      </c>
      <c r="I28" s="14">
        <v>0.11798353916049385</v>
      </c>
      <c r="J28" s="14">
        <v>0.11990397810288067</v>
      </c>
      <c r="K28" s="14">
        <v>0.11962505721124832</v>
      </c>
      <c r="L28" s="14">
        <v>0.11917085815820762</v>
      </c>
      <c r="M28" s="14">
        <v>0.11956663115744554</v>
      </c>
      <c r="N28" s="14">
        <v>0.11945418217563382</v>
      </c>
      <c r="O28" s="14">
        <v>5.3333332999999997E-2</v>
      </c>
      <c r="P28" s="14">
        <v>0.18333333299999999</v>
      </c>
      <c r="Q28" s="14">
        <v>0.11833333299999999</v>
      </c>
      <c r="R28" s="14">
        <v>0.206666667</v>
      </c>
      <c r="S28" s="14">
        <v>0.23</v>
      </c>
      <c r="T28" s="14">
        <v>0.18499999999999997</v>
      </c>
      <c r="U28" s="14">
        <v>0.09</v>
      </c>
    </row>
    <row r="29" spans="1:21" x14ac:dyDescent="0.25">
      <c r="A29" s="12" t="s">
        <v>146</v>
      </c>
      <c r="B29" s="9" t="s">
        <v>308</v>
      </c>
      <c r="C29" s="14">
        <v>0</v>
      </c>
      <c r="D29" s="14">
        <v>0.02</v>
      </c>
      <c r="E29" s="14">
        <v>0.06</v>
      </c>
      <c r="F29" s="14">
        <v>2.6666666666666668E-2</v>
      </c>
      <c r="G29" s="14">
        <v>3.5555555555555556E-2</v>
      </c>
      <c r="H29" s="14">
        <v>4.0740740740740744E-2</v>
      </c>
      <c r="I29" s="14">
        <v>3.432098765432099E-2</v>
      </c>
      <c r="J29" s="14">
        <v>3.6872427983539097E-2</v>
      </c>
      <c r="K29" s="14">
        <v>3.7311385459533608E-2</v>
      </c>
      <c r="L29" s="14">
        <v>3.6168267032464563E-2</v>
      </c>
      <c r="M29" s="14">
        <v>3.6784026825179089E-2</v>
      </c>
      <c r="N29" s="14">
        <v>3.675455977239242E-2</v>
      </c>
      <c r="O29" s="14">
        <v>0</v>
      </c>
      <c r="P29" s="14">
        <v>0</v>
      </c>
      <c r="Q29" s="14">
        <v>0</v>
      </c>
      <c r="R29" s="14">
        <v>1.6666667E-2</v>
      </c>
      <c r="S29" s="14">
        <v>0</v>
      </c>
      <c r="T29" s="14">
        <v>5.5555556666666665E-3</v>
      </c>
      <c r="U29" s="14">
        <v>0</v>
      </c>
    </row>
    <row r="30" spans="1:21" x14ac:dyDescent="0.25">
      <c r="A30" s="12" t="s">
        <v>145</v>
      </c>
      <c r="B30" s="9" t="s">
        <v>309</v>
      </c>
      <c r="C30" s="14">
        <v>0.50666666699999996</v>
      </c>
      <c r="D30" s="14">
        <v>1.69</v>
      </c>
      <c r="E30" s="14">
        <v>0.85</v>
      </c>
      <c r="F30" s="14">
        <v>1.0155555556666667</v>
      </c>
      <c r="G30" s="14">
        <v>1.1851851852222222</v>
      </c>
      <c r="H30" s="14">
        <v>1.0169135802962963</v>
      </c>
      <c r="I30" s="14">
        <v>1.0725514403950616</v>
      </c>
      <c r="J30" s="14">
        <v>1.0915500686378599</v>
      </c>
      <c r="K30" s="14">
        <v>1.0603383631097392</v>
      </c>
      <c r="L30" s="14">
        <v>1.0748132907142203</v>
      </c>
      <c r="M30" s="14">
        <v>1.0755672408206065</v>
      </c>
      <c r="N30" s="14">
        <v>1.0702396315481886</v>
      </c>
      <c r="O30" s="14">
        <v>0.44</v>
      </c>
      <c r="P30" s="14">
        <v>0.94666666700000002</v>
      </c>
      <c r="Q30" s="14">
        <v>0.69333333350000004</v>
      </c>
      <c r="R30" s="14">
        <v>0.42</v>
      </c>
      <c r="S30" s="14">
        <v>0.44</v>
      </c>
      <c r="T30" s="14">
        <v>0.51777777783333334</v>
      </c>
      <c r="U30" s="14">
        <v>0.67</v>
      </c>
    </row>
    <row r="31" spans="1:21" x14ac:dyDescent="0.25">
      <c r="A31" s="12" t="s">
        <v>148</v>
      </c>
      <c r="B31" s="9" t="s">
        <v>310</v>
      </c>
      <c r="C31" s="14">
        <v>0</v>
      </c>
      <c r="D31" s="14">
        <v>0</v>
      </c>
      <c r="E31" s="14">
        <v>0.02</v>
      </c>
      <c r="F31" s="14">
        <v>6.6666666666666671E-3</v>
      </c>
      <c r="G31" s="14">
        <v>8.8888888888888889E-3</v>
      </c>
      <c r="H31" s="14">
        <v>1.1851851851851851E-2</v>
      </c>
      <c r="I31" s="14">
        <v>9.1358024691358033E-3</v>
      </c>
      <c r="J31" s="14">
        <v>9.9588477366255156E-3</v>
      </c>
      <c r="K31" s="14">
        <v>1.0315500685871058E-2</v>
      </c>
      <c r="L31" s="14">
        <v>9.8033836305441244E-3</v>
      </c>
      <c r="M31" s="14">
        <v>1.0025910684346899E-2</v>
      </c>
      <c r="N31" s="14">
        <v>1.0048265000254027E-2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</row>
    <row r="32" spans="1:21" x14ac:dyDescent="0.25">
      <c r="A32" s="12" t="s">
        <v>137</v>
      </c>
      <c r="B32" s="9" t="s">
        <v>311</v>
      </c>
      <c r="C32" s="14">
        <v>0.17333333300000001</v>
      </c>
      <c r="D32" s="14">
        <v>0.18</v>
      </c>
      <c r="E32" s="14">
        <v>0.23</v>
      </c>
      <c r="F32" s="14">
        <v>0.19444444433333333</v>
      </c>
      <c r="G32" s="14">
        <v>0.20148148144444444</v>
      </c>
      <c r="H32" s="14">
        <v>0.20864197525925929</v>
      </c>
      <c r="I32" s="14">
        <v>0.20152263367901235</v>
      </c>
      <c r="J32" s="14">
        <v>0.20388203012757203</v>
      </c>
      <c r="K32" s="14">
        <v>0.20468221302194789</v>
      </c>
      <c r="L32" s="14">
        <v>0.20336229227617741</v>
      </c>
      <c r="M32" s="14">
        <v>0.20397551180856577</v>
      </c>
      <c r="N32" s="14">
        <v>0.20400667236889702</v>
      </c>
      <c r="O32" s="14">
        <v>0.26666666700000002</v>
      </c>
      <c r="P32" s="14">
        <v>0.21333333300000001</v>
      </c>
      <c r="Q32" s="14">
        <v>0.24000000000000002</v>
      </c>
      <c r="R32" s="14">
        <v>0.55000000000000004</v>
      </c>
      <c r="S32" s="14">
        <v>0.453333333</v>
      </c>
      <c r="T32" s="14">
        <v>0.41444444433333333</v>
      </c>
      <c r="U32" s="14">
        <v>7.0000000000000007E-2</v>
      </c>
    </row>
    <row r="33" spans="1:21" x14ac:dyDescent="0.25">
      <c r="A33" s="12" t="s">
        <v>139</v>
      </c>
      <c r="B33" s="9" t="s">
        <v>312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</row>
    <row r="34" spans="1:21" x14ac:dyDescent="0.25">
      <c r="A34" s="12" t="s">
        <v>16</v>
      </c>
      <c r="B34" s="9" t="s">
        <v>608</v>
      </c>
      <c r="C34" s="14">
        <v>6.6233333339999998</v>
      </c>
      <c r="D34" s="14">
        <v>3.6700000000000004</v>
      </c>
      <c r="E34" s="14">
        <v>4.0199999999999996</v>
      </c>
      <c r="F34" s="14">
        <v>4.7711111113333331</v>
      </c>
      <c r="G34" s="14">
        <v>4.1537037037777775</v>
      </c>
      <c r="H34" s="14">
        <v>4.3149382717037037</v>
      </c>
      <c r="I34" s="14">
        <v>4.413251028938272</v>
      </c>
      <c r="J34" s="14">
        <v>4.293964334806585</v>
      </c>
      <c r="K34" s="14">
        <v>4.3407178784828542</v>
      </c>
      <c r="L34" s="14">
        <v>4.349311080742571</v>
      </c>
      <c r="M34" s="14">
        <v>4.3279977646773373</v>
      </c>
      <c r="N34" s="14">
        <v>4.3393422413009199</v>
      </c>
      <c r="O34" s="14">
        <v>7.62</v>
      </c>
      <c r="P34" s="14">
        <v>4.4666666660000001</v>
      </c>
      <c r="Q34" s="14">
        <v>6.0433333330000005</v>
      </c>
      <c r="R34" s="14">
        <v>16.05</v>
      </c>
      <c r="S34" s="14">
        <v>14.443333337</v>
      </c>
      <c r="T34" s="14">
        <v>12.178888889999998</v>
      </c>
      <c r="U34" s="14">
        <v>7.2700000000000005</v>
      </c>
    </row>
    <row r="35" spans="1:21" x14ac:dyDescent="0.25">
      <c r="A35" s="12" t="s">
        <v>5</v>
      </c>
      <c r="B35" s="9" t="s">
        <v>313</v>
      </c>
      <c r="C35" s="14">
        <v>3.3766666670000003</v>
      </c>
      <c r="D35" s="14">
        <v>9.83</v>
      </c>
      <c r="E35" s="14">
        <v>8.76</v>
      </c>
      <c r="F35" s="14">
        <v>7.3222222223333331</v>
      </c>
      <c r="G35" s="14">
        <v>8.637407407444444</v>
      </c>
      <c r="H35" s="14">
        <v>8.2398765432592587</v>
      </c>
      <c r="I35" s="14">
        <v>8.0665020576790116</v>
      </c>
      <c r="J35" s="14">
        <v>8.3145953361275726</v>
      </c>
      <c r="K35" s="14">
        <v>8.2069913123552816</v>
      </c>
      <c r="L35" s="14">
        <v>8.1960295687206219</v>
      </c>
      <c r="M35" s="14">
        <v>8.2392054057344914</v>
      </c>
      <c r="N35" s="14">
        <v>8.2140754289367983</v>
      </c>
      <c r="O35" s="14">
        <v>2.5433333330000001</v>
      </c>
      <c r="P35" s="14">
        <v>6.79</v>
      </c>
      <c r="Q35" s="14">
        <v>4.6666666665000003</v>
      </c>
      <c r="R35" s="14">
        <v>7.2700000000000005</v>
      </c>
      <c r="S35" s="14">
        <v>4.6899999999999995</v>
      </c>
      <c r="T35" s="14">
        <v>5.5422222221666662</v>
      </c>
      <c r="U35" s="14">
        <v>2.5700000000000003</v>
      </c>
    </row>
    <row r="36" spans="1:21" x14ac:dyDescent="0.25">
      <c r="A36" s="12" t="s">
        <v>138</v>
      </c>
      <c r="B36" s="9" t="s">
        <v>314</v>
      </c>
      <c r="C36" s="14">
        <v>0.443333333</v>
      </c>
      <c r="D36" s="14">
        <v>2.42</v>
      </c>
      <c r="E36" s="14">
        <v>1.6</v>
      </c>
      <c r="F36" s="14">
        <v>1.4877777776666665</v>
      </c>
      <c r="G36" s="14">
        <v>1.8359259258888887</v>
      </c>
      <c r="H36" s="14">
        <v>1.6412345678518516</v>
      </c>
      <c r="I36" s="14">
        <v>1.6549794238024689</v>
      </c>
      <c r="J36" s="14">
        <v>1.7107133058477364</v>
      </c>
      <c r="K36" s="14">
        <v>1.668975765834019</v>
      </c>
      <c r="L36" s="14">
        <v>1.6782228318280747</v>
      </c>
      <c r="M36" s="14">
        <v>1.6859706345032768</v>
      </c>
      <c r="N36" s="14">
        <v>1.6777230773884568</v>
      </c>
      <c r="O36" s="14">
        <v>0.55333333299999998</v>
      </c>
      <c r="P36" s="14">
        <v>2.98</v>
      </c>
      <c r="Q36" s="14">
        <v>1.7666666664999999</v>
      </c>
      <c r="R36" s="14">
        <v>1.723333333</v>
      </c>
      <c r="S36" s="14">
        <v>1.003333333</v>
      </c>
      <c r="T36" s="14">
        <v>1.4977777775000003</v>
      </c>
      <c r="U36" s="14">
        <v>0.57999999999999996</v>
      </c>
    </row>
    <row r="37" spans="1:21" x14ac:dyDescent="0.25">
      <c r="A37" s="12" t="s">
        <v>143</v>
      </c>
      <c r="B37" s="9" t="s">
        <v>586</v>
      </c>
      <c r="C37" s="14">
        <v>0.15333333299999999</v>
      </c>
      <c r="D37" s="14">
        <v>0</v>
      </c>
      <c r="E37" s="14">
        <v>0.06</v>
      </c>
      <c r="F37" s="14">
        <v>7.1111110999999991E-2</v>
      </c>
      <c r="G37" s="14">
        <v>4.370370366666667E-2</v>
      </c>
      <c r="H37" s="14">
        <v>5.8271604888888891E-2</v>
      </c>
      <c r="I37" s="14">
        <v>5.7695473185185177E-2</v>
      </c>
      <c r="J37" s="14">
        <v>5.3223593913580246E-2</v>
      </c>
      <c r="K37" s="14">
        <v>5.6396890662551435E-2</v>
      </c>
      <c r="L37" s="14">
        <v>5.577198592043895E-2</v>
      </c>
      <c r="M37" s="14">
        <v>5.5130823498856875E-2</v>
      </c>
      <c r="N37" s="14">
        <v>5.5766566693949082E-2</v>
      </c>
      <c r="O37" s="14">
        <v>3.3333333E-2</v>
      </c>
      <c r="P37" s="14">
        <v>3.6666667E-2</v>
      </c>
      <c r="Q37" s="14">
        <v>3.5000000000000003E-2</v>
      </c>
      <c r="R37" s="14">
        <v>0.49333333299999999</v>
      </c>
      <c r="S37" s="14">
        <v>0.31666666700000001</v>
      </c>
      <c r="T37" s="14">
        <v>0.28166666666666668</v>
      </c>
      <c r="U37" s="14">
        <v>0.12</v>
      </c>
    </row>
    <row r="38" spans="1:21" x14ac:dyDescent="0.25">
      <c r="A38" s="12" t="s">
        <v>142</v>
      </c>
      <c r="B38" s="9" t="s">
        <v>315</v>
      </c>
      <c r="C38" s="14">
        <v>2.6666667000000002E-2</v>
      </c>
      <c r="D38" s="14">
        <v>0.12</v>
      </c>
      <c r="E38" s="14">
        <v>0.1</v>
      </c>
      <c r="F38" s="14">
        <v>8.2222222333333331E-2</v>
      </c>
      <c r="G38" s="14">
        <v>0.10074074077777778</v>
      </c>
      <c r="H38" s="14">
        <v>9.4320987703703715E-2</v>
      </c>
      <c r="I38" s="14">
        <v>9.2427983604938271E-2</v>
      </c>
      <c r="J38" s="14">
        <v>9.582990402880659E-2</v>
      </c>
      <c r="K38" s="14">
        <v>9.4192958445816197E-2</v>
      </c>
      <c r="L38" s="14">
        <v>9.4150282026520357E-2</v>
      </c>
      <c r="M38" s="14">
        <v>9.4724381500381052E-2</v>
      </c>
      <c r="N38" s="14">
        <v>9.4355873990905878E-2</v>
      </c>
      <c r="O38" s="14">
        <v>0</v>
      </c>
      <c r="P38" s="14">
        <v>3.3333333E-2</v>
      </c>
      <c r="Q38" s="14">
        <v>1.66666665E-2</v>
      </c>
      <c r="R38" s="14">
        <v>8.3333332999999996E-2</v>
      </c>
      <c r="S38" s="14">
        <v>2.3333333000000001E-2</v>
      </c>
      <c r="T38" s="14">
        <v>4.1111110833333332E-2</v>
      </c>
      <c r="U38" s="14">
        <v>0.02</v>
      </c>
    </row>
    <row r="39" spans="1:21" x14ac:dyDescent="0.25">
      <c r="A39" s="12" t="s">
        <v>158</v>
      </c>
      <c r="B39" s="9" t="s">
        <v>316</v>
      </c>
      <c r="C39" s="14">
        <v>0.32</v>
      </c>
      <c r="D39" s="14">
        <v>0.43</v>
      </c>
      <c r="E39" s="14">
        <v>0.53</v>
      </c>
      <c r="F39" s="14">
        <v>0.42666666666666669</v>
      </c>
      <c r="G39" s="14">
        <v>0.46222222222222226</v>
      </c>
      <c r="H39" s="14">
        <v>0.47296296296296303</v>
      </c>
      <c r="I39" s="14">
        <v>0.45395061728395064</v>
      </c>
      <c r="J39" s="14">
        <v>0.46304526748971203</v>
      </c>
      <c r="K39" s="14">
        <v>0.4633196159122086</v>
      </c>
      <c r="L39" s="14">
        <v>0.46010516689529046</v>
      </c>
      <c r="M39" s="14">
        <v>0.46215668343240374</v>
      </c>
      <c r="N39" s="14">
        <v>0.46186048874663427</v>
      </c>
      <c r="O39" s="14">
        <v>0.426666667</v>
      </c>
      <c r="P39" s="14">
        <v>0.77666666699999998</v>
      </c>
      <c r="Q39" s="14">
        <v>0.60166666699999993</v>
      </c>
      <c r="R39" s="14">
        <v>1.0833333329999999</v>
      </c>
      <c r="S39" s="14">
        <v>1.4066666670000001</v>
      </c>
      <c r="T39" s="14">
        <v>1.0305555556666668</v>
      </c>
      <c r="U39" s="14">
        <v>0.62</v>
      </c>
    </row>
    <row r="40" spans="1:21" x14ac:dyDescent="0.25">
      <c r="A40" s="12" t="s">
        <v>31</v>
      </c>
      <c r="B40" s="9" t="s">
        <v>317</v>
      </c>
      <c r="C40" s="14">
        <v>1.7633333330000001</v>
      </c>
      <c r="D40" s="14">
        <v>1.04</v>
      </c>
      <c r="E40" s="14">
        <v>0.9</v>
      </c>
      <c r="F40" s="14">
        <v>1.2344444443333333</v>
      </c>
      <c r="G40" s="14">
        <v>1.058148148111111</v>
      </c>
      <c r="H40" s="14">
        <v>1.0641975308148148</v>
      </c>
      <c r="I40" s="14">
        <v>1.1189300410864198</v>
      </c>
      <c r="J40" s="14">
        <v>1.0804252400041152</v>
      </c>
      <c r="K40" s="14">
        <v>1.0878509373017833</v>
      </c>
      <c r="L40" s="14">
        <v>1.0957354061307727</v>
      </c>
      <c r="M40" s="14">
        <v>1.0880038611455571</v>
      </c>
      <c r="N40" s="14">
        <v>1.0905300681927044</v>
      </c>
      <c r="O40" s="14">
        <v>2.69</v>
      </c>
      <c r="P40" s="14">
        <v>0.86333333300000004</v>
      </c>
      <c r="Q40" s="14">
        <v>1.7766666664999999</v>
      </c>
      <c r="R40" s="14">
        <v>2.6066666669999998</v>
      </c>
      <c r="S40" s="14">
        <v>5.5466666670000002</v>
      </c>
      <c r="T40" s="14">
        <v>3.3100000001666667</v>
      </c>
      <c r="U40" s="14">
        <v>2.0299999999999998</v>
      </c>
    </row>
    <row r="41" spans="1:21" x14ac:dyDescent="0.25">
      <c r="A41" s="12" t="s">
        <v>163</v>
      </c>
      <c r="B41" s="9" t="s">
        <v>318</v>
      </c>
      <c r="C41" s="14">
        <v>0</v>
      </c>
      <c r="D41" s="14">
        <v>0</v>
      </c>
      <c r="E41" s="14">
        <v>0.02</v>
      </c>
      <c r="F41" s="14">
        <v>6.6666666666666671E-3</v>
      </c>
      <c r="G41" s="14">
        <v>8.8888888888888889E-3</v>
      </c>
      <c r="H41" s="14">
        <v>1.1851851851851851E-2</v>
      </c>
      <c r="I41" s="14">
        <v>9.1358024691358033E-3</v>
      </c>
      <c r="J41" s="14">
        <v>9.9588477366255156E-3</v>
      </c>
      <c r="K41" s="14">
        <v>1.0315500685871058E-2</v>
      </c>
      <c r="L41" s="14">
        <v>9.8033836305441244E-3</v>
      </c>
      <c r="M41" s="14">
        <v>1.0025910684346899E-2</v>
      </c>
      <c r="N41" s="14">
        <v>1.0048265000254027E-2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</row>
    <row r="42" spans="1:21" x14ac:dyDescent="0.25">
      <c r="A42" s="12" t="s">
        <v>160</v>
      </c>
      <c r="B42" s="9" t="s">
        <v>319</v>
      </c>
      <c r="C42" s="14">
        <v>2.6666667000000002E-2</v>
      </c>
      <c r="D42" s="14">
        <v>0.03</v>
      </c>
      <c r="E42" s="14">
        <v>0.11</v>
      </c>
      <c r="F42" s="14">
        <v>5.5555555666666666E-2</v>
      </c>
      <c r="G42" s="14">
        <v>6.5185185222222233E-2</v>
      </c>
      <c r="H42" s="14">
        <v>7.6913580296296302E-2</v>
      </c>
      <c r="I42" s="14">
        <v>6.588477372839506E-2</v>
      </c>
      <c r="J42" s="14">
        <v>6.932784641563787E-2</v>
      </c>
      <c r="K42" s="14">
        <v>7.0708733480109753E-2</v>
      </c>
      <c r="L42" s="14">
        <v>6.8640451208047557E-2</v>
      </c>
      <c r="M42" s="14">
        <v>6.9559010367931731E-2</v>
      </c>
      <c r="N42" s="14">
        <v>6.9636065018696347E-2</v>
      </c>
      <c r="O42" s="14">
        <v>3.6666667E-2</v>
      </c>
      <c r="P42" s="14">
        <v>0.05</v>
      </c>
      <c r="Q42" s="14">
        <v>4.3333333500000001E-2</v>
      </c>
      <c r="R42" s="14">
        <v>2.6666667000000002E-2</v>
      </c>
      <c r="S42" s="14">
        <v>0.04</v>
      </c>
      <c r="T42" s="14">
        <v>3.6666666833333333E-2</v>
      </c>
      <c r="U42" s="14">
        <v>0.03</v>
      </c>
    </row>
    <row r="43" spans="1:21" x14ac:dyDescent="0.25">
      <c r="A43" s="12" t="s">
        <v>155</v>
      </c>
      <c r="B43" s="9" t="s">
        <v>320</v>
      </c>
      <c r="C43" s="14">
        <v>0.28999999999999998</v>
      </c>
      <c r="D43" s="14">
        <v>0.45</v>
      </c>
      <c r="E43" s="14">
        <v>1.23</v>
      </c>
      <c r="F43" s="14">
        <v>0.65666666666666662</v>
      </c>
      <c r="G43" s="14">
        <v>0.77888888888888885</v>
      </c>
      <c r="H43" s="14">
        <v>0.8885185185185186</v>
      </c>
      <c r="I43" s="14">
        <v>0.77469135802469136</v>
      </c>
      <c r="J43" s="14">
        <v>0.81403292181069953</v>
      </c>
      <c r="K43" s="14">
        <v>0.82574759945130316</v>
      </c>
      <c r="L43" s="14">
        <v>0.80482395976223131</v>
      </c>
      <c r="M43" s="14">
        <v>0.8148681603414113</v>
      </c>
      <c r="N43" s="14">
        <v>0.81514657318498196</v>
      </c>
      <c r="O43" s="14">
        <v>0.32</v>
      </c>
      <c r="P43" s="14">
        <v>1.4866666669999999</v>
      </c>
      <c r="Q43" s="14">
        <v>0.9033333335</v>
      </c>
      <c r="R43" s="14">
        <v>11.63666667</v>
      </c>
      <c r="S43" s="14">
        <v>2.65</v>
      </c>
      <c r="T43" s="14">
        <v>5.0633333345000002</v>
      </c>
      <c r="U43" s="14">
        <v>0.28999999999999998</v>
      </c>
    </row>
    <row r="44" spans="1:21" x14ac:dyDescent="0.25">
      <c r="A44" s="12" t="s">
        <v>28</v>
      </c>
      <c r="B44" s="9" t="s">
        <v>321</v>
      </c>
      <c r="C44" s="14">
        <v>0.24666666599999998</v>
      </c>
      <c r="D44" s="14">
        <v>1.62</v>
      </c>
      <c r="E44" s="14">
        <v>1.1000000000000001</v>
      </c>
      <c r="F44" s="14">
        <v>0.98888888866666669</v>
      </c>
      <c r="G44" s="14">
        <v>1.2362962962222221</v>
      </c>
      <c r="H44" s="14">
        <v>1.1083950616296296</v>
      </c>
      <c r="I44" s="14">
        <v>1.1111934155061729</v>
      </c>
      <c r="J44" s="14">
        <v>1.1519615911193415</v>
      </c>
      <c r="K44" s="14">
        <v>1.1238500227517148</v>
      </c>
      <c r="L44" s="14">
        <v>1.1290016764590765</v>
      </c>
      <c r="M44" s="14">
        <v>1.1349377634433777</v>
      </c>
      <c r="N44" s="14">
        <v>1.1292631542180562</v>
      </c>
      <c r="O44" s="14">
        <v>0.22999999999999998</v>
      </c>
      <c r="P44" s="14">
        <v>1.596666667</v>
      </c>
      <c r="Q44" s="14">
        <v>0.91333333350000001</v>
      </c>
      <c r="R44" s="14">
        <v>0.61</v>
      </c>
      <c r="S44" s="14">
        <v>0.44999999999999996</v>
      </c>
      <c r="T44" s="14">
        <v>0.65777777783333335</v>
      </c>
      <c r="U44" s="14">
        <v>0.33</v>
      </c>
    </row>
    <row r="45" spans="1:21" x14ac:dyDescent="0.25">
      <c r="A45" s="12" t="s">
        <v>37</v>
      </c>
      <c r="B45" s="9" t="s">
        <v>322</v>
      </c>
      <c r="C45" s="14">
        <v>0.38</v>
      </c>
      <c r="D45" s="14">
        <v>0.23</v>
      </c>
      <c r="E45" s="14">
        <v>0.1</v>
      </c>
      <c r="F45" s="14">
        <v>0.23666666666666666</v>
      </c>
      <c r="G45" s="14">
        <v>0.18888888888888891</v>
      </c>
      <c r="H45" s="14">
        <v>0.17518518518518522</v>
      </c>
      <c r="I45" s="14">
        <v>0.2002469135802469</v>
      </c>
      <c r="J45" s="14">
        <v>0.18810699588477364</v>
      </c>
      <c r="K45" s="14">
        <v>0.1878463648834019</v>
      </c>
      <c r="L45" s="14">
        <v>0.19206675811614082</v>
      </c>
      <c r="M45" s="14">
        <v>0.18934003962810547</v>
      </c>
      <c r="N45" s="14">
        <v>0.18975105420921604</v>
      </c>
      <c r="O45" s="14">
        <v>0.236666667</v>
      </c>
      <c r="P45" s="14">
        <v>0.26</v>
      </c>
      <c r="Q45" s="14">
        <v>0.2483333335</v>
      </c>
      <c r="R45" s="14">
        <v>0.306666667</v>
      </c>
      <c r="S45" s="14">
        <v>0.22</v>
      </c>
      <c r="T45" s="14">
        <v>0.25833333349999998</v>
      </c>
      <c r="U45" s="14">
        <v>0.32</v>
      </c>
    </row>
    <row r="46" spans="1:21" x14ac:dyDescent="0.25">
      <c r="A46" s="12" t="s">
        <v>35</v>
      </c>
      <c r="B46" s="9" t="s">
        <v>323</v>
      </c>
      <c r="C46" s="14">
        <v>7.3900000000000006</v>
      </c>
      <c r="D46" s="14">
        <v>6.6</v>
      </c>
      <c r="E46" s="14">
        <v>6.6099999999999994</v>
      </c>
      <c r="F46" s="14">
        <v>6.8666666666666671</v>
      </c>
      <c r="G46" s="14">
        <v>6.6922222222222221</v>
      </c>
      <c r="H46" s="14">
        <v>6.7229629629629635</v>
      </c>
      <c r="I46" s="14">
        <v>6.7606172839506176</v>
      </c>
      <c r="J46" s="14">
        <v>6.7252674897119338</v>
      </c>
      <c r="K46" s="14">
        <v>6.736282578875171</v>
      </c>
      <c r="L46" s="14">
        <v>6.7407224508459072</v>
      </c>
      <c r="M46" s="14">
        <v>6.734090839811004</v>
      </c>
      <c r="N46" s="14">
        <v>6.7370319565106946</v>
      </c>
      <c r="O46" s="14">
        <v>8.5666666659999997</v>
      </c>
      <c r="P46" s="14">
        <v>7</v>
      </c>
      <c r="Q46" s="14">
        <v>7.7833333329999999</v>
      </c>
      <c r="R46" s="14">
        <v>10.940000000000001</v>
      </c>
      <c r="S46" s="14">
        <v>14.719999999999999</v>
      </c>
      <c r="T46" s="14">
        <v>11.147777777666667</v>
      </c>
      <c r="U46" s="14">
        <v>4.93</v>
      </c>
    </row>
    <row r="47" spans="1:21" x14ac:dyDescent="0.25">
      <c r="A47" s="12" t="s">
        <v>36</v>
      </c>
      <c r="B47" s="9" t="s">
        <v>324</v>
      </c>
      <c r="C47" s="14">
        <v>0.4</v>
      </c>
      <c r="D47" s="14">
        <v>0.37</v>
      </c>
      <c r="E47" s="14">
        <v>0.34</v>
      </c>
      <c r="F47" s="14">
        <v>0.37</v>
      </c>
      <c r="G47" s="14">
        <v>0.36000000000000004</v>
      </c>
      <c r="H47" s="14">
        <v>0.35666666666666669</v>
      </c>
      <c r="I47" s="14">
        <v>0.36222222222222217</v>
      </c>
      <c r="J47" s="14">
        <v>0.35962962962962958</v>
      </c>
      <c r="K47" s="14">
        <v>0.35950617283950614</v>
      </c>
      <c r="L47" s="14">
        <v>0.36045267489711935</v>
      </c>
      <c r="M47" s="14">
        <v>0.35986282578875167</v>
      </c>
      <c r="N47" s="14">
        <v>0.35994055784179241</v>
      </c>
      <c r="O47" s="14">
        <v>0.42333333299999998</v>
      </c>
      <c r="P47" s="14">
        <v>0.426666667</v>
      </c>
      <c r="Q47" s="14">
        <v>0.42500000000000004</v>
      </c>
      <c r="R47" s="14">
        <v>0.90666666700000009</v>
      </c>
      <c r="S47" s="14">
        <v>0.85333333300000003</v>
      </c>
      <c r="T47" s="14">
        <v>0.72833333333333328</v>
      </c>
      <c r="U47" s="14">
        <v>0.48</v>
      </c>
    </row>
    <row r="48" spans="1:21" x14ac:dyDescent="0.25">
      <c r="A48" s="12" t="s">
        <v>39</v>
      </c>
      <c r="B48" s="9" t="s">
        <v>325</v>
      </c>
      <c r="C48" s="14">
        <v>0</v>
      </c>
      <c r="D48" s="14">
        <v>0</v>
      </c>
      <c r="E48" s="14">
        <v>7.0000000000000007E-2</v>
      </c>
      <c r="F48" s="14">
        <v>2.3333333333333334E-2</v>
      </c>
      <c r="G48" s="14">
        <v>3.1111111111111114E-2</v>
      </c>
      <c r="H48" s="14">
        <v>4.1481481481481487E-2</v>
      </c>
      <c r="I48" s="14">
        <v>3.1975308641975314E-2</v>
      </c>
      <c r="J48" s="14">
        <v>3.4855967078189304E-2</v>
      </c>
      <c r="K48" s="14">
        <v>3.6104252400548702E-2</v>
      </c>
      <c r="L48" s="14">
        <v>3.431184270690444E-2</v>
      </c>
      <c r="M48" s="14">
        <v>3.5090687395214148E-2</v>
      </c>
      <c r="N48" s="14">
        <v>3.5168927500889097E-2</v>
      </c>
      <c r="O48" s="14">
        <v>0</v>
      </c>
      <c r="P48" s="14">
        <v>0.02</v>
      </c>
      <c r="Q48" s="14">
        <v>0.01</v>
      </c>
      <c r="R48" s="14">
        <v>1.6666667E-2</v>
      </c>
      <c r="S48" s="14">
        <v>5.6666667000000004E-2</v>
      </c>
      <c r="T48" s="14">
        <v>2.7777777999999999E-2</v>
      </c>
      <c r="U48" s="14">
        <v>0.04</v>
      </c>
    </row>
    <row r="49" spans="1:21" x14ac:dyDescent="0.25">
      <c r="A49" s="12" t="s">
        <v>40</v>
      </c>
      <c r="B49" s="9" t="s">
        <v>326</v>
      </c>
      <c r="C49" s="14">
        <v>2.3333333000000001E-2</v>
      </c>
      <c r="D49" s="14">
        <v>0</v>
      </c>
      <c r="E49" s="14">
        <v>0</v>
      </c>
      <c r="F49" s="14">
        <v>7.7777776666666668E-3</v>
      </c>
      <c r="G49" s="14">
        <v>2.5925925555555555E-3</v>
      </c>
      <c r="H49" s="14">
        <v>3.4567900740740741E-3</v>
      </c>
      <c r="I49" s="14">
        <v>4.6090534320987657E-3</v>
      </c>
      <c r="J49" s="14">
        <v>3.5528120205761318E-3</v>
      </c>
      <c r="K49" s="14">
        <v>3.8728851755829904E-3</v>
      </c>
      <c r="L49" s="14">
        <v>4.0115835427526293E-3</v>
      </c>
      <c r="M49" s="14">
        <v>3.812426912970584E-3</v>
      </c>
      <c r="N49" s="14">
        <v>3.8989652104354008E-3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</row>
    <row r="50" spans="1:21" x14ac:dyDescent="0.25">
      <c r="A50" s="12" t="s">
        <v>34</v>
      </c>
      <c r="B50" s="9" t="s">
        <v>327</v>
      </c>
      <c r="C50" s="14">
        <v>0.206666667</v>
      </c>
      <c r="D50" s="14">
        <v>0.22999999999999998</v>
      </c>
      <c r="E50" s="14">
        <v>0.35</v>
      </c>
      <c r="F50" s="14">
        <v>0.26222222233333337</v>
      </c>
      <c r="G50" s="14">
        <v>0.28074074077777778</v>
      </c>
      <c r="H50" s="14">
        <v>0.29765432103703704</v>
      </c>
      <c r="I50" s="14">
        <v>0.28020576138271602</v>
      </c>
      <c r="J50" s="14">
        <v>0.28620027439917695</v>
      </c>
      <c r="K50" s="14">
        <v>0.2880201189396433</v>
      </c>
      <c r="L50" s="14">
        <v>0.28480871824051213</v>
      </c>
      <c r="M50" s="14">
        <v>0.28634303719311083</v>
      </c>
      <c r="N50" s="14">
        <v>0.28639062479108879</v>
      </c>
      <c r="O50" s="14">
        <v>0.43</v>
      </c>
      <c r="P50" s="14">
        <v>0.34666666699999998</v>
      </c>
      <c r="Q50" s="14">
        <v>0.38833333349999999</v>
      </c>
      <c r="R50" s="14">
        <v>0.2</v>
      </c>
      <c r="S50" s="14">
        <v>0.48333333300000003</v>
      </c>
      <c r="T50" s="14">
        <v>0.35722222216666666</v>
      </c>
      <c r="U50" s="14">
        <v>0.36</v>
      </c>
    </row>
    <row r="51" spans="1:21" x14ac:dyDescent="0.25">
      <c r="A51" s="12" t="s">
        <v>162</v>
      </c>
      <c r="B51" s="9" t="s">
        <v>328</v>
      </c>
      <c r="C51" s="14">
        <v>0.133333333</v>
      </c>
      <c r="D51" s="14">
        <v>0</v>
      </c>
      <c r="E51" s="14">
        <v>0</v>
      </c>
      <c r="F51" s="14">
        <v>4.4444444333333333E-2</v>
      </c>
      <c r="G51" s="14">
        <v>1.4814814777777777E-2</v>
      </c>
      <c r="H51" s="14">
        <v>1.9753086370370369E-2</v>
      </c>
      <c r="I51" s="14">
        <v>2.6337448493827159E-2</v>
      </c>
      <c r="J51" s="14">
        <v>2.0301783213991769E-2</v>
      </c>
      <c r="K51" s="14">
        <v>2.2130772692729766E-2</v>
      </c>
      <c r="L51" s="14">
        <v>2.2923334800182899E-2</v>
      </c>
      <c r="M51" s="14">
        <v>2.1785296902301479E-2</v>
      </c>
      <c r="N51" s="14">
        <v>2.2279801465071383E-2</v>
      </c>
      <c r="O51" s="14">
        <v>0.15333333299999999</v>
      </c>
      <c r="P51" s="14">
        <v>0.04</v>
      </c>
      <c r="Q51" s="14">
        <v>9.6666666499999998E-2</v>
      </c>
      <c r="R51" s="14">
        <v>3.3333333E-2</v>
      </c>
      <c r="S51" s="14">
        <v>0</v>
      </c>
      <c r="T51" s="14">
        <v>4.3333333166666661E-2</v>
      </c>
      <c r="U51" s="14">
        <v>0</v>
      </c>
    </row>
    <row r="52" spans="1:21" x14ac:dyDescent="0.25">
      <c r="A52" s="12" t="s">
        <v>32</v>
      </c>
      <c r="B52" s="9" t="s">
        <v>329</v>
      </c>
      <c r="C52" s="14">
        <v>4.3333333000000002E-2</v>
      </c>
      <c r="D52" s="14">
        <v>0.03</v>
      </c>
      <c r="E52" s="14">
        <v>0.03</v>
      </c>
      <c r="F52" s="14">
        <v>3.4444444333333338E-2</v>
      </c>
      <c r="G52" s="14">
        <v>3.1481481444444445E-2</v>
      </c>
      <c r="H52" s="14">
        <v>3.1975308592592594E-2</v>
      </c>
      <c r="I52" s="14">
        <v>3.2633744790123459E-2</v>
      </c>
      <c r="J52" s="14">
        <v>3.2030178275720168E-2</v>
      </c>
      <c r="K52" s="14">
        <v>3.221307721947874E-2</v>
      </c>
      <c r="L52" s="14">
        <v>3.2292333428440789E-2</v>
      </c>
      <c r="M52" s="14">
        <v>3.2178529641213233E-2</v>
      </c>
      <c r="N52" s="14">
        <v>3.2227980096377583E-2</v>
      </c>
      <c r="O52" s="14">
        <v>0</v>
      </c>
      <c r="P52" s="14">
        <v>6.6666666999999999E-2</v>
      </c>
      <c r="Q52" s="14">
        <v>3.3333333499999999E-2</v>
      </c>
      <c r="R52" s="14">
        <v>0.33666666599999995</v>
      </c>
      <c r="S52" s="14">
        <v>0.35000000100000001</v>
      </c>
      <c r="T52" s="14">
        <v>0.24000000016666667</v>
      </c>
      <c r="U52" s="14">
        <v>0.18</v>
      </c>
    </row>
    <row r="53" spans="1:21" x14ac:dyDescent="0.25">
      <c r="A53" s="12" t="s">
        <v>33</v>
      </c>
      <c r="B53" s="9" t="s">
        <v>587</v>
      </c>
      <c r="C53" s="14">
        <v>0.48333333300000003</v>
      </c>
      <c r="D53" s="14">
        <v>0.17</v>
      </c>
      <c r="E53" s="14">
        <v>0.05</v>
      </c>
      <c r="F53" s="14">
        <v>0.23444444433333336</v>
      </c>
      <c r="G53" s="14">
        <v>0.15148148144444445</v>
      </c>
      <c r="H53" s="14">
        <v>0.14530864192592594</v>
      </c>
      <c r="I53" s="14">
        <v>0.17707818923456792</v>
      </c>
      <c r="J53" s="14">
        <v>0.1579561042016461</v>
      </c>
      <c r="K53" s="14">
        <v>0.16011431178738</v>
      </c>
      <c r="L53" s="14">
        <v>0.16504953507453132</v>
      </c>
      <c r="M53" s="14">
        <v>0.16103998368785247</v>
      </c>
      <c r="N53" s="14">
        <v>0.16206794351658793</v>
      </c>
      <c r="O53" s="14">
        <v>0.21</v>
      </c>
      <c r="P53" s="14">
        <v>0.31</v>
      </c>
      <c r="Q53" s="14">
        <v>0.26</v>
      </c>
      <c r="R53" s="14">
        <v>0.55000000000000004</v>
      </c>
      <c r="S53" s="14">
        <v>0.93666666599999993</v>
      </c>
      <c r="T53" s="14">
        <v>0.58222222199999996</v>
      </c>
      <c r="U53" s="14">
        <v>0.32</v>
      </c>
    </row>
    <row r="54" spans="1:21" x14ac:dyDescent="0.25">
      <c r="A54" s="12" t="s">
        <v>29</v>
      </c>
      <c r="B54" s="9" t="s">
        <v>330</v>
      </c>
      <c r="C54" s="14">
        <v>0</v>
      </c>
      <c r="D54" s="14">
        <v>0</v>
      </c>
      <c r="E54" s="14">
        <v>0.03</v>
      </c>
      <c r="F54" s="14">
        <v>0.01</v>
      </c>
      <c r="G54" s="14">
        <v>1.3333333333333334E-2</v>
      </c>
      <c r="H54" s="14">
        <v>1.7777777777777778E-2</v>
      </c>
      <c r="I54" s="14">
        <v>1.3703703703703704E-2</v>
      </c>
      <c r="J54" s="14">
        <v>1.4938271604938271E-2</v>
      </c>
      <c r="K54" s="14">
        <v>1.5473251028806584E-2</v>
      </c>
      <c r="L54" s="14">
        <v>1.4705075445816186E-2</v>
      </c>
      <c r="M54" s="14">
        <v>1.5038866026520346E-2</v>
      </c>
      <c r="N54" s="14">
        <v>1.5072397500381038E-2</v>
      </c>
      <c r="O54" s="14">
        <v>0.02</v>
      </c>
      <c r="P54" s="14">
        <v>1.6666667E-2</v>
      </c>
      <c r="Q54" s="14">
        <v>1.83333335E-2</v>
      </c>
      <c r="R54" s="14">
        <v>2.3333333000000001E-2</v>
      </c>
      <c r="S54" s="14">
        <v>2.6666667000000002E-2</v>
      </c>
      <c r="T54" s="14">
        <v>2.2777777833333332E-2</v>
      </c>
      <c r="U54" s="14">
        <v>0</v>
      </c>
    </row>
    <row r="55" spans="1:21" x14ac:dyDescent="0.25">
      <c r="A55" s="12" t="s">
        <v>157</v>
      </c>
      <c r="B55" s="9" t="s">
        <v>331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</row>
    <row r="56" spans="1:21" x14ac:dyDescent="0.25">
      <c r="A56" s="12" t="s">
        <v>30</v>
      </c>
      <c r="B56" s="9" t="s">
        <v>332</v>
      </c>
      <c r="C56" s="14">
        <v>0.82000000000000006</v>
      </c>
      <c r="D56" s="14">
        <v>1.04</v>
      </c>
      <c r="E56" s="14">
        <v>1.0899999999999999</v>
      </c>
      <c r="F56" s="14">
        <v>0.98333333333333339</v>
      </c>
      <c r="G56" s="14">
        <v>1.0377777777777779</v>
      </c>
      <c r="H56" s="14">
        <v>1.0370370370370372</v>
      </c>
      <c r="I56" s="14">
        <v>1.0193827160493827</v>
      </c>
      <c r="J56" s="14">
        <v>1.0313991769547326</v>
      </c>
      <c r="K56" s="14">
        <v>1.0292729766803843</v>
      </c>
      <c r="L56" s="14">
        <v>1.0266849565614999</v>
      </c>
      <c r="M56" s="14">
        <v>1.0291190367322056</v>
      </c>
      <c r="N56" s="14">
        <v>1.0283589899913632</v>
      </c>
      <c r="O56" s="14">
        <v>0.89333333299999995</v>
      </c>
      <c r="P56" s="14">
        <v>1.17</v>
      </c>
      <c r="Q56" s="14">
        <v>1.0316666665000001</v>
      </c>
      <c r="R56" s="14">
        <v>1.7166666669999999</v>
      </c>
      <c r="S56" s="14">
        <v>1.5299999999999998</v>
      </c>
      <c r="T56" s="14">
        <v>1.4261111111666667</v>
      </c>
      <c r="U56" s="14">
        <v>0.66</v>
      </c>
    </row>
    <row r="57" spans="1:21" x14ac:dyDescent="0.25">
      <c r="A57" s="12" t="s">
        <v>26</v>
      </c>
      <c r="B57" s="9" t="s">
        <v>588</v>
      </c>
      <c r="C57" s="14">
        <v>1.5533333329999999</v>
      </c>
      <c r="D57" s="14">
        <v>3.66</v>
      </c>
      <c r="E57" s="14">
        <v>2.2599999999999998</v>
      </c>
      <c r="F57" s="14">
        <v>2.4911111109999999</v>
      </c>
      <c r="G57" s="14">
        <v>2.8037037036666668</v>
      </c>
      <c r="H57" s="14">
        <v>2.5182716048888891</v>
      </c>
      <c r="I57" s="14">
        <v>2.6043621398518519</v>
      </c>
      <c r="J57" s="14">
        <v>2.6421124828024691</v>
      </c>
      <c r="K57" s="14">
        <v>2.588248742514403</v>
      </c>
      <c r="L57" s="14">
        <v>2.6115744550562412</v>
      </c>
      <c r="M57" s="14">
        <v>2.6139785601243712</v>
      </c>
      <c r="N57" s="14">
        <v>2.6046005858983383</v>
      </c>
      <c r="O57" s="14">
        <v>1.9</v>
      </c>
      <c r="P57" s="14">
        <v>2.766666667</v>
      </c>
      <c r="Q57" s="14">
        <v>2.3333333335000002</v>
      </c>
      <c r="R57" s="14">
        <v>5.8599999999999994</v>
      </c>
      <c r="S57" s="14">
        <v>6.3133333340000002</v>
      </c>
      <c r="T57" s="14">
        <v>4.8355555558333334</v>
      </c>
      <c r="U57" s="14">
        <v>1.4000000000000001</v>
      </c>
    </row>
    <row r="58" spans="1:21" x14ac:dyDescent="0.25">
      <c r="A58" s="12" t="s">
        <v>288</v>
      </c>
      <c r="B58" s="9" t="s">
        <v>333</v>
      </c>
      <c r="C58" s="14">
        <v>0.24666666700000001</v>
      </c>
      <c r="D58" s="14">
        <v>0.18</v>
      </c>
      <c r="E58" s="14">
        <v>0.1</v>
      </c>
      <c r="F58" s="14">
        <v>0.17555555566666667</v>
      </c>
      <c r="G58" s="14">
        <v>0.15185185188888892</v>
      </c>
      <c r="H58" s="14">
        <v>0.14246913585185186</v>
      </c>
      <c r="I58" s="14">
        <v>0.15662551446913583</v>
      </c>
      <c r="J58" s="14">
        <v>0.15031550073662556</v>
      </c>
      <c r="K58" s="14">
        <v>0.14980338368587109</v>
      </c>
      <c r="L58" s="14">
        <v>0.15224813296387749</v>
      </c>
      <c r="M58" s="14">
        <v>0.15078900579545806</v>
      </c>
      <c r="N58" s="14">
        <v>0.1509468408150689</v>
      </c>
      <c r="O58" s="14">
        <v>0.32</v>
      </c>
      <c r="P58" s="14">
        <v>0.146666667</v>
      </c>
      <c r="Q58" s="14">
        <v>0.23333333350000002</v>
      </c>
      <c r="R58" s="14">
        <v>0.40666666699999998</v>
      </c>
      <c r="S58" s="14">
        <v>0.73333333300000003</v>
      </c>
      <c r="T58" s="14">
        <v>0.45777777783333334</v>
      </c>
      <c r="U58" s="14">
        <v>0.22</v>
      </c>
    </row>
    <row r="59" spans="1:21" x14ac:dyDescent="0.25">
      <c r="A59" s="12" t="s">
        <v>169</v>
      </c>
      <c r="B59" s="9" t="s">
        <v>334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.15333333299999999</v>
      </c>
      <c r="Q59" s="14">
        <v>7.6666666499999994E-2</v>
      </c>
      <c r="R59" s="14">
        <v>0.04</v>
      </c>
      <c r="S59" s="14">
        <v>8.3333332999999996E-2</v>
      </c>
      <c r="T59" s="14">
        <v>6.6666666499999985E-2</v>
      </c>
      <c r="U59" s="14">
        <v>0</v>
      </c>
    </row>
    <row r="60" spans="1:21" x14ac:dyDescent="0.25">
      <c r="A60" s="12" t="s">
        <v>43</v>
      </c>
      <c r="B60" s="9" t="s">
        <v>335</v>
      </c>
      <c r="C60" s="14">
        <v>0.34666666700000004</v>
      </c>
      <c r="D60" s="14">
        <v>0.72</v>
      </c>
      <c r="E60" s="14">
        <v>0.13</v>
      </c>
      <c r="F60" s="14">
        <v>0.39888888900000002</v>
      </c>
      <c r="G60" s="14">
        <v>0.41629629633333332</v>
      </c>
      <c r="H60" s="14">
        <v>0.31506172844444447</v>
      </c>
      <c r="I60" s="14">
        <v>0.37674897125925927</v>
      </c>
      <c r="J60" s="14">
        <v>0.36936899867901229</v>
      </c>
      <c r="K60" s="14">
        <v>0.35372656612757203</v>
      </c>
      <c r="L60" s="14">
        <v>0.36661484535528122</v>
      </c>
      <c r="M60" s="14">
        <v>0.36323680338728848</v>
      </c>
      <c r="N60" s="14">
        <v>0.36119273829004728</v>
      </c>
      <c r="O60" s="14">
        <v>0.16666666600000002</v>
      </c>
      <c r="P60" s="14">
        <v>0.18333333299999999</v>
      </c>
      <c r="Q60" s="14">
        <v>0.1749999995</v>
      </c>
      <c r="R60" s="14">
        <v>2.9966666670000004</v>
      </c>
      <c r="S60" s="14">
        <v>2.5133333330000003</v>
      </c>
      <c r="T60" s="14">
        <v>1.8949999998333336</v>
      </c>
      <c r="U60" s="14">
        <v>0.08</v>
      </c>
    </row>
    <row r="61" spans="1:21" x14ac:dyDescent="0.25">
      <c r="A61" s="12" t="s">
        <v>44</v>
      </c>
      <c r="B61" s="9" t="s">
        <v>589</v>
      </c>
      <c r="C61" s="14">
        <v>2.4933333329999998</v>
      </c>
      <c r="D61" s="14">
        <v>4.33</v>
      </c>
      <c r="E61" s="14">
        <v>1.44</v>
      </c>
      <c r="F61" s="14">
        <v>2.7544444443333331</v>
      </c>
      <c r="G61" s="14">
        <v>2.8414814814444447</v>
      </c>
      <c r="H61" s="14">
        <v>2.3453086419259264</v>
      </c>
      <c r="I61" s="14">
        <v>2.6470781892345681</v>
      </c>
      <c r="J61" s="14">
        <v>2.6112894375349796</v>
      </c>
      <c r="K61" s="14">
        <v>2.5345587562318244</v>
      </c>
      <c r="L61" s="14">
        <v>2.5976421276671235</v>
      </c>
      <c r="M61" s="14">
        <v>2.581163440477976</v>
      </c>
      <c r="N61" s="14">
        <v>2.5711214414589749</v>
      </c>
      <c r="O61" s="14">
        <v>5.0133333330000003</v>
      </c>
      <c r="P61" s="14">
        <v>2.9533333329999998</v>
      </c>
      <c r="Q61" s="14">
        <v>3.983333333</v>
      </c>
      <c r="R61" s="14">
        <v>3.0666666660000002</v>
      </c>
      <c r="S61" s="14">
        <v>5.4166666669999994</v>
      </c>
      <c r="T61" s="14">
        <v>4.1555555553333337</v>
      </c>
      <c r="U61" s="14">
        <v>3.5700000000000003</v>
      </c>
    </row>
    <row r="62" spans="1:21" x14ac:dyDescent="0.25">
      <c r="A62" s="12" t="s">
        <v>45</v>
      </c>
      <c r="B62" s="9" t="s">
        <v>336</v>
      </c>
      <c r="C62" s="14">
        <v>23.916666663000001</v>
      </c>
      <c r="D62" s="14">
        <v>35.020000000000003</v>
      </c>
      <c r="E62" s="14">
        <v>29.37</v>
      </c>
      <c r="F62" s="14">
        <v>29.435555554333334</v>
      </c>
      <c r="G62" s="14">
        <v>31.275185184777776</v>
      </c>
      <c r="H62" s="14">
        <v>30.026913579703702</v>
      </c>
      <c r="I62" s="14">
        <v>30.245884772938268</v>
      </c>
      <c r="J62" s="14">
        <v>30.515994512473252</v>
      </c>
      <c r="K62" s="14">
        <v>30.262930955038406</v>
      </c>
      <c r="L62" s="14">
        <v>30.341603413483309</v>
      </c>
      <c r="M62" s="14">
        <v>30.37350962699832</v>
      </c>
      <c r="N62" s="14">
        <v>30.326014665173346</v>
      </c>
      <c r="O62" s="14">
        <v>23.096666664000001</v>
      </c>
      <c r="P62" s="14">
        <v>31.413333340000001</v>
      </c>
      <c r="Q62" s="14">
        <v>27.255000001999999</v>
      </c>
      <c r="R62" s="14">
        <v>4.6599999990000001</v>
      </c>
      <c r="S62" s="14">
        <v>10.896666667</v>
      </c>
      <c r="T62" s="14">
        <v>14.270555556000001</v>
      </c>
      <c r="U62" s="14">
        <v>20.12</v>
      </c>
    </row>
    <row r="63" spans="1:21" x14ac:dyDescent="0.25">
      <c r="A63" s="12" t="s">
        <v>41</v>
      </c>
      <c r="B63" s="9" t="s">
        <v>590</v>
      </c>
      <c r="C63" s="14">
        <v>3.7</v>
      </c>
      <c r="D63" s="14">
        <v>3.92</v>
      </c>
      <c r="E63" s="14">
        <v>3.0999999999999996</v>
      </c>
      <c r="F63" s="14">
        <v>3.5733333333333333</v>
      </c>
      <c r="G63" s="14">
        <v>3.5311111111111111</v>
      </c>
      <c r="H63" s="14">
        <v>3.4014814814814813</v>
      </c>
      <c r="I63" s="14">
        <v>3.5019753086419754</v>
      </c>
      <c r="J63" s="14">
        <v>3.4781893004115223</v>
      </c>
      <c r="K63" s="14">
        <v>3.460548696844993</v>
      </c>
      <c r="L63" s="14">
        <v>3.4802377686328301</v>
      </c>
      <c r="M63" s="14">
        <v>3.4729919219631151</v>
      </c>
      <c r="N63" s="14">
        <v>3.471259462480313</v>
      </c>
      <c r="O63" s="14">
        <v>3.6966666659999996</v>
      </c>
      <c r="P63" s="14">
        <v>2.7566666670000002</v>
      </c>
      <c r="Q63" s="14">
        <v>3.2266666664999999</v>
      </c>
      <c r="R63" s="14">
        <v>3.3333333330000001</v>
      </c>
      <c r="S63" s="14">
        <v>4.55</v>
      </c>
      <c r="T63" s="14">
        <v>3.7033333331666665</v>
      </c>
      <c r="U63" s="14">
        <v>2.37</v>
      </c>
    </row>
    <row r="64" spans="1:21" x14ac:dyDescent="0.25">
      <c r="A64" s="12" t="s">
        <v>151</v>
      </c>
      <c r="B64" s="9" t="s">
        <v>337</v>
      </c>
      <c r="C64" s="14">
        <v>0.19666666699999999</v>
      </c>
      <c r="D64" s="14">
        <v>0.1</v>
      </c>
      <c r="E64" s="14">
        <v>0.08</v>
      </c>
      <c r="F64" s="14">
        <v>0.12555555566666668</v>
      </c>
      <c r="G64" s="14">
        <v>0.1018518518888889</v>
      </c>
      <c r="H64" s="14">
        <v>0.10246913585185186</v>
      </c>
      <c r="I64" s="14">
        <v>0.10995884780246916</v>
      </c>
      <c r="J64" s="14">
        <v>0.10475994518106997</v>
      </c>
      <c r="K64" s="14">
        <v>0.105729309611797</v>
      </c>
      <c r="L64" s="14">
        <v>0.10681603419844538</v>
      </c>
      <c r="M64" s="14">
        <v>0.10576842966377077</v>
      </c>
      <c r="N64" s="14">
        <v>0.10610459115800437</v>
      </c>
      <c r="O64" s="14">
        <v>0</v>
      </c>
      <c r="P64" s="14">
        <v>0.27</v>
      </c>
      <c r="Q64" s="14">
        <v>0.13500000000000001</v>
      </c>
      <c r="R64" s="14">
        <v>0.40666666699999998</v>
      </c>
      <c r="S64" s="14">
        <v>0.40666666699999998</v>
      </c>
      <c r="T64" s="14">
        <v>0.31611111133333331</v>
      </c>
      <c r="U64" s="14">
        <v>0.11</v>
      </c>
    </row>
    <row r="65" spans="1:21" x14ac:dyDescent="0.25">
      <c r="A65" s="12" t="s">
        <v>42</v>
      </c>
      <c r="B65" s="9" t="s">
        <v>338</v>
      </c>
      <c r="C65" s="14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</row>
    <row r="66" spans="1:21" x14ac:dyDescent="0.25">
      <c r="A66" s="12" t="s">
        <v>164</v>
      </c>
      <c r="B66" s="9" t="s">
        <v>339</v>
      </c>
      <c r="C66" s="14">
        <v>0.22333333299999999</v>
      </c>
      <c r="D66" s="14">
        <v>0.15</v>
      </c>
      <c r="E66" s="14">
        <v>0.32</v>
      </c>
      <c r="F66" s="14">
        <v>0.23111111100000001</v>
      </c>
      <c r="G66" s="14">
        <v>0.23370370366666668</v>
      </c>
      <c r="H66" s="14">
        <v>0.26160493822222225</v>
      </c>
      <c r="I66" s="14">
        <v>0.24213991762962964</v>
      </c>
      <c r="J66" s="14">
        <v>0.24581618650617285</v>
      </c>
      <c r="K66" s="14">
        <v>0.24985368078600825</v>
      </c>
      <c r="L66" s="14">
        <v>0.24593659497393691</v>
      </c>
      <c r="M66" s="14">
        <v>0.24720215408870602</v>
      </c>
      <c r="N66" s="14">
        <v>0.24766414328288375</v>
      </c>
      <c r="O66" s="14">
        <v>0.46</v>
      </c>
      <c r="P66" s="14">
        <v>0.49666666700000001</v>
      </c>
      <c r="Q66" s="14">
        <v>0.47833333350000001</v>
      </c>
      <c r="R66" s="14">
        <v>1.7733333330000001</v>
      </c>
      <c r="S66" s="14">
        <v>1.51</v>
      </c>
      <c r="T66" s="14">
        <v>1.2538888888333333</v>
      </c>
      <c r="U66" s="14">
        <v>0.39</v>
      </c>
    </row>
    <row r="67" spans="1:21" x14ac:dyDescent="0.25">
      <c r="A67" s="12" t="s">
        <v>174</v>
      </c>
      <c r="B67" s="9" t="s">
        <v>340</v>
      </c>
      <c r="C67" s="14">
        <v>0.203333333</v>
      </c>
      <c r="D67" s="14">
        <v>0.09</v>
      </c>
      <c r="E67" s="14">
        <v>0.02</v>
      </c>
      <c r="F67" s="14">
        <v>0.10444444433333333</v>
      </c>
      <c r="G67" s="14">
        <v>7.1481481444444439E-2</v>
      </c>
      <c r="H67" s="14">
        <v>6.5308641925925934E-2</v>
      </c>
      <c r="I67" s="14">
        <v>8.0411522567901239E-2</v>
      </c>
      <c r="J67" s="14">
        <v>7.2400548646090537E-2</v>
      </c>
      <c r="K67" s="14">
        <v>7.270690437997257E-2</v>
      </c>
      <c r="L67" s="14">
        <v>7.5172991864654773E-2</v>
      </c>
      <c r="M67" s="14">
        <v>7.3426814963572618E-2</v>
      </c>
      <c r="N67" s="14">
        <v>7.3768903736066649E-2</v>
      </c>
      <c r="O67" s="14">
        <v>0.08</v>
      </c>
      <c r="P67" s="14">
        <v>0.21</v>
      </c>
      <c r="Q67" s="14">
        <v>0.14499999999999999</v>
      </c>
      <c r="R67" s="14">
        <v>0.17333333300000001</v>
      </c>
      <c r="S67" s="14">
        <v>0.27666666699999998</v>
      </c>
      <c r="T67" s="14">
        <v>0.19833333333333333</v>
      </c>
      <c r="U67" s="14">
        <v>0.2</v>
      </c>
    </row>
    <row r="68" spans="1:21" x14ac:dyDescent="0.25">
      <c r="A68" s="12" t="s">
        <v>167</v>
      </c>
      <c r="B68" s="9" t="s">
        <v>341</v>
      </c>
      <c r="C68" s="14">
        <v>2.3333333000000001E-2</v>
      </c>
      <c r="D68" s="14">
        <v>0.13</v>
      </c>
      <c r="E68" s="14">
        <v>0.28000000000000003</v>
      </c>
      <c r="F68" s="14">
        <v>0.14444444433333334</v>
      </c>
      <c r="G68" s="14">
        <v>0.18481481477777781</v>
      </c>
      <c r="H68" s="14">
        <v>0.20308641970370375</v>
      </c>
      <c r="I68" s="14">
        <v>0.1774485596049383</v>
      </c>
      <c r="J68" s="14">
        <v>0.18844993136213994</v>
      </c>
      <c r="K68" s="14">
        <v>0.18966163689026069</v>
      </c>
      <c r="L68" s="14">
        <v>0.18518670928577965</v>
      </c>
      <c r="M68" s="14">
        <v>0.18776609251272677</v>
      </c>
      <c r="N68" s="14">
        <v>0.18753814622958906</v>
      </c>
      <c r="O68" s="14">
        <v>4.6666667000000002E-2</v>
      </c>
      <c r="P68" s="14">
        <v>7.0000000000000007E-2</v>
      </c>
      <c r="Q68" s="14">
        <v>5.8333333500000001E-2</v>
      </c>
      <c r="R68" s="14">
        <v>0.38</v>
      </c>
      <c r="S68" s="14">
        <v>0.54</v>
      </c>
      <c r="T68" s="14">
        <v>0.32611111116666669</v>
      </c>
      <c r="U68" s="14">
        <v>0.06</v>
      </c>
    </row>
    <row r="69" spans="1:21" x14ac:dyDescent="0.25">
      <c r="A69" s="12" t="s">
        <v>172</v>
      </c>
      <c r="B69" s="9" t="s">
        <v>342</v>
      </c>
      <c r="C69" s="14">
        <v>0.21333333300000001</v>
      </c>
      <c r="D69" s="14">
        <v>0.2</v>
      </c>
      <c r="E69" s="14">
        <v>0.26</v>
      </c>
      <c r="F69" s="14">
        <v>0.22444444433333333</v>
      </c>
      <c r="G69" s="14">
        <v>0.22814814811111109</v>
      </c>
      <c r="H69" s="14">
        <v>0.23753086414814814</v>
      </c>
      <c r="I69" s="14">
        <v>0.23004115219753085</v>
      </c>
      <c r="J69" s="14">
        <v>0.23190672148559668</v>
      </c>
      <c r="K69" s="14">
        <v>0.23315957927709188</v>
      </c>
      <c r="L69" s="14">
        <v>0.23170248432007312</v>
      </c>
      <c r="M69" s="14">
        <v>0.23225626169425392</v>
      </c>
      <c r="N69" s="14">
        <v>0.23237277509713963</v>
      </c>
      <c r="O69" s="14">
        <v>0.176666667</v>
      </c>
      <c r="P69" s="14">
        <v>0.13666666699999999</v>
      </c>
      <c r="Q69" s="14">
        <v>0.15666666699999998</v>
      </c>
      <c r="R69" s="14">
        <v>0.25</v>
      </c>
      <c r="S69" s="14">
        <v>0.50333333300000005</v>
      </c>
      <c r="T69" s="14">
        <v>0.30333333333333334</v>
      </c>
      <c r="U69" s="14">
        <v>0.13</v>
      </c>
    </row>
    <row r="70" spans="1:21" x14ac:dyDescent="0.25">
      <c r="A70" s="12" t="s">
        <v>171</v>
      </c>
      <c r="B70" s="9" t="s">
        <v>343</v>
      </c>
      <c r="C70" s="14">
        <v>0.34666666699999998</v>
      </c>
      <c r="D70" s="14">
        <v>0.16</v>
      </c>
      <c r="E70" s="14">
        <v>0.08</v>
      </c>
      <c r="F70" s="14">
        <v>0.19555555566666663</v>
      </c>
      <c r="G70" s="14">
        <v>0.14518518522222221</v>
      </c>
      <c r="H70" s="14">
        <v>0.1402469136296296</v>
      </c>
      <c r="I70" s="14">
        <v>0.16032921817283949</v>
      </c>
      <c r="J70" s="14">
        <v>0.14858710567489711</v>
      </c>
      <c r="K70" s="14">
        <v>0.14972107915912206</v>
      </c>
      <c r="L70" s="14">
        <v>0.15287913433561953</v>
      </c>
      <c r="M70" s="14">
        <v>0.15039577305654625</v>
      </c>
      <c r="N70" s="14">
        <v>0.15099866218376259</v>
      </c>
      <c r="O70" s="14">
        <v>0.453333333</v>
      </c>
      <c r="P70" s="14">
        <v>0.37333333299999999</v>
      </c>
      <c r="Q70" s="14">
        <v>0.41333333299999997</v>
      </c>
      <c r="R70" s="14">
        <v>0.31666666700000001</v>
      </c>
      <c r="S70" s="14">
        <v>0.34</v>
      </c>
      <c r="T70" s="14">
        <v>0.35666666666666669</v>
      </c>
      <c r="U70" s="14">
        <v>0.17</v>
      </c>
    </row>
    <row r="71" spans="1:21" x14ac:dyDescent="0.25">
      <c r="A71" s="12" t="s">
        <v>150</v>
      </c>
      <c r="B71" s="9" t="s">
        <v>609</v>
      </c>
      <c r="C71" s="14">
        <v>0.15666666700000001</v>
      </c>
      <c r="D71" s="14">
        <v>0.26</v>
      </c>
      <c r="E71" s="14">
        <v>0.22</v>
      </c>
      <c r="F71" s="14">
        <v>0.21222222233333332</v>
      </c>
      <c r="G71" s="14">
        <v>0.23074074077777776</v>
      </c>
      <c r="H71" s="14">
        <v>0.22098765437037035</v>
      </c>
      <c r="I71" s="14">
        <v>0.22131687249382714</v>
      </c>
      <c r="J71" s="14">
        <v>0.22434842254732509</v>
      </c>
      <c r="K71" s="14">
        <v>0.22221764980384087</v>
      </c>
      <c r="L71" s="14">
        <v>0.22262764828166437</v>
      </c>
      <c r="M71" s="14">
        <v>0.22306457354427678</v>
      </c>
      <c r="N71" s="14">
        <v>0.222636623876594</v>
      </c>
      <c r="O71" s="14">
        <v>0.2</v>
      </c>
      <c r="P71" s="14">
        <v>0.323333333</v>
      </c>
      <c r="Q71" s="14">
        <v>0.26166666650000003</v>
      </c>
      <c r="R71" s="14">
        <v>0.60666666700000005</v>
      </c>
      <c r="S71" s="14">
        <v>0.81</v>
      </c>
      <c r="T71" s="14">
        <v>0.55944444450000008</v>
      </c>
      <c r="U71" s="14">
        <v>0.28000000000000003</v>
      </c>
    </row>
    <row r="72" spans="1:21" x14ac:dyDescent="0.25">
      <c r="A72" s="12" t="s">
        <v>152</v>
      </c>
      <c r="B72" s="9" t="s">
        <v>344</v>
      </c>
      <c r="C72" s="14">
        <v>0.09</v>
      </c>
      <c r="D72" s="14">
        <v>0.09</v>
      </c>
      <c r="E72" s="14">
        <v>0.13</v>
      </c>
      <c r="F72" s="14">
        <v>0.10333333333333333</v>
      </c>
      <c r="G72" s="14">
        <v>0.10777777777777779</v>
      </c>
      <c r="H72" s="14">
        <v>0.11370370370370371</v>
      </c>
      <c r="I72" s="14">
        <v>0.10827160493827161</v>
      </c>
      <c r="J72" s="14">
        <v>0.10991769547325103</v>
      </c>
      <c r="K72" s="14">
        <v>0.11063100137174213</v>
      </c>
      <c r="L72" s="14">
        <v>0.10960676726108826</v>
      </c>
      <c r="M72" s="14">
        <v>0.11005182136869381</v>
      </c>
      <c r="N72" s="14">
        <v>0.11009653000050806</v>
      </c>
      <c r="O72" s="14">
        <v>0</v>
      </c>
      <c r="P72" s="14">
        <v>0.133333333</v>
      </c>
      <c r="Q72" s="14">
        <v>6.6666666499999999E-2</v>
      </c>
      <c r="R72" s="14">
        <v>0.426666667</v>
      </c>
      <c r="S72" s="14">
        <v>0</v>
      </c>
      <c r="T72" s="14">
        <v>0.16444444449999998</v>
      </c>
      <c r="U72" s="14">
        <v>0.12</v>
      </c>
    </row>
    <row r="73" spans="1:21" x14ac:dyDescent="0.25">
      <c r="A73" s="12" t="s">
        <v>170</v>
      </c>
      <c r="B73" s="9" t="s">
        <v>345</v>
      </c>
      <c r="C73" s="14">
        <v>0.48</v>
      </c>
      <c r="D73" s="14">
        <v>0.35</v>
      </c>
      <c r="E73" s="14">
        <v>0.63</v>
      </c>
      <c r="F73" s="14">
        <v>0.48666666666666664</v>
      </c>
      <c r="G73" s="14">
        <v>0.48888888888888887</v>
      </c>
      <c r="H73" s="14">
        <v>0.53518518518518521</v>
      </c>
      <c r="I73" s="14">
        <v>0.50358024691358028</v>
      </c>
      <c r="J73" s="14">
        <v>0.50921810699588477</v>
      </c>
      <c r="K73" s="14">
        <v>0.51599451303155008</v>
      </c>
      <c r="L73" s="14">
        <v>0.50959762231367167</v>
      </c>
      <c r="M73" s="14">
        <v>0.51160341411370214</v>
      </c>
      <c r="N73" s="14">
        <v>0.51239851648630796</v>
      </c>
      <c r="O73" s="14">
        <v>0.23</v>
      </c>
      <c r="P73" s="14">
        <v>0.70666666700000003</v>
      </c>
      <c r="Q73" s="14">
        <v>0.4683333335</v>
      </c>
      <c r="R73" s="14">
        <v>0.35666666699999999</v>
      </c>
      <c r="S73" s="14">
        <v>0.16666666699999999</v>
      </c>
      <c r="T73" s="14">
        <v>0.33055555583333335</v>
      </c>
      <c r="U73" s="14">
        <v>0.43</v>
      </c>
    </row>
    <row r="74" spans="1:21" x14ac:dyDescent="0.25">
      <c r="A74" s="12" t="s">
        <v>38</v>
      </c>
      <c r="B74" s="9" t="s">
        <v>346</v>
      </c>
      <c r="C74" s="14">
        <v>2.9633333340000001</v>
      </c>
      <c r="D74" s="14">
        <v>7.2</v>
      </c>
      <c r="E74" s="14">
        <v>4.5600000000000005</v>
      </c>
      <c r="F74" s="14">
        <v>4.9077777779999998</v>
      </c>
      <c r="G74" s="14">
        <v>5.5559259260000005</v>
      </c>
      <c r="H74" s="14">
        <v>5.0079012346666669</v>
      </c>
      <c r="I74" s="14">
        <v>5.1572016462222221</v>
      </c>
      <c r="J74" s="14">
        <v>5.2403429356296289</v>
      </c>
      <c r="K74" s="14">
        <v>5.1351486055061724</v>
      </c>
      <c r="L74" s="14">
        <v>5.1775643957860069</v>
      </c>
      <c r="M74" s="14">
        <v>5.1843519789739361</v>
      </c>
      <c r="N74" s="14">
        <v>5.1656883267553724</v>
      </c>
      <c r="O74" s="14">
        <v>1.913333333</v>
      </c>
      <c r="P74" s="14">
        <v>3.8000000000000003</v>
      </c>
      <c r="Q74" s="14">
        <v>2.8566666665000002</v>
      </c>
      <c r="R74" s="14">
        <v>8.5933333330000004</v>
      </c>
      <c r="S74" s="14">
        <v>6.62</v>
      </c>
      <c r="T74" s="14">
        <v>6.0233333331666667</v>
      </c>
      <c r="U74" s="14">
        <v>2.39</v>
      </c>
    </row>
    <row r="75" spans="1:21" x14ac:dyDescent="0.25">
      <c r="A75" s="12" t="s">
        <v>27</v>
      </c>
      <c r="B75" s="9" t="s">
        <v>591</v>
      </c>
      <c r="C75" s="14">
        <v>3.136666666</v>
      </c>
      <c r="D75" s="14">
        <v>10.33</v>
      </c>
      <c r="E75" s="14">
        <v>4.95</v>
      </c>
      <c r="F75" s="14">
        <v>6.138888888666667</v>
      </c>
      <c r="G75" s="14">
        <v>7.1396296295555555</v>
      </c>
      <c r="H75" s="14">
        <v>6.0761728394074073</v>
      </c>
      <c r="I75" s="14">
        <v>6.4515637858765427</v>
      </c>
      <c r="J75" s="14">
        <v>6.5557887516131688</v>
      </c>
      <c r="K75" s="14">
        <v>6.3611751256323732</v>
      </c>
      <c r="L75" s="14">
        <v>6.4561758877073618</v>
      </c>
      <c r="M75" s="14">
        <v>6.4577132549843004</v>
      </c>
      <c r="N75" s="14">
        <v>6.4250214227746785</v>
      </c>
      <c r="O75" s="14">
        <v>3.016666667</v>
      </c>
      <c r="P75" s="14">
        <v>8.82</v>
      </c>
      <c r="Q75" s="14">
        <v>5.9183333334999997</v>
      </c>
      <c r="R75" s="14">
        <v>5.98</v>
      </c>
      <c r="S75" s="14">
        <v>4.82</v>
      </c>
      <c r="T75" s="14">
        <v>5.5727777778333323</v>
      </c>
      <c r="U75" s="14">
        <v>2.65</v>
      </c>
    </row>
    <row r="76" spans="1:21" x14ac:dyDescent="0.25">
      <c r="A76" s="12" t="s">
        <v>47</v>
      </c>
      <c r="B76" s="9" t="s">
        <v>347</v>
      </c>
      <c r="C76" s="14">
        <v>1.58</v>
      </c>
      <c r="D76" s="14">
        <v>2.2000000000000002</v>
      </c>
      <c r="E76" s="14">
        <v>1.24</v>
      </c>
      <c r="F76" s="14">
        <v>1.6733333333333333</v>
      </c>
      <c r="G76" s="14">
        <v>1.7044444444444444</v>
      </c>
      <c r="H76" s="14">
        <v>1.5392592592592593</v>
      </c>
      <c r="I76" s="14">
        <v>1.6390123456790127</v>
      </c>
      <c r="J76" s="14">
        <v>1.6275720164609053</v>
      </c>
      <c r="K76" s="14">
        <v>1.6019478737997257</v>
      </c>
      <c r="L76" s="14">
        <v>1.6228440786465481</v>
      </c>
      <c r="M76" s="14">
        <v>1.6174546563023933</v>
      </c>
      <c r="N76" s="14">
        <v>1.6140822029162223</v>
      </c>
      <c r="O76" s="14">
        <v>1.8533333329999999</v>
      </c>
      <c r="P76" s="14">
        <v>1.5733333330000001</v>
      </c>
      <c r="Q76" s="14">
        <v>1.713333333</v>
      </c>
      <c r="R76" s="14">
        <v>1.3533333329999999</v>
      </c>
      <c r="S76" s="14">
        <v>2.12</v>
      </c>
      <c r="T76" s="14">
        <v>1.7288888886666667</v>
      </c>
      <c r="U76" s="14">
        <v>1.65</v>
      </c>
    </row>
    <row r="77" spans="1:21" x14ac:dyDescent="0.25">
      <c r="A77" s="12" t="s">
        <v>166</v>
      </c>
      <c r="B77" s="9" t="s">
        <v>348</v>
      </c>
      <c r="C77" s="14">
        <v>0.146666667</v>
      </c>
      <c r="D77" s="14">
        <v>0.5</v>
      </c>
      <c r="E77" s="14">
        <v>0.34</v>
      </c>
      <c r="F77" s="14">
        <v>0.32888888899999996</v>
      </c>
      <c r="G77" s="14">
        <v>0.38962962966666664</v>
      </c>
      <c r="H77" s="14">
        <v>0.35283950622222221</v>
      </c>
      <c r="I77" s="14">
        <v>0.35711934162962961</v>
      </c>
      <c r="J77" s="14">
        <v>0.36652949250617284</v>
      </c>
      <c r="K77" s="14">
        <v>0.35882944678600825</v>
      </c>
      <c r="L77" s="14">
        <v>0.36082609364060358</v>
      </c>
      <c r="M77" s="14">
        <v>0.36206167764426156</v>
      </c>
      <c r="N77" s="14">
        <v>0.36057240602362445</v>
      </c>
      <c r="O77" s="14">
        <v>0</v>
      </c>
      <c r="P77" s="14">
        <v>0.17</v>
      </c>
      <c r="Q77" s="14">
        <v>8.5000000000000006E-2</v>
      </c>
      <c r="R77" s="14">
        <v>0.62666666699999996</v>
      </c>
      <c r="S77" s="14">
        <v>0.61</v>
      </c>
      <c r="T77" s="14">
        <v>0.44055555566666665</v>
      </c>
      <c r="U77" s="14">
        <v>0.17</v>
      </c>
    </row>
    <row r="78" spans="1:21" x14ac:dyDescent="0.25">
      <c r="A78" s="12" t="s">
        <v>165</v>
      </c>
      <c r="B78" s="9" t="s">
        <v>349</v>
      </c>
      <c r="C78" s="14">
        <v>0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</row>
    <row r="79" spans="1:21" x14ac:dyDescent="0.25">
      <c r="A79" s="12" t="s">
        <v>156</v>
      </c>
      <c r="B79" s="9" t="s">
        <v>350</v>
      </c>
      <c r="C79" s="14">
        <v>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4.3333333000000002E-2</v>
      </c>
      <c r="S79" s="14">
        <v>0</v>
      </c>
      <c r="T79" s="14">
        <v>1.4444444333333334E-2</v>
      </c>
      <c r="U79" s="14">
        <v>0</v>
      </c>
    </row>
    <row r="80" spans="1:21" x14ac:dyDescent="0.25">
      <c r="A80" s="12" t="s">
        <v>23</v>
      </c>
      <c r="B80" s="9" t="s">
        <v>351</v>
      </c>
      <c r="C80" s="14">
        <v>0.03</v>
      </c>
      <c r="D80" s="14">
        <v>0.02</v>
      </c>
      <c r="E80" s="14">
        <v>6.0000000000000005E-2</v>
      </c>
      <c r="F80" s="14">
        <v>3.6666666666666667E-2</v>
      </c>
      <c r="G80" s="14">
        <v>3.888888888888889E-2</v>
      </c>
      <c r="H80" s="14">
        <v>4.5185185185185182E-2</v>
      </c>
      <c r="I80" s="14">
        <v>4.0246913580246915E-2</v>
      </c>
      <c r="J80" s="14">
        <v>4.1440329218106996E-2</v>
      </c>
      <c r="K80" s="14">
        <v>4.229080932784636E-2</v>
      </c>
      <c r="L80" s="14">
        <v>4.1326017375400086E-2</v>
      </c>
      <c r="M80" s="14">
        <v>4.168571864045114E-2</v>
      </c>
      <c r="N80" s="14">
        <v>4.1767515114565862E-2</v>
      </c>
      <c r="O80" s="14">
        <v>1.6666667E-2</v>
      </c>
      <c r="P80" s="14">
        <v>9.6666667000000012E-2</v>
      </c>
      <c r="Q80" s="14">
        <v>5.6666667000000004E-2</v>
      </c>
      <c r="R80" s="14">
        <v>0.44666666700000002</v>
      </c>
      <c r="S80" s="14">
        <v>0.29666666600000002</v>
      </c>
      <c r="T80" s="14">
        <v>0.26666666666666672</v>
      </c>
      <c r="U80" s="14">
        <v>0.03</v>
      </c>
    </row>
    <row r="81" spans="1:21" x14ac:dyDescent="0.25">
      <c r="A81" s="12" t="s">
        <v>161</v>
      </c>
      <c r="B81" s="9" t="s">
        <v>352</v>
      </c>
      <c r="C81" s="14">
        <v>2.6666667000000002E-2</v>
      </c>
      <c r="D81" s="14">
        <v>0.03</v>
      </c>
      <c r="E81" s="14">
        <v>0.06</v>
      </c>
      <c r="F81" s="14">
        <v>3.8888889000000003E-2</v>
      </c>
      <c r="G81" s="14">
        <v>4.2962963E-2</v>
      </c>
      <c r="H81" s="14">
        <v>4.7283950666666665E-2</v>
      </c>
      <c r="I81" s="14">
        <v>4.3045267555555551E-2</v>
      </c>
      <c r="J81" s="14">
        <v>4.4430727074074076E-2</v>
      </c>
      <c r="K81" s="14">
        <v>4.4919981765432097E-2</v>
      </c>
      <c r="L81" s="14">
        <v>4.4131992131687246E-2</v>
      </c>
      <c r="M81" s="14">
        <v>4.4494233657064473E-2</v>
      </c>
      <c r="N81" s="14">
        <v>4.451540251806127E-2</v>
      </c>
      <c r="O81" s="14">
        <v>0</v>
      </c>
      <c r="P81" s="14">
        <v>0.03</v>
      </c>
      <c r="Q81" s="14">
        <v>1.4999999999999999E-2</v>
      </c>
      <c r="R81" s="14">
        <v>6.3333333000000006E-2</v>
      </c>
      <c r="S81" s="14">
        <v>0.206666667</v>
      </c>
      <c r="T81" s="14">
        <v>9.5000000000000015E-2</v>
      </c>
      <c r="U81" s="14">
        <v>0</v>
      </c>
    </row>
    <row r="82" spans="1:21" x14ac:dyDescent="0.25">
      <c r="A82" s="12" t="s">
        <v>168</v>
      </c>
      <c r="B82" s="9" t="s">
        <v>353</v>
      </c>
      <c r="C82" s="14">
        <v>0.09</v>
      </c>
      <c r="D82" s="14">
        <v>0</v>
      </c>
      <c r="E82" s="14">
        <v>0.05</v>
      </c>
      <c r="F82" s="14">
        <v>4.6666666666666669E-2</v>
      </c>
      <c r="G82" s="14">
        <v>3.2222222222222228E-2</v>
      </c>
      <c r="H82" s="14">
        <v>4.2962962962962974E-2</v>
      </c>
      <c r="I82" s="14">
        <v>4.061728395061729E-2</v>
      </c>
      <c r="J82" s="14">
        <v>3.8600823045267497E-2</v>
      </c>
      <c r="K82" s="14">
        <v>4.0727023319615918E-2</v>
      </c>
      <c r="L82" s="14">
        <v>3.99817101051669E-2</v>
      </c>
      <c r="M82" s="14">
        <v>3.9769852156683438E-2</v>
      </c>
      <c r="N82" s="14">
        <v>4.0159528527155423E-2</v>
      </c>
      <c r="O82" s="14">
        <v>0</v>
      </c>
      <c r="P82" s="14">
        <v>8.6666667000000003E-2</v>
      </c>
      <c r="Q82" s="14">
        <v>4.3333333500000001E-2</v>
      </c>
      <c r="R82" s="14">
        <v>0.39666666699999997</v>
      </c>
      <c r="S82" s="14">
        <v>0.176666667</v>
      </c>
      <c r="T82" s="14">
        <v>0.20555555583333332</v>
      </c>
      <c r="U82" s="14">
        <v>0</v>
      </c>
    </row>
    <row r="83" spans="1:21" x14ac:dyDescent="0.25">
      <c r="A83" s="12" t="s">
        <v>25</v>
      </c>
      <c r="B83" s="9" t="s">
        <v>592</v>
      </c>
      <c r="C83" s="14">
        <v>4.1400000000000006</v>
      </c>
      <c r="D83" s="14">
        <v>3.41</v>
      </c>
      <c r="E83" s="14">
        <v>2.7</v>
      </c>
      <c r="F83" s="14">
        <v>3.416666666666667</v>
      </c>
      <c r="G83" s="14">
        <v>3.1755555555555555</v>
      </c>
      <c r="H83" s="14">
        <v>3.0974074074074074</v>
      </c>
      <c r="I83" s="14">
        <v>3.2298765432098766</v>
      </c>
      <c r="J83" s="14">
        <v>3.1676131687242797</v>
      </c>
      <c r="K83" s="14">
        <v>3.1649657064471879</v>
      </c>
      <c r="L83" s="14">
        <v>3.1874851394604482</v>
      </c>
      <c r="M83" s="14">
        <v>3.1733546715439718</v>
      </c>
      <c r="N83" s="14">
        <v>3.1752685058172023</v>
      </c>
      <c r="O83" s="14">
        <v>6.4499999999999993</v>
      </c>
      <c r="P83" s="14">
        <v>3.1866666669999999</v>
      </c>
      <c r="Q83" s="14">
        <v>4.8183333335</v>
      </c>
      <c r="R83" s="14">
        <v>11.33</v>
      </c>
      <c r="S83" s="14">
        <v>11.906666667</v>
      </c>
      <c r="T83" s="14">
        <v>9.3516666668333315</v>
      </c>
      <c r="U83" s="14">
        <v>3.46</v>
      </c>
    </row>
    <row r="84" spans="1:21" x14ac:dyDescent="0.25">
      <c r="A84" s="12" t="s">
        <v>46</v>
      </c>
      <c r="B84" s="9" t="s">
        <v>593</v>
      </c>
      <c r="C84" s="14">
        <v>29.353333329999998</v>
      </c>
      <c r="D84" s="14">
        <v>25.67</v>
      </c>
      <c r="E84" s="14">
        <v>21.85</v>
      </c>
      <c r="F84" s="14">
        <v>25.624444443333335</v>
      </c>
      <c r="G84" s="14">
        <v>24.381481481111113</v>
      </c>
      <c r="H84" s="14">
        <v>23.95197530814815</v>
      </c>
      <c r="I84" s="14">
        <v>24.65263374419753</v>
      </c>
      <c r="J84" s="14">
        <v>24.328696844485599</v>
      </c>
      <c r="K84" s="14">
        <v>24.311101965610426</v>
      </c>
      <c r="L84" s="14">
        <v>24.430810851431183</v>
      </c>
      <c r="M84" s="14">
        <v>24.356869887175733</v>
      </c>
      <c r="N84" s="14">
        <v>24.366260901405784</v>
      </c>
      <c r="O84" s="14">
        <v>27.173333339999999</v>
      </c>
      <c r="P84" s="14">
        <v>29.466666670000002</v>
      </c>
      <c r="Q84" s="14">
        <v>28.320000004999997</v>
      </c>
      <c r="R84" s="14">
        <v>34.590000000000003</v>
      </c>
      <c r="S84" s="14">
        <v>40.379999999999995</v>
      </c>
      <c r="T84" s="14">
        <v>34.43000000166667</v>
      </c>
      <c r="U84" s="14">
        <v>24.38</v>
      </c>
    </row>
    <row r="85" spans="1:21" x14ac:dyDescent="0.25">
      <c r="A85" s="12" t="s">
        <v>154</v>
      </c>
      <c r="B85" s="9" t="s">
        <v>354</v>
      </c>
      <c r="C85" s="14">
        <v>7.6666666999999994E-2</v>
      </c>
      <c r="D85" s="14">
        <v>0</v>
      </c>
      <c r="E85" s="14">
        <v>0</v>
      </c>
      <c r="F85" s="14">
        <v>2.5555555666666663E-2</v>
      </c>
      <c r="G85" s="14">
        <v>8.5185185555555539E-3</v>
      </c>
      <c r="H85" s="14">
        <v>1.1358024740740739E-2</v>
      </c>
      <c r="I85" s="14">
        <v>1.5144032987654319E-2</v>
      </c>
      <c r="J85" s="14">
        <v>1.1673525427983536E-2</v>
      </c>
      <c r="K85" s="14">
        <v>1.2725194385459533E-2</v>
      </c>
      <c r="L85" s="14">
        <v>1.3180917600365797E-2</v>
      </c>
      <c r="M85" s="14">
        <v>1.2526545804602955E-2</v>
      </c>
      <c r="N85" s="14">
        <v>1.2810885930142762E-2</v>
      </c>
      <c r="O85" s="14">
        <v>7.3333333000000001E-2</v>
      </c>
      <c r="P85" s="14">
        <v>7.6666666999999994E-2</v>
      </c>
      <c r="Q85" s="14">
        <v>7.4999999999999997E-2</v>
      </c>
      <c r="R85" s="14">
        <v>0.233333333</v>
      </c>
      <c r="S85" s="14">
        <v>0.24666666700000001</v>
      </c>
      <c r="T85" s="14">
        <v>0.18499999999999997</v>
      </c>
      <c r="U85" s="14">
        <v>0.23</v>
      </c>
    </row>
    <row r="86" spans="1:21" x14ac:dyDescent="0.25">
      <c r="A86" s="12" t="s">
        <v>144</v>
      </c>
      <c r="B86" s="9" t="s">
        <v>355</v>
      </c>
      <c r="C86" s="14">
        <v>1.6666667E-2</v>
      </c>
      <c r="D86" s="14">
        <v>0</v>
      </c>
      <c r="E86" s="14">
        <v>0.02</v>
      </c>
      <c r="F86" s="14">
        <v>1.2222222333333333E-2</v>
      </c>
      <c r="G86" s="14">
        <v>1.0740740777777778E-2</v>
      </c>
      <c r="H86" s="14">
        <v>1.4320987703703705E-2</v>
      </c>
      <c r="I86" s="14">
        <v>1.2427983604938271E-2</v>
      </c>
      <c r="J86" s="14">
        <v>1.2496570695473252E-2</v>
      </c>
      <c r="K86" s="14">
        <v>1.3081847334705077E-2</v>
      </c>
      <c r="L86" s="14">
        <v>1.2668800545038867E-2</v>
      </c>
      <c r="M86" s="14">
        <v>1.2749072858405734E-2</v>
      </c>
      <c r="N86" s="14">
        <v>1.2833240246049893E-2</v>
      </c>
      <c r="O86" s="14">
        <v>0</v>
      </c>
      <c r="P86" s="14">
        <v>0</v>
      </c>
      <c r="Q86" s="14">
        <v>0</v>
      </c>
      <c r="R86" s="14">
        <v>0.206666667</v>
      </c>
      <c r="S86" s="14">
        <v>7.0000000000000007E-2</v>
      </c>
      <c r="T86" s="14">
        <v>9.2222222333333326E-2</v>
      </c>
      <c r="U86" s="14">
        <v>0</v>
      </c>
    </row>
    <row r="87" spans="1:21" x14ac:dyDescent="0.25">
      <c r="A87" s="12" t="s">
        <v>173</v>
      </c>
      <c r="B87" s="9" t="s">
        <v>356</v>
      </c>
      <c r="C87" s="14">
        <v>1.0633333330000001</v>
      </c>
      <c r="D87" s="14">
        <v>0</v>
      </c>
      <c r="E87" s="14">
        <v>0.75</v>
      </c>
      <c r="F87" s="14">
        <v>0.60444444433333333</v>
      </c>
      <c r="G87" s="14">
        <v>0.45148148144444439</v>
      </c>
      <c r="H87" s="14">
        <v>0.60197530859259252</v>
      </c>
      <c r="I87" s="14">
        <v>0.55263374479012339</v>
      </c>
      <c r="J87" s="14">
        <v>0.53536351160905349</v>
      </c>
      <c r="K87" s="14">
        <v>0.56332418833058984</v>
      </c>
      <c r="L87" s="14">
        <v>0.55044048157658887</v>
      </c>
      <c r="M87" s="14">
        <v>0.54970939383874406</v>
      </c>
      <c r="N87" s="14">
        <v>0.55449135458197429</v>
      </c>
      <c r="O87" s="14">
        <v>0.68</v>
      </c>
      <c r="P87" s="14">
        <v>1.143333333</v>
      </c>
      <c r="Q87" s="14">
        <v>0.91166666649999994</v>
      </c>
      <c r="R87" s="14">
        <v>0.85</v>
      </c>
      <c r="S87" s="14">
        <v>1.8233333329999999</v>
      </c>
      <c r="T87" s="14">
        <v>1.1949999998333334</v>
      </c>
      <c r="U87" s="14">
        <v>0.83</v>
      </c>
    </row>
    <row r="88" spans="1:21" x14ac:dyDescent="0.25">
      <c r="A88" s="12" t="s">
        <v>159</v>
      </c>
      <c r="B88" s="9" t="s">
        <v>357</v>
      </c>
      <c r="C88" s="14">
        <v>0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</row>
    <row r="89" spans="1:21" x14ac:dyDescent="0.25">
      <c r="A89" s="12" t="s">
        <v>149</v>
      </c>
      <c r="B89" s="9" t="s">
        <v>358</v>
      </c>
      <c r="C89" s="14">
        <v>1.546666667</v>
      </c>
      <c r="D89" s="14">
        <v>1.19</v>
      </c>
      <c r="E89" s="14">
        <v>0.87</v>
      </c>
      <c r="F89" s="14">
        <v>1.2022222223333332</v>
      </c>
      <c r="G89" s="14">
        <v>1.0874074074444444</v>
      </c>
      <c r="H89" s="14">
        <v>1.0532098765925924</v>
      </c>
      <c r="I89" s="14">
        <v>1.11427983545679</v>
      </c>
      <c r="J89" s="14">
        <v>1.0849657064979423</v>
      </c>
      <c r="K89" s="14">
        <v>1.0841518061824416</v>
      </c>
      <c r="L89" s="14">
        <v>1.0944657827123911</v>
      </c>
      <c r="M89" s="14">
        <v>1.0878610984642583</v>
      </c>
      <c r="N89" s="14">
        <v>1.0888262291196968</v>
      </c>
      <c r="O89" s="14">
        <v>2.0266666670000002</v>
      </c>
      <c r="P89" s="14">
        <v>1.326666667</v>
      </c>
      <c r="Q89" s="14">
        <v>1.6766666670000001</v>
      </c>
      <c r="R89" s="14">
        <v>3.43</v>
      </c>
      <c r="S89" s="14">
        <v>3.0466666670000002</v>
      </c>
      <c r="T89" s="14">
        <v>2.7177777780000003</v>
      </c>
      <c r="U89" s="14">
        <v>1.38</v>
      </c>
    </row>
    <row r="90" spans="1:21" x14ac:dyDescent="0.25">
      <c r="A90" s="12" t="s">
        <v>175</v>
      </c>
      <c r="B90" s="9" t="s">
        <v>359</v>
      </c>
      <c r="C90" s="14">
        <v>0.02</v>
      </c>
      <c r="D90" s="14">
        <v>0.02</v>
      </c>
      <c r="E90" s="14">
        <v>7.0000000000000007E-2</v>
      </c>
      <c r="F90" s="14">
        <v>3.6666666666666674E-2</v>
      </c>
      <c r="G90" s="14">
        <v>4.2222222222222223E-2</v>
      </c>
      <c r="H90" s="14">
        <v>4.9629629629629635E-2</v>
      </c>
      <c r="I90" s="14">
        <v>4.2839506172839513E-2</v>
      </c>
      <c r="J90" s="14">
        <v>4.489711934156379E-2</v>
      </c>
      <c r="K90" s="14">
        <v>4.5788751714677646E-2</v>
      </c>
      <c r="L90" s="14">
        <v>4.4508459076360314E-2</v>
      </c>
      <c r="M90" s="14">
        <v>4.5064776710867248E-2</v>
      </c>
      <c r="N90" s="14">
        <v>4.5120662500635067E-2</v>
      </c>
      <c r="O90" s="14">
        <v>4.3333333000000002E-2</v>
      </c>
      <c r="P90" s="14">
        <v>3.3333333E-2</v>
      </c>
      <c r="Q90" s="14">
        <v>3.8333332999999997E-2</v>
      </c>
      <c r="R90" s="14">
        <v>8.6666667000000003E-2</v>
      </c>
      <c r="S90" s="14">
        <v>0</v>
      </c>
      <c r="T90" s="14">
        <v>4.1666666666666664E-2</v>
      </c>
      <c r="U90" s="14">
        <v>0</v>
      </c>
    </row>
    <row r="91" spans="1:21" x14ac:dyDescent="0.25">
      <c r="A91" s="12" t="s">
        <v>178</v>
      </c>
      <c r="B91" s="9" t="s">
        <v>594</v>
      </c>
      <c r="C91" s="14">
        <v>0.22</v>
      </c>
      <c r="D91" s="14">
        <v>0.09</v>
      </c>
      <c r="E91" s="14">
        <v>0</v>
      </c>
      <c r="F91" s="14">
        <v>0.10333333333333333</v>
      </c>
      <c r="G91" s="14">
        <v>6.4444444444444443E-2</v>
      </c>
      <c r="H91" s="14">
        <v>5.5925925925925928E-2</v>
      </c>
      <c r="I91" s="14">
        <v>7.4567901234567899E-2</v>
      </c>
      <c r="J91" s="14">
        <v>6.497942386831275E-2</v>
      </c>
      <c r="K91" s="14">
        <v>6.5157750342935528E-2</v>
      </c>
      <c r="L91" s="14">
        <v>6.8235025148605397E-2</v>
      </c>
      <c r="M91" s="14">
        <v>6.6124066453284558E-2</v>
      </c>
      <c r="N91" s="14">
        <v>6.6505613981608494E-2</v>
      </c>
      <c r="O91" s="14">
        <v>0.10666666700000001</v>
      </c>
      <c r="P91" s="14">
        <v>3.3333333E-2</v>
      </c>
      <c r="Q91" s="14">
        <v>7.0000000000000007E-2</v>
      </c>
      <c r="R91" s="14">
        <v>0.18333333299999999</v>
      </c>
      <c r="S91" s="14">
        <v>0.16</v>
      </c>
      <c r="T91" s="14">
        <v>0.13777777766666666</v>
      </c>
      <c r="U91" s="14">
        <v>0.12</v>
      </c>
    </row>
    <row r="92" spans="1:21" x14ac:dyDescent="0.25">
      <c r="A92" s="12" t="s">
        <v>185</v>
      </c>
      <c r="B92" s="9" t="s">
        <v>360</v>
      </c>
      <c r="C92" s="14">
        <v>2.8766666669999998</v>
      </c>
      <c r="D92" s="14">
        <v>2.72</v>
      </c>
      <c r="E92" s="14">
        <v>4.3499999999999996</v>
      </c>
      <c r="F92" s="14">
        <v>3.3155555556666663</v>
      </c>
      <c r="G92" s="14">
        <v>3.461851851888889</v>
      </c>
      <c r="H92" s="14">
        <v>3.7091358025185186</v>
      </c>
      <c r="I92" s="14">
        <v>3.4955144033580248</v>
      </c>
      <c r="J92" s="14">
        <v>3.5555006859218108</v>
      </c>
      <c r="K92" s="14">
        <v>3.5867169639327847</v>
      </c>
      <c r="L92" s="14">
        <v>3.5459106844042068</v>
      </c>
      <c r="M92" s="14">
        <v>3.5627094447529344</v>
      </c>
      <c r="N92" s="14">
        <v>3.5651123643633085</v>
      </c>
      <c r="O92" s="14">
        <v>2.2366666670000002</v>
      </c>
      <c r="P92" s="14">
        <v>3.4766666669999999</v>
      </c>
      <c r="Q92" s="14">
        <v>2.8566666669999998</v>
      </c>
      <c r="R92" s="14">
        <v>8.2566666669999993</v>
      </c>
      <c r="S92" s="14">
        <v>7.8366666670000003</v>
      </c>
      <c r="T92" s="14">
        <v>6.3166666669999998</v>
      </c>
      <c r="U92" s="14">
        <v>1.94</v>
      </c>
    </row>
    <row r="93" spans="1:21" x14ac:dyDescent="0.25">
      <c r="A93" s="12" t="s">
        <v>180</v>
      </c>
      <c r="B93" s="9" t="s">
        <v>361</v>
      </c>
      <c r="C93" s="14">
        <v>0.12</v>
      </c>
      <c r="D93" s="14">
        <v>0.1</v>
      </c>
      <c r="E93" s="14">
        <v>0.2</v>
      </c>
      <c r="F93" s="14">
        <v>0.14000000000000001</v>
      </c>
      <c r="G93" s="14">
        <v>0.1466666666666667</v>
      </c>
      <c r="H93" s="14">
        <v>0.16222222222222224</v>
      </c>
      <c r="I93" s="14">
        <v>0.14962962962962967</v>
      </c>
      <c r="J93" s="14">
        <v>0.15283950617283953</v>
      </c>
      <c r="K93" s="14">
        <v>0.15489711934156383</v>
      </c>
      <c r="L93" s="14">
        <v>0.15245541838134435</v>
      </c>
      <c r="M93" s="14">
        <v>0.15339734796524926</v>
      </c>
      <c r="N93" s="14">
        <v>0.15358329522938582</v>
      </c>
      <c r="O93" s="14">
        <v>5.6666666999999997E-2</v>
      </c>
      <c r="P93" s="14">
        <v>9.3333333000000004E-2</v>
      </c>
      <c r="Q93" s="14">
        <v>7.4999999999999997E-2</v>
      </c>
      <c r="R93" s="14">
        <v>0.116666667</v>
      </c>
      <c r="S93" s="14">
        <v>0.09</v>
      </c>
      <c r="T93" s="14">
        <v>9.3888888999999989E-2</v>
      </c>
      <c r="U93" s="14">
        <v>0.1</v>
      </c>
    </row>
    <row r="94" spans="1:21" x14ac:dyDescent="0.25">
      <c r="A94" s="12" t="s">
        <v>183</v>
      </c>
      <c r="B94" s="9" t="s">
        <v>362</v>
      </c>
      <c r="C94" s="14">
        <v>0.68666666700000001</v>
      </c>
      <c r="D94" s="14">
        <v>0.6</v>
      </c>
      <c r="E94" s="14">
        <v>0.71</v>
      </c>
      <c r="F94" s="14">
        <v>0.66555555566666669</v>
      </c>
      <c r="G94" s="14">
        <v>0.65851851855555565</v>
      </c>
      <c r="H94" s="14">
        <v>0.67802469140740751</v>
      </c>
      <c r="I94" s="14">
        <v>0.66736625520987669</v>
      </c>
      <c r="J94" s="14">
        <v>0.66796982172427999</v>
      </c>
      <c r="K94" s="14">
        <v>0.67112025611385473</v>
      </c>
      <c r="L94" s="14">
        <v>0.66881877768267051</v>
      </c>
      <c r="M94" s="14">
        <v>0.66930295184026845</v>
      </c>
      <c r="N94" s="14">
        <v>0.66974732854559793</v>
      </c>
      <c r="O94" s="14">
        <v>0.44</v>
      </c>
      <c r="P94" s="14">
        <v>0.62333333300000004</v>
      </c>
      <c r="Q94" s="14">
        <v>0.53166666650000005</v>
      </c>
      <c r="R94" s="14">
        <v>0.91333333299999997</v>
      </c>
      <c r="S94" s="14">
        <v>1.3733333329999999</v>
      </c>
      <c r="T94" s="14">
        <v>0.93944444416666661</v>
      </c>
      <c r="U94" s="14">
        <v>0.4</v>
      </c>
    </row>
    <row r="95" spans="1:21" x14ac:dyDescent="0.25">
      <c r="A95" s="12" t="s">
        <v>50</v>
      </c>
      <c r="B95" s="9" t="s">
        <v>363</v>
      </c>
      <c r="C95" s="14">
        <v>1.0233333330000001</v>
      </c>
      <c r="D95" s="14">
        <v>1.4300000000000002</v>
      </c>
      <c r="E95" s="14">
        <v>0.89</v>
      </c>
      <c r="F95" s="14">
        <v>1.1144444443333335</v>
      </c>
      <c r="G95" s="14">
        <v>1.1448148147777779</v>
      </c>
      <c r="H95" s="14">
        <v>1.0497530863703706</v>
      </c>
      <c r="I95" s="14">
        <v>1.1030041151604939</v>
      </c>
      <c r="J95" s="14">
        <v>1.0991906721028808</v>
      </c>
      <c r="K95" s="14">
        <v>1.0839826245445816</v>
      </c>
      <c r="L95" s="14">
        <v>1.0953924706026523</v>
      </c>
      <c r="M95" s="14">
        <v>1.0928552557500382</v>
      </c>
      <c r="N95" s="14">
        <v>1.0907434502990907</v>
      </c>
      <c r="O95" s="14">
        <v>1.193333333</v>
      </c>
      <c r="P95" s="14">
        <v>1.5866666669999998</v>
      </c>
      <c r="Q95" s="14">
        <v>1.3900000000000001</v>
      </c>
      <c r="R95" s="14">
        <v>2.516666667</v>
      </c>
      <c r="S95" s="14">
        <v>3.0266666659999997</v>
      </c>
      <c r="T95" s="14">
        <v>2.3111111109999998</v>
      </c>
      <c r="U95" s="14">
        <v>0.5</v>
      </c>
    </row>
    <row r="96" spans="1:21" x14ac:dyDescent="0.25">
      <c r="A96" s="12" t="s">
        <v>53</v>
      </c>
      <c r="B96" s="9" t="s">
        <v>364</v>
      </c>
      <c r="C96" s="14">
        <v>7.64</v>
      </c>
      <c r="D96" s="14">
        <v>7.8</v>
      </c>
      <c r="E96" s="14">
        <v>16.059999999999999</v>
      </c>
      <c r="F96" s="14">
        <v>10.5</v>
      </c>
      <c r="G96" s="14">
        <v>11.453333333333333</v>
      </c>
      <c r="H96" s="14">
        <v>12.671111111111111</v>
      </c>
      <c r="I96" s="14">
        <v>11.541481481481481</v>
      </c>
      <c r="J96" s="14">
        <v>11.888641975308643</v>
      </c>
      <c r="K96" s="14">
        <v>12.033744855967079</v>
      </c>
      <c r="L96" s="14">
        <v>11.821289437585733</v>
      </c>
      <c r="M96" s="14">
        <v>11.914558756287152</v>
      </c>
      <c r="N96" s="14">
        <v>11.923197683279987</v>
      </c>
      <c r="O96" s="14">
        <v>6.153333333</v>
      </c>
      <c r="P96" s="14">
        <v>11.15</v>
      </c>
      <c r="Q96" s="14">
        <v>8.6516666665000006</v>
      </c>
      <c r="R96" s="14">
        <v>29.756666670000001</v>
      </c>
      <c r="S96" s="14">
        <v>18.556666669999998</v>
      </c>
      <c r="T96" s="14">
        <v>18.988333335499998</v>
      </c>
      <c r="U96" s="14">
        <v>4.53</v>
      </c>
    </row>
    <row r="97" spans="1:21" x14ac:dyDescent="0.25">
      <c r="A97" s="12" t="s">
        <v>49</v>
      </c>
      <c r="B97" s="9" t="s">
        <v>365</v>
      </c>
      <c r="C97" s="14">
        <v>0.78666666699999999</v>
      </c>
      <c r="D97" s="14">
        <v>0.71</v>
      </c>
      <c r="E97" s="14">
        <v>0.39</v>
      </c>
      <c r="F97" s="14">
        <v>0.62888888900000006</v>
      </c>
      <c r="G97" s="14">
        <v>0.57629629633333335</v>
      </c>
      <c r="H97" s="14">
        <v>0.53172839511111114</v>
      </c>
      <c r="I97" s="14">
        <v>0.57897119348148163</v>
      </c>
      <c r="J97" s="14">
        <v>0.5623319616419753</v>
      </c>
      <c r="K97" s="14">
        <v>0.55767718341152273</v>
      </c>
      <c r="L97" s="14">
        <v>0.56632677951165977</v>
      </c>
      <c r="M97" s="14">
        <v>0.5621119748550526</v>
      </c>
      <c r="N97" s="14">
        <v>0.56203864592607833</v>
      </c>
      <c r="O97" s="14">
        <v>0.943333333</v>
      </c>
      <c r="P97" s="14">
        <v>0.49</v>
      </c>
      <c r="Q97" s="14">
        <v>0.7166666665000001</v>
      </c>
      <c r="R97" s="14">
        <v>0.73333333300000003</v>
      </c>
      <c r="S97" s="14">
        <v>0.89</v>
      </c>
      <c r="T97" s="14">
        <v>0.77999999983333335</v>
      </c>
      <c r="U97" s="14">
        <v>0.96000000000000008</v>
      </c>
    </row>
    <row r="98" spans="1:21" x14ac:dyDescent="0.25">
      <c r="A98" s="12" t="s">
        <v>57</v>
      </c>
      <c r="B98" s="9" t="s">
        <v>595</v>
      </c>
      <c r="C98" s="14">
        <v>12.686666666000001</v>
      </c>
      <c r="D98" s="14">
        <v>12.54</v>
      </c>
      <c r="E98" s="14">
        <v>9.9700000000000006</v>
      </c>
      <c r="F98" s="14">
        <v>11.732222222000001</v>
      </c>
      <c r="G98" s="14">
        <v>11.414074074</v>
      </c>
      <c r="H98" s="14">
        <v>11.038765432000002</v>
      </c>
      <c r="I98" s="14">
        <v>11.395020576</v>
      </c>
      <c r="J98" s="14">
        <v>11.282620027333333</v>
      </c>
      <c r="K98" s="14">
        <v>11.23880201177778</v>
      </c>
      <c r="L98" s="14">
        <v>11.305480871703706</v>
      </c>
      <c r="M98" s="14">
        <v>11.275634303604939</v>
      </c>
      <c r="N98" s="14">
        <v>11.273305729028809</v>
      </c>
      <c r="O98" s="14">
        <v>11.693333334</v>
      </c>
      <c r="P98" s="14">
        <v>11.770000000000001</v>
      </c>
      <c r="Q98" s="14">
        <v>11.731666667000001</v>
      </c>
      <c r="R98" s="14">
        <v>13.33</v>
      </c>
      <c r="S98" s="14">
        <v>14.879999999999999</v>
      </c>
      <c r="T98" s="14">
        <v>13.313888888999999</v>
      </c>
      <c r="U98" s="14">
        <v>8.8000000000000007</v>
      </c>
    </row>
    <row r="99" spans="1:21" x14ac:dyDescent="0.25">
      <c r="A99" s="12" t="s">
        <v>48</v>
      </c>
      <c r="B99" s="9" t="s">
        <v>366</v>
      </c>
      <c r="C99" s="14">
        <v>4.7699999999999996</v>
      </c>
      <c r="D99" s="14">
        <v>7.57</v>
      </c>
      <c r="E99" s="14">
        <v>5.23</v>
      </c>
      <c r="F99" s="14">
        <v>5.8566666666666665</v>
      </c>
      <c r="G99" s="14">
        <v>6.2188888888888894</v>
      </c>
      <c r="H99" s="14">
        <v>5.7685185185185199</v>
      </c>
      <c r="I99" s="14">
        <v>5.9480246913580253</v>
      </c>
      <c r="J99" s="14">
        <v>5.9784773662551443</v>
      </c>
      <c r="K99" s="14">
        <v>5.8983401920438956</v>
      </c>
      <c r="L99" s="14">
        <v>5.9416140832190205</v>
      </c>
      <c r="M99" s="14">
        <v>5.9394772138393535</v>
      </c>
      <c r="N99" s="14">
        <v>5.9264771630340896</v>
      </c>
      <c r="O99" s="14">
        <v>5.85</v>
      </c>
      <c r="P99" s="14">
        <v>9.1599999990000001</v>
      </c>
      <c r="Q99" s="14">
        <v>7.5049999994999999</v>
      </c>
      <c r="R99" s="14">
        <v>14.513333336999999</v>
      </c>
      <c r="S99" s="14">
        <v>10.736666667</v>
      </c>
      <c r="T99" s="14">
        <v>10.9183333345</v>
      </c>
      <c r="U99" s="14">
        <v>7.46</v>
      </c>
    </row>
    <row r="100" spans="1:21" x14ac:dyDescent="0.25">
      <c r="A100" s="12" t="s">
        <v>56</v>
      </c>
      <c r="B100" s="9" t="s">
        <v>367</v>
      </c>
      <c r="C100" s="14">
        <v>1.653333333</v>
      </c>
      <c r="D100" s="14">
        <v>2.63</v>
      </c>
      <c r="E100" s="14">
        <v>1.0699999999999998</v>
      </c>
      <c r="F100" s="14">
        <v>1.7844444443333334</v>
      </c>
      <c r="G100" s="14">
        <v>1.8281481481111113</v>
      </c>
      <c r="H100" s="14">
        <v>1.5608641974814814</v>
      </c>
      <c r="I100" s="14">
        <v>1.7244855966419754</v>
      </c>
      <c r="J100" s="14">
        <v>1.7044993140781894</v>
      </c>
      <c r="K100" s="14">
        <v>1.6632830360672155</v>
      </c>
      <c r="L100" s="14">
        <v>1.6974226489291269</v>
      </c>
      <c r="M100" s="14">
        <v>1.6884016663581771</v>
      </c>
      <c r="N100" s="14">
        <v>1.6830357837848395</v>
      </c>
      <c r="O100" s="14">
        <v>2.4533333329999998</v>
      </c>
      <c r="P100" s="14">
        <v>2.6466666669999999</v>
      </c>
      <c r="Q100" s="14">
        <v>2.5499999999999998</v>
      </c>
      <c r="R100" s="14">
        <v>2.3733333330000002</v>
      </c>
      <c r="S100" s="14">
        <v>3.2733333340000001</v>
      </c>
      <c r="T100" s="14">
        <v>2.7322222223333332</v>
      </c>
      <c r="U100" s="14">
        <v>2.14</v>
      </c>
    </row>
    <row r="101" spans="1:21" x14ac:dyDescent="0.25">
      <c r="A101" s="12" t="s">
        <v>51</v>
      </c>
      <c r="B101" s="9" t="s">
        <v>368</v>
      </c>
      <c r="C101" s="14">
        <v>0.42666666600000003</v>
      </c>
      <c r="D101" s="14">
        <v>0.38</v>
      </c>
      <c r="E101" s="14">
        <v>0.32</v>
      </c>
      <c r="F101" s="14">
        <v>0.37555555533333335</v>
      </c>
      <c r="G101" s="14">
        <v>0.35851851844444443</v>
      </c>
      <c r="H101" s="14">
        <v>0.35135802459259258</v>
      </c>
      <c r="I101" s="14">
        <v>0.36181069945679012</v>
      </c>
      <c r="J101" s="14">
        <v>0.35722908083127569</v>
      </c>
      <c r="K101" s="14">
        <v>0.3567992682935528</v>
      </c>
      <c r="L101" s="14">
        <v>0.35861301619387287</v>
      </c>
      <c r="M101" s="14">
        <v>0.35754712177290049</v>
      </c>
      <c r="N101" s="14">
        <v>0.35765313542010868</v>
      </c>
      <c r="O101" s="14">
        <v>0.35666666699999999</v>
      </c>
      <c r="P101" s="14">
        <v>0.46666666700000003</v>
      </c>
      <c r="Q101" s="14">
        <v>0.41166666699999999</v>
      </c>
      <c r="R101" s="14">
        <v>0.84000000000000008</v>
      </c>
      <c r="S101" s="14">
        <v>0.90333333300000007</v>
      </c>
      <c r="T101" s="14">
        <v>0.71833333333333338</v>
      </c>
      <c r="U101" s="14">
        <v>0.26</v>
      </c>
    </row>
    <row r="102" spans="1:21" x14ac:dyDescent="0.25">
      <c r="A102" s="12" t="s">
        <v>52</v>
      </c>
      <c r="B102" s="9" t="s">
        <v>369</v>
      </c>
      <c r="C102" s="14">
        <v>0.26</v>
      </c>
      <c r="D102" s="14">
        <v>0.35000000000000003</v>
      </c>
      <c r="E102" s="14">
        <v>0</v>
      </c>
      <c r="F102" s="14">
        <v>0.20333333333333337</v>
      </c>
      <c r="G102" s="14">
        <v>0.18444444444444447</v>
      </c>
      <c r="H102" s="14">
        <v>0.12925925925925927</v>
      </c>
      <c r="I102" s="14">
        <v>0.17234567901234568</v>
      </c>
      <c r="J102" s="14">
        <v>0.16201646090534977</v>
      </c>
      <c r="K102" s="14">
        <v>0.15454046639231822</v>
      </c>
      <c r="L102" s="14">
        <v>0.16296753543667122</v>
      </c>
      <c r="M102" s="14">
        <v>0.15984148757811306</v>
      </c>
      <c r="N102" s="14">
        <v>0.1591164964690342</v>
      </c>
      <c r="O102" s="14">
        <v>0.15</v>
      </c>
      <c r="P102" s="14">
        <v>0</v>
      </c>
      <c r="Q102" s="14">
        <v>7.4999999999999997E-2</v>
      </c>
      <c r="R102" s="14">
        <v>0.15666666699999998</v>
      </c>
      <c r="S102" s="14">
        <v>0.13666666700000002</v>
      </c>
      <c r="T102" s="14">
        <v>0.122777778</v>
      </c>
      <c r="U102" s="14">
        <v>0.09</v>
      </c>
    </row>
    <row r="103" spans="1:21" x14ac:dyDescent="0.25">
      <c r="A103" s="12" t="s">
        <v>190</v>
      </c>
      <c r="B103" s="9" t="s">
        <v>370</v>
      </c>
      <c r="C103" s="14">
        <v>1.6366666670000001</v>
      </c>
      <c r="D103" s="14">
        <v>2.1800000000000002</v>
      </c>
      <c r="E103" s="14">
        <v>2.86</v>
      </c>
      <c r="F103" s="14">
        <v>2.2255555556666669</v>
      </c>
      <c r="G103" s="14">
        <v>2.421851851888889</v>
      </c>
      <c r="H103" s="14">
        <v>2.502469135851852</v>
      </c>
      <c r="I103" s="14">
        <v>2.3832921811358028</v>
      </c>
      <c r="J103" s="14">
        <v>2.4358710562921808</v>
      </c>
      <c r="K103" s="14">
        <v>2.4405441244266117</v>
      </c>
      <c r="L103" s="14">
        <v>2.4199024539515315</v>
      </c>
      <c r="M103" s="14">
        <v>2.432105878223441</v>
      </c>
      <c r="N103" s="14">
        <v>2.4308508188671945</v>
      </c>
      <c r="O103" s="14">
        <v>1.933333333</v>
      </c>
      <c r="P103" s="14">
        <v>1.0933333329999999</v>
      </c>
      <c r="Q103" s="14">
        <v>1.5133333329999998</v>
      </c>
      <c r="R103" s="14">
        <v>4.41</v>
      </c>
      <c r="S103" s="14">
        <v>2.3566666669999998</v>
      </c>
      <c r="T103" s="14">
        <v>2.7600000000000002</v>
      </c>
      <c r="U103" s="14">
        <v>1.1000000000000001</v>
      </c>
    </row>
    <row r="104" spans="1:21" x14ac:dyDescent="0.25">
      <c r="A104" s="12" t="s">
        <v>58</v>
      </c>
      <c r="B104" s="9" t="s">
        <v>596</v>
      </c>
      <c r="C104" s="14">
        <v>3.8233333329999999</v>
      </c>
      <c r="D104" s="14">
        <v>5.63</v>
      </c>
      <c r="E104" s="14">
        <v>3.58</v>
      </c>
      <c r="F104" s="14">
        <v>4.344444444333333</v>
      </c>
      <c r="G104" s="14">
        <v>4.518148148111111</v>
      </c>
      <c r="H104" s="14">
        <v>4.1475308641481483</v>
      </c>
      <c r="I104" s="14">
        <v>4.3367078188641974</v>
      </c>
      <c r="J104" s="14">
        <v>4.3341289437078183</v>
      </c>
      <c r="K104" s="14">
        <v>4.2727892089067208</v>
      </c>
      <c r="L104" s="14">
        <v>4.3145419904929128</v>
      </c>
      <c r="M104" s="14">
        <v>4.3071533810358176</v>
      </c>
      <c r="N104" s="14">
        <v>4.2981615268118176</v>
      </c>
      <c r="O104" s="14">
        <v>3.1866666669999999</v>
      </c>
      <c r="P104" s="14">
        <v>4.693333333</v>
      </c>
      <c r="Q104" s="14">
        <v>3.94</v>
      </c>
      <c r="R104" s="14">
        <v>4.26</v>
      </c>
      <c r="S104" s="14">
        <v>5.64</v>
      </c>
      <c r="T104" s="14">
        <v>4.6133333333333333</v>
      </c>
      <c r="U104" s="14">
        <v>2.62</v>
      </c>
    </row>
    <row r="105" spans="1:21" x14ac:dyDescent="0.25">
      <c r="A105" s="12" t="s">
        <v>62</v>
      </c>
      <c r="B105" s="9" t="s">
        <v>371</v>
      </c>
      <c r="C105" s="14">
        <v>0.67666666600000003</v>
      </c>
      <c r="D105" s="14">
        <v>0.9</v>
      </c>
      <c r="E105" s="14">
        <v>0.43999999999999995</v>
      </c>
      <c r="F105" s="14">
        <v>0.67222222199999992</v>
      </c>
      <c r="G105" s="14">
        <v>0.67074074066666667</v>
      </c>
      <c r="H105" s="14">
        <v>0.59432098755555551</v>
      </c>
      <c r="I105" s="14">
        <v>0.64576131674074078</v>
      </c>
      <c r="J105" s="14">
        <v>0.63694101498765421</v>
      </c>
      <c r="K105" s="14">
        <v>0.62567443976131676</v>
      </c>
      <c r="L105" s="14">
        <v>0.63612559049657058</v>
      </c>
      <c r="M105" s="14">
        <v>0.63291368174851392</v>
      </c>
      <c r="N105" s="14">
        <v>0.63157123733546705</v>
      </c>
      <c r="O105" s="14">
        <v>0.78666666699999999</v>
      </c>
      <c r="P105" s="14">
        <v>0.53666666600000001</v>
      </c>
      <c r="Q105" s="14">
        <v>0.66166666649999994</v>
      </c>
      <c r="R105" s="14">
        <v>1.306666667</v>
      </c>
      <c r="S105" s="14">
        <v>1.3866666670000001</v>
      </c>
      <c r="T105" s="14">
        <v>1.1183333335000001</v>
      </c>
      <c r="U105" s="14">
        <v>0.48000000000000004</v>
      </c>
    </row>
    <row r="106" spans="1:21" x14ac:dyDescent="0.25">
      <c r="A106" s="12" t="s">
        <v>61</v>
      </c>
      <c r="B106" s="9" t="s">
        <v>372</v>
      </c>
      <c r="C106" s="14">
        <v>0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0</v>
      </c>
      <c r="T106" s="14">
        <v>0</v>
      </c>
      <c r="U106" s="14">
        <v>0</v>
      </c>
    </row>
    <row r="107" spans="1:21" x14ac:dyDescent="0.25">
      <c r="A107" s="12" t="s">
        <v>63</v>
      </c>
      <c r="B107" s="9" t="s">
        <v>373</v>
      </c>
      <c r="C107" s="14">
        <v>0.38</v>
      </c>
      <c r="D107" s="14">
        <v>1.0699999999999998</v>
      </c>
      <c r="E107" s="14">
        <v>0.91</v>
      </c>
      <c r="F107" s="14">
        <v>0.78666666666666663</v>
      </c>
      <c r="G107" s="14">
        <v>0.92222222222222228</v>
      </c>
      <c r="H107" s="14">
        <v>0.87296296296296305</v>
      </c>
      <c r="I107" s="14">
        <v>0.86061728395061743</v>
      </c>
      <c r="J107" s="14">
        <v>0.88526748971193414</v>
      </c>
      <c r="K107" s="14">
        <v>0.87294924554183828</v>
      </c>
      <c r="L107" s="14">
        <v>0.87294467306813006</v>
      </c>
      <c r="M107" s="14">
        <v>0.87705380277396749</v>
      </c>
      <c r="N107" s="14">
        <v>0.87431590712797858</v>
      </c>
      <c r="O107" s="14">
        <v>0.50333333400000002</v>
      </c>
      <c r="P107" s="14">
        <v>0.99</v>
      </c>
      <c r="Q107" s="14">
        <v>0.74666666699999995</v>
      </c>
      <c r="R107" s="14">
        <v>2.6633333330000002</v>
      </c>
      <c r="S107" s="14">
        <v>1.04</v>
      </c>
      <c r="T107" s="14">
        <v>1.4833333333333334</v>
      </c>
      <c r="U107" s="14">
        <v>0.22</v>
      </c>
    </row>
    <row r="108" spans="1:21" x14ac:dyDescent="0.25">
      <c r="A108" s="12" t="s">
        <v>59</v>
      </c>
      <c r="B108" s="9" t="s">
        <v>374</v>
      </c>
      <c r="C108" s="14">
        <v>0.58000000000000007</v>
      </c>
      <c r="D108" s="14">
        <v>0.71000000000000008</v>
      </c>
      <c r="E108" s="14">
        <v>7.0000000000000007E-2</v>
      </c>
      <c r="F108" s="14">
        <v>0.45333333333333337</v>
      </c>
      <c r="G108" s="14">
        <v>0.41111111111111115</v>
      </c>
      <c r="H108" s="14">
        <v>0.31148148148148153</v>
      </c>
      <c r="I108" s="14">
        <v>0.39197530864197533</v>
      </c>
      <c r="J108" s="14">
        <v>0.37152263374485606</v>
      </c>
      <c r="K108" s="14">
        <v>0.35832647462277095</v>
      </c>
      <c r="L108" s="14">
        <v>0.37394147233653413</v>
      </c>
      <c r="M108" s="14">
        <v>0.36793019356805368</v>
      </c>
      <c r="N108" s="14">
        <v>0.36673271350911957</v>
      </c>
      <c r="O108" s="14">
        <v>0.52</v>
      </c>
      <c r="P108" s="14">
        <v>0.37666666699999996</v>
      </c>
      <c r="Q108" s="14">
        <v>0.44833333350000004</v>
      </c>
      <c r="R108" s="14">
        <v>2.2800000000000002</v>
      </c>
      <c r="S108" s="14">
        <v>1.54</v>
      </c>
      <c r="T108" s="14">
        <v>1.4227777778333333</v>
      </c>
      <c r="U108" s="14">
        <v>0.41000000000000003</v>
      </c>
    </row>
    <row r="109" spans="1:21" x14ac:dyDescent="0.25">
      <c r="A109" s="12" t="s">
        <v>60</v>
      </c>
      <c r="B109" s="9" t="s">
        <v>375</v>
      </c>
      <c r="C109" s="14">
        <v>7.6666667000000008E-2</v>
      </c>
      <c r="D109" s="14">
        <v>0.08</v>
      </c>
      <c r="E109" s="14">
        <v>0.05</v>
      </c>
      <c r="F109" s="14">
        <v>6.8888889000000009E-2</v>
      </c>
      <c r="G109" s="14">
        <v>6.6296296333333338E-2</v>
      </c>
      <c r="H109" s="14">
        <v>6.1728395111111119E-2</v>
      </c>
      <c r="I109" s="14">
        <v>6.5637860148148153E-2</v>
      </c>
      <c r="J109" s="14">
        <v>6.4554183864197534E-2</v>
      </c>
      <c r="K109" s="14">
        <v>6.3973479707818942E-2</v>
      </c>
      <c r="L109" s="14">
        <v>6.4721841240054867E-2</v>
      </c>
      <c r="M109" s="14">
        <v>6.4416501604023776E-2</v>
      </c>
      <c r="N109" s="14">
        <v>6.43706075172992E-2</v>
      </c>
      <c r="O109" s="14">
        <v>0.06</v>
      </c>
      <c r="P109" s="14">
        <v>3.3333333E-2</v>
      </c>
      <c r="Q109" s="14">
        <v>4.6666666499999995E-2</v>
      </c>
      <c r="R109" s="14">
        <v>0.11</v>
      </c>
      <c r="S109" s="14">
        <v>0.19</v>
      </c>
      <c r="T109" s="14">
        <v>0.11555555549999999</v>
      </c>
      <c r="U109" s="14">
        <v>0.06</v>
      </c>
    </row>
    <row r="110" spans="1:21" x14ac:dyDescent="0.25">
      <c r="A110" s="12" t="s">
        <v>65</v>
      </c>
      <c r="B110" s="9" t="s">
        <v>376</v>
      </c>
      <c r="C110" s="14">
        <v>0.896666666</v>
      </c>
      <c r="D110" s="14">
        <v>0.48000000000000004</v>
      </c>
      <c r="E110" s="14">
        <v>0.52</v>
      </c>
      <c r="F110" s="14">
        <v>0.632222222</v>
      </c>
      <c r="G110" s="14">
        <v>0.54407407400000007</v>
      </c>
      <c r="H110" s="14">
        <v>0.56543209866666666</v>
      </c>
      <c r="I110" s="14">
        <v>0.58057613155555554</v>
      </c>
      <c r="J110" s="14">
        <v>0.56336076807407409</v>
      </c>
      <c r="K110" s="14">
        <v>0.56978966609876547</v>
      </c>
      <c r="L110" s="14">
        <v>0.57124218857613163</v>
      </c>
      <c r="M110" s="14">
        <v>0.56813087424965714</v>
      </c>
      <c r="N110" s="14">
        <v>0.56972090964151811</v>
      </c>
      <c r="O110" s="14">
        <v>1.4566666669999999</v>
      </c>
      <c r="P110" s="14">
        <v>0.4</v>
      </c>
      <c r="Q110" s="14">
        <v>0.92833333350000002</v>
      </c>
      <c r="R110" s="14">
        <v>3.176666666</v>
      </c>
      <c r="S110" s="14">
        <v>3.7200000009999998</v>
      </c>
      <c r="T110" s="14">
        <v>2.6083333334999996</v>
      </c>
      <c r="U110" s="14">
        <v>0.8</v>
      </c>
    </row>
    <row r="111" spans="1:21" x14ac:dyDescent="0.25">
      <c r="A111" s="12" t="s">
        <v>184</v>
      </c>
      <c r="B111" s="9" t="s">
        <v>377</v>
      </c>
      <c r="C111" s="14">
        <v>0.19666666699999999</v>
      </c>
      <c r="D111" s="14">
        <v>0.14000000000000001</v>
      </c>
      <c r="E111" s="14">
        <v>0</v>
      </c>
      <c r="F111" s="14">
        <v>0.11222222233333334</v>
      </c>
      <c r="G111" s="14">
        <v>8.4074074111111119E-2</v>
      </c>
      <c r="H111" s="14">
        <v>6.5432098814814821E-2</v>
      </c>
      <c r="I111" s="14">
        <v>8.724279841975309E-2</v>
      </c>
      <c r="J111" s="14">
        <v>7.8916323781893005E-2</v>
      </c>
      <c r="K111" s="14">
        <v>7.7197073672153629E-2</v>
      </c>
      <c r="L111" s="14">
        <v>8.1118731957933232E-2</v>
      </c>
      <c r="M111" s="14">
        <v>7.9077376470659946E-2</v>
      </c>
      <c r="N111" s="14">
        <v>7.9131060700248931E-2</v>
      </c>
      <c r="O111" s="14">
        <v>0.18333333299999999</v>
      </c>
      <c r="P111" s="14">
        <v>0</v>
      </c>
      <c r="Q111" s="14">
        <v>9.1666666499999994E-2</v>
      </c>
      <c r="R111" s="14">
        <v>0.03</v>
      </c>
      <c r="S111" s="14">
        <v>7.3333333000000001E-2</v>
      </c>
      <c r="T111" s="14">
        <v>6.4999999833333336E-2</v>
      </c>
      <c r="U111" s="14">
        <v>0.1</v>
      </c>
    </row>
    <row r="112" spans="1:21" x14ac:dyDescent="0.25">
      <c r="A112" s="12" t="s">
        <v>194</v>
      </c>
      <c r="B112" s="9" t="s">
        <v>378</v>
      </c>
      <c r="C112" s="14">
        <v>5.51</v>
      </c>
      <c r="D112" s="14">
        <v>7.54</v>
      </c>
      <c r="E112" s="14">
        <v>5.55</v>
      </c>
      <c r="F112" s="14">
        <v>6.2</v>
      </c>
      <c r="G112" s="14">
        <v>6.43</v>
      </c>
      <c r="H112" s="14">
        <v>6.06</v>
      </c>
      <c r="I112" s="14">
        <v>6.2299999999999995</v>
      </c>
      <c r="J112" s="14">
        <v>6.2399999999999993</v>
      </c>
      <c r="K112" s="14">
        <v>6.1766666666666659</v>
      </c>
      <c r="L112" s="14">
        <v>6.2155555555555546</v>
      </c>
      <c r="M112" s="14">
        <v>6.2107407407407393</v>
      </c>
      <c r="N112" s="14">
        <v>6.2009876543209863</v>
      </c>
      <c r="O112" s="14">
        <v>6.53</v>
      </c>
      <c r="P112" s="14">
        <v>4.9166666670000003</v>
      </c>
      <c r="Q112" s="14">
        <v>5.7233333335000003</v>
      </c>
      <c r="R112" s="14">
        <v>9.5633333329999992</v>
      </c>
      <c r="S112" s="14">
        <v>14.346666669999999</v>
      </c>
      <c r="T112" s="14">
        <v>9.8777777788333339</v>
      </c>
      <c r="U112" s="14">
        <v>4.24</v>
      </c>
    </row>
    <row r="113" spans="1:21" x14ac:dyDescent="0.25">
      <c r="A113" s="12" t="s">
        <v>177</v>
      </c>
      <c r="B113" s="9" t="s">
        <v>379</v>
      </c>
      <c r="C113" s="14">
        <v>1.42</v>
      </c>
      <c r="D113" s="14">
        <v>1.97</v>
      </c>
      <c r="E113" s="14">
        <v>1.1200000000000001</v>
      </c>
      <c r="F113" s="14">
        <v>1.5033333333333332</v>
      </c>
      <c r="G113" s="14">
        <v>1.5311111111111109</v>
      </c>
      <c r="H113" s="14">
        <v>1.3848148148148145</v>
      </c>
      <c r="I113" s="14">
        <v>1.4730864197530862</v>
      </c>
      <c r="J113" s="14">
        <v>1.4630041152263373</v>
      </c>
      <c r="K113" s="14">
        <v>1.440301783264746</v>
      </c>
      <c r="L113" s="14">
        <v>1.4587974394147232</v>
      </c>
      <c r="M113" s="14">
        <v>1.4540344459686023</v>
      </c>
      <c r="N113" s="14">
        <v>1.4510445562160239</v>
      </c>
      <c r="O113" s="14">
        <v>1.596666667</v>
      </c>
      <c r="P113" s="14">
        <v>2.21</v>
      </c>
      <c r="Q113" s="14">
        <v>1.9033333335</v>
      </c>
      <c r="R113" s="14">
        <v>20.23</v>
      </c>
      <c r="S113" s="14">
        <v>7.1166666669999996</v>
      </c>
      <c r="T113" s="14">
        <v>9.7500000001666667</v>
      </c>
      <c r="U113" s="14">
        <v>1.66</v>
      </c>
    </row>
    <row r="114" spans="1:21" x14ac:dyDescent="0.25">
      <c r="A114" s="12" t="s">
        <v>189</v>
      </c>
      <c r="B114" s="9" t="s">
        <v>380</v>
      </c>
      <c r="C114" s="14">
        <v>20.57</v>
      </c>
      <c r="D114" s="14">
        <v>13.47</v>
      </c>
      <c r="E114" s="14">
        <v>9.4700000000000006</v>
      </c>
      <c r="F114" s="14">
        <v>14.503333333333332</v>
      </c>
      <c r="G114" s="14">
        <v>12.481111111111112</v>
      </c>
      <c r="H114" s="14">
        <v>12.151481481481483</v>
      </c>
      <c r="I114" s="14">
        <v>13.045308641975309</v>
      </c>
      <c r="J114" s="14">
        <v>12.559300411522635</v>
      </c>
      <c r="K114" s="14">
        <v>12.585363511659809</v>
      </c>
      <c r="L114" s="14">
        <v>12.729990855052584</v>
      </c>
      <c r="M114" s="14">
        <v>12.624884926078343</v>
      </c>
      <c r="N114" s="14">
        <v>12.646746430930245</v>
      </c>
      <c r="O114" s="14">
        <v>16.266666669999999</v>
      </c>
      <c r="P114" s="14">
        <v>9.4</v>
      </c>
      <c r="Q114" s="14">
        <v>12.833333334999999</v>
      </c>
      <c r="R114" s="14">
        <v>30.88</v>
      </c>
      <c r="S114" s="14">
        <v>34.71</v>
      </c>
      <c r="T114" s="14">
        <v>26.141111111666664</v>
      </c>
      <c r="U114" s="14">
        <v>15.02</v>
      </c>
    </row>
    <row r="115" spans="1:21" x14ac:dyDescent="0.25">
      <c r="A115" s="12" t="s">
        <v>193</v>
      </c>
      <c r="B115" s="9" t="s">
        <v>381</v>
      </c>
      <c r="C115" s="14">
        <v>1.01</v>
      </c>
      <c r="D115" s="14">
        <v>1.18</v>
      </c>
      <c r="E115" s="14">
        <v>0.6</v>
      </c>
      <c r="F115" s="14">
        <v>0.93</v>
      </c>
      <c r="G115" s="14">
        <v>0.90333333333333332</v>
      </c>
      <c r="H115" s="14">
        <v>0.81111111111111123</v>
      </c>
      <c r="I115" s="14">
        <v>0.88148148148148164</v>
      </c>
      <c r="J115" s="14">
        <v>0.86530864197530877</v>
      </c>
      <c r="K115" s="14">
        <v>0.85263374485596721</v>
      </c>
      <c r="L115" s="14">
        <v>0.86647462277091913</v>
      </c>
      <c r="M115" s="14">
        <v>0.86147233653406508</v>
      </c>
      <c r="N115" s="14">
        <v>0.86019356805365044</v>
      </c>
      <c r="O115" s="14">
        <v>1.1133333329999999</v>
      </c>
      <c r="P115" s="14">
        <v>0.56000000000000005</v>
      </c>
      <c r="Q115" s="14">
        <v>0.83666666649999999</v>
      </c>
      <c r="R115" s="14">
        <v>1.723333333</v>
      </c>
      <c r="S115" s="14">
        <v>1.8966666670000001</v>
      </c>
      <c r="T115" s="14">
        <v>1.4855555555000002</v>
      </c>
      <c r="U115" s="14">
        <v>0.89</v>
      </c>
    </row>
    <row r="116" spans="1:21" x14ac:dyDescent="0.25">
      <c r="A116" s="12" t="s">
        <v>192</v>
      </c>
      <c r="B116" s="9" t="s">
        <v>382</v>
      </c>
      <c r="C116" s="14">
        <v>0.19</v>
      </c>
      <c r="D116" s="14">
        <v>0.85</v>
      </c>
      <c r="E116" s="14">
        <v>1</v>
      </c>
      <c r="F116" s="14">
        <v>0.68</v>
      </c>
      <c r="G116" s="14">
        <v>0.84333333333333338</v>
      </c>
      <c r="H116" s="14">
        <v>0.84111111111111114</v>
      </c>
      <c r="I116" s="14">
        <v>0.78814814814814815</v>
      </c>
      <c r="J116" s="14">
        <v>0.82419753086419745</v>
      </c>
      <c r="K116" s="14">
        <v>0.81781893004115214</v>
      </c>
      <c r="L116" s="14">
        <v>0.81005486968449925</v>
      </c>
      <c r="M116" s="14">
        <v>0.81735711019661628</v>
      </c>
      <c r="N116" s="14">
        <v>0.81507696997408929</v>
      </c>
      <c r="O116" s="14">
        <v>0</v>
      </c>
      <c r="P116" s="14">
        <v>5.6666666999999997E-2</v>
      </c>
      <c r="Q116" s="14">
        <v>2.8333333499999998E-2</v>
      </c>
      <c r="R116" s="14">
        <v>0.37</v>
      </c>
      <c r="S116" s="14">
        <v>0.36</v>
      </c>
      <c r="T116" s="14">
        <v>0.25277777783333333</v>
      </c>
      <c r="U116" s="14">
        <v>0.32</v>
      </c>
    </row>
    <row r="117" spans="1:21" x14ac:dyDescent="0.25">
      <c r="A117" s="12" t="s">
        <v>54</v>
      </c>
      <c r="B117" s="9" t="s">
        <v>383</v>
      </c>
      <c r="C117" s="14">
        <v>4.369922870083415</v>
      </c>
      <c r="D117" s="14">
        <v>0.06</v>
      </c>
      <c r="E117" s="14">
        <v>0</v>
      </c>
      <c r="F117" s="14">
        <v>0.03</v>
      </c>
      <c r="G117" s="14">
        <v>0.03</v>
      </c>
      <c r="H117" s="14">
        <v>1.9999999999999997E-2</v>
      </c>
      <c r="I117" s="14">
        <v>2.6666666666666661E-2</v>
      </c>
      <c r="J117" s="14">
        <v>2.5555555555555554E-2</v>
      </c>
      <c r="K117" s="14">
        <v>2.4074074074074071E-2</v>
      </c>
      <c r="L117" s="14">
        <v>2.5432098765432096E-2</v>
      </c>
      <c r="M117" s="14">
        <v>2.502057613168724E-2</v>
      </c>
      <c r="N117" s="14">
        <v>2.4842249657064469E-2</v>
      </c>
      <c r="O117" s="14">
        <v>2.5098308184727934E-2</v>
      </c>
      <c r="P117" s="14">
        <v>9.6666666999999998E-2</v>
      </c>
      <c r="Q117" s="14">
        <v>0.12333333399999999</v>
      </c>
      <c r="R117" s="14">
        <v>0.1100000005</v>
      </c>
      <c r="S117" s="14">
        <v>5.6666667000000004E-2</v>
      </c>
      <c r="T117" s="14">
        <v>3.3333333E-2</v>
      </c>
      <c r="U117" s="14">
        <v>6.6666666833333332E-2</v>
      </c>
    </row>
    <row r="118" spans="1:21" x14ac:dyDescent="0.25">
      <c r="A118" s="12" t="s">
        <v>55</v>
      </c>
      <c r="B118" s="9" t="s">
        <v>384</v>
      </c>
      <c r="C118" s="14">
        <v>0.01</v>
      </c>
      <c r="D118" s="14">
        <v>0.09</v>
      </c>
      <c r="E118" s="14">
        <v>6.9999999999999993E-2</v>
      </c>
      <c r="F118" s="14">
        <v>5.6666666666666671E-2</v>
      </c>
      <c r="G118" s="14">
        <v>7.2222222222222229E-2</v>
      </c>
      <c r="H118" s="14">
        <v>6.6296296296296298E-2</v>
      </c>
      <c r="I118" s="14">
        <v>6.5061728395061719E-2</v>
      </c>
      <c r="J118" s="14">
        <v>6.7860082304526753E-2</v>
      </c>
      <c r="K118" s="14">
        <v>6.6406035665294919E-2</v>
      </c>
      <c r="L118" s="14">
        <v>6.6442615454961135E-2</v>
      </c>
      <c r="M118" s="14">
        <v>6.690291114159426E-2</v>
      </c>
      <c r="N118" s="14">
        <v>6.6583854087283442E-2</v>
      </c>
      <c r="O118" s="14">
        <v>9.3333333000000004E-2</v>
      </c>
      <c r="P118" s="14">
        <v>0</v>
      </c>
      <c r="Q118" s="14">
        <v>4.6666666500000002E-2</v>
      </c>
      <c r="R118" s="14">
        <v>2.3333333000000001E-2</v>
      </c>
      <c r="S118" s="14">
        <v>0.05</v>
      </c>
      <c r="T118" s="14">
        <v>3.9999999833333341E-2</v>
      </c>
      <c r="U118" s="14">
        <v>0.19</v>
      </c>
    </row>
    <row r="119" spans="1:21" x14ac:dyDescent="0.25">
      <c r="A119" s="12" t="s">
        <v>182</v>
      </c>
      <c r="B119" s="9" t="s">
        <v>385</v>
      </c>
      <c r="C119" s="14">
        <v>0</v>
      </c>
      <c r="D119" s="14">
        <v>7.0000000000000007E-2</v>
      </c>
      <c r="E119" s="14">
        <v>0.1</v>
      </c>
      <c r="F119" s="14">
        <v>5.6666666666666671E-2</v>
      </c>
      <c r="G119" s="14">
        <v>7.5555555555555556E-2</v>
      </c>
      <c r="H119" s="14">
        <v>7.7407407407407411E-2</v>
      </c>
      <c r="I119" s="14">
        <v>6.987654320987656E-2</v>
      </c>
      <c r="J119" s="14">
        <v>7.4279835390946514E-2</v>
      </c>
      <c r="K119" s="14">
        <v>7.3854595336076828E-2</v>
      </c>
      <c r="L119" s="14">
        <v>7.2670324645633305E-2</v>
      </c>
      <c r="M119" s="14">
        <v>7.3601585124218882E-2</v>
      </c>
      <c r="N119" s="14">
        <v>7.3375501701976334E-2</v>
      </c>
      <c r="O119" s="14">
        <v>0.11</v>
      </c>
      <c r="P119" s="14">
        <v>0</v>
      </c>
      <c r="Q119" s="14">
        <v>5.5E-2</v>
      </c>
      <c r="R119" s="14">
        <v>0.453333333</v>
      </c>
      <c r="S119" s="14">
        <v>0.54333333299999997</v>
      </c>
      <c r="T119" s="14">
        <v>0.35055555533333332</v>
      </c>
      <c r="U119" s="14">
        <v>0.23</v>
      </c>
    </row>
    <row r="120" spans="1:21" x14ac:dyDescent="0.25">
      <c r="A120" s="12" t="s">
        <v>191</v>
      </c>
      <c r="B120" s="9" t="s">
        <v>386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</row>
    <row r="121" spans="1:21" x14ac:dyDescent="0.25">
      <c r="A121" s="12" t="s">
        <v>186</v>
      </c>
      <c r="B121" s="9" t="s">
        <v>387</v>
      </c>
      <c r="C121" s="14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2.3333333000000001E-2</v>
      </c>
      <c r="S121" s="14">
        <v>0</v>
      </c>
      <c r="T121" s="14">
        <v>7.7777776666666668E-3</v>
      </c>
      <c r="U121" s="14">
        <v>0</v>
      </c>
    </row>
    <row r="122" spans="1:21" x14ac:dyDescent="0.25">
      <c r="A122" s="12" t="s">
        <v>196</v>
      </c>
      <c r="B122" s="9" t="s">
        <v>388</v>
      </c>
      <c r="C122" s="14">
        <v>0</v>
      </c>
      <c r="D122" s="14">
        <v>0.02</v>
      </c>
      <c r="E122" s="14">
        <v>0</v>
      </c>
      <c r="F122" s="14">
        <v>6.6666666666666671E-3</v>
      </c>
      <c r="G122" s="14">
        <v>8.8888888888888889E-3</v>
      </c>
      <c r="H122" s="14">
        <v>5.185185185185185E-3</v>
      </c>
      <c r="I122" s="14">
        <v>6.9135802469135798E-3</v>
      </c>
      <c r="J122" s="14">
        <v>6.9958847736625515E-3</v>
      </c>
      <c r="K122" s="14">
        <v>6.3648834019204388E-3</v>
      </c>
      <c r="L122" s="14">
        <v>6.7581161408321903E-3</v>
      </c>
      <c r="M122" s="14">
        <v>6.7062947721383938E-3</v>
      </c>
      <c r="N122" s="14">
        <v>6.609764771630341E-3</v>
      </c>
      <c r="O122" s="14">
        <v>6.3333333000000006E-2</v>
      </c>
      <c r="P122" s="14">
        <v>0.02</v>
      </c>
      <c r="Q122" s="14">
        <v>4.1666666500000005E-2</v>
      </c>
      <c r="R122" s="14">
        <v>0.03</v>
      </c>
      <c r="S122" s="14">
        <v>0</v>
      </c>
      <c r="T122" s="14">
        <v>2.3888888833333333E-2</v>
      </c>
      <c r="U122" s="14">
        <v>0</v>
      </c>
    </row>
    <row r="123" spans="1:21" x14ac:dyDescent="0.25">
      <c r="A123" s="12" t="s">
        <v>176</v>
      </c>
      <c r="B123" s="9" t="s">
        <v>389</v>
      </c>
      <c r="C123" s="14">
        <v>0.296666667</v>
      </c>
      <c r="D123" s="14">
        <v>0.28000000000000003</v>
      </c>
      <c r="E123" s="14">
        <v>0.32</v>
      </c>
      <c r="F123" s="14">
        <v>0.29888888900000005</v>
      </c>
      <c r="G123" s="14">
        <v>0.29962962966666673</v>
      </c>
      <c r="H123" s="14">
        <v>0.30617283955555558</v>
      </c>
      <c r="I123" s="14">
        <v>0.30156378607407414</v>
      </c>
      <c r="J123" s="14">
        <v>0.30245541843209883</v>
      </c>
      <c r="K123" s="14">
        <v>0.30339734802057622</v>
      </c>
      <c r="L123" s="14">
        <v>0.30247218417558308</v>
      </c>
      <c r="M123" s="14">
        <v>0.30277498354275273</v>
      </c>
      <c r="N123" s="14">
        <v>0.30288150524630403</v>
      </c>
      <c r="O123" s="14">
        <v>0.24</v>
      </c>
      <c r="P123" s="14">
        <v>0.28666666699999999</v>
      </c>
      <c r="Q123" s="14">
        <v>0.26333333349999999</v>
      </c>
      <c r="R123" s="14">
        <v>0.76333333299999995</v>
      </c>
      <c r="S123" s="14">
        <v>0.61</v>
      </c>
      <c r="T123" s="14">
        <v>0.54555555550000001</v>
      </c>
      <c r="U123" s="14">
        <v>0.28999999999999998</v>
      </c>
    </row>
    <row r="124" spans="1:21" x14ac:dyDescent="0.25">
      <c r="A124" s="12" t="s">
        <v>195</v>
      </c>
      <c r="B124" s="9" t="s">
        <v>390</v>
      </c>
      <c r="C124" s="14">
        <v>0.08</v>
      </c>
      <c r="D124" s="14">
        <v>0.12</v>
      </c>
      <c r="E124" s="14">
        <v>0.11</v>
      </c>
      <c r="F124" s="14">
        <v>0.10333333333333333</v>
      </c>
      <c r="G124" s="14">
        <v>0.1111111111111111</v>
      </c>
      <c r="H124" s="14">
        <v>0.10814814814814815</v>
      </c>
      <c r="I124" s="14">
        <v>0.10753086419753087</v>
      </c>
      <c r="J124" s="14">
        <v>0.10893004115226339</v>
      </c>
      <c r="K124" s="14">
        <v>0.10820301783264746</v>
      </c>
      <c r="L124" s="14">
        <v>0.10822130772748058</v>
      </c>
      <c r="M124" s="14">
        <v>0.10845145557079715</v>
      </c>
      <c r="N124" s="14">
        <v>0.10829192704364173</v>
      </c>
      <c r="O124" s="14">
        <v>0.03</v>
      </c>
      <c r="P124" s="14">
        <v>0.15333333299999999</v>
      </c>
      <c r="Q124" s="14">
        <v>9.1666666499999994E-2</v>
      </c>
      <c r="R124" s="14">
        <v>0.236666667</v>
      </c>
      <c r="S124" s="14">
        <v>0.14333333300000001</v>
      </c>
      <c r="T124" s="14">
        <v>0.15722222216666668</v>
      </c>
      <c r="U124" s="14">
        <v>7.0000000000000007E-2</v>
      </c>
    </row>
    <row r="125" spans="1:21" x14ac:dyDescent="0.25">
      <c r="A125" s="12" t="s">
        <v>64</v>
      </c>
      <c r="B125" s="9" t="s">
        <v>391</v>
      </c>
      <c r="C125" s="14">
        <v>0</v>
      </c>
      <c r="D125" s="14">
        <v>0</v>
      </c>
      <c r="E125" s="14">
        <v>0.03</v>
      </c>
      <c r="F125" s="14">
        <v>0.01</v>
      </c>
      <c r="G125" s="14">
        <v>1.3333333333333334E-2</v>
      </c>
      <c r="H125" s="14">
        <v>1.7777777777777778E-2</v>
      </c>
      <c r="I125" s="14">
        <v>1.3703703703703704E-2</v>
      </c>
      <c r="J125" s="14">
        <v>1.4938271604938271E-2</v>
      </c>
      <c r="K125" s="14">
        <v>1.5473251028806584E-2</v>
      </c>
      <c r="L125" s="14">
        <v>1.4705075445816186E-2</v>
      </c>
      <c r="M125" s="14">
        <v>1.5038866026520346E-2</v>
      </c>
      <c r="N125" s="14">
        <v>1.5072397500381038E-2</v>
      </c>
      <c r="O125" s="14">
        <v>3.3333333E-2</v>
      </c>
      <c r="P125" s="14">
        <v>0.02</v>
      </c>
      <c r="Q125" s="14">
        <v>2.6666666499999998E-2</v>
      </c>
      <c r="R125" s="14">
        <v>2.3333333000000001E-2</v>
      </c>
      <c r="S125" s="14">
        <v>2.3333333000000001E-2</v>
      </c>
      <c r="T125" s="14">
        <v>2.4444444166666666E-2</v>
      </c>
      <c r="U125" s="14">
        <v>0.02</v>
      </c>
    </row>
    <row r="126" spans="1:21" x14ac:dyDescent="0.25">
      <c r="A126" s="12" t="s">
        <v>181</v>
      </c>
      <c r="B126" s="9" t="s">
        <v>392</v>
      </c>
      <c r="C126" s="14">
        <v>2.5433333330000001</v>
      </c>
      <c r="D126" s="14">
        <v>3.98</v>
      </c>
      <c r="E126" s="14">
        <v>2.54</v>
      </c>
      <c r="F126" s="14">
        <v>3.0211111109999997</v>
      </c>
      <c r="G126" s="14">
        <v>3.1803703703333333</v>
      </c>
      <c r="H126" s="14">
        <v>2.9138271604444443</v>
      </c>
      <c r="I126" s="14">
        <v>3.0384362139259262</v>
      </c>
      <c r="J126" s="14">
        <v>3.0442112482345678</v>
      </c>
      <c r="K126" s="14">
        <v>2.9988248742016466</v>
      </c>
      <c r="L126" s="14">
        <v>3.0271574454540473</v>
      </c>
      <c r="M126" s="14">
        <v>3.0233978559634207</v>
      </c>
      <c r="N126" s="14">
        <v>3.016460058539705</v>
      </c>
      <c r="O126" s="14">
        <v>3.943333333</v>
      </c>
      <c r="P126" s="14">
        <v>4.6399999999999997</v>
      </c>
      <c r="Q126" s="14">
        <v>4.2916666664999994</v>
      </c>
      <c r="R126" s="14">
        <v>5.6466666669999999</v>
      </c>
      <c r="S126" s="14">
        <v>6.13</v>
      </c>
      <c r="T126" s="14">
        <v>5.3561111111666664</v>
      </c>
      <c r="U126" s="14">
        <v>3.58</v>
      </c>
    </row>
    <row r="127" spans="1:21" x14ac:dyDescent="0.25">
      <c r="A127" s="12" t="s">
        <v>188</v>
      </c>
      <c r="B127" s="9" t="s">
        <v>393</v>
      </c>
      <c r="C127" s="14">
        <v>0.146666667</v>
      </c>
      <c r="D127" s="14">
        <v>0.13</v>
      </c>
      <c r="E127" s="14">
        <v>0.05</v>
      </c>
      <c r="F127" s="14">
        <v>0.10888888899999999</v>
      </c>
      <c r="G127" s="14">
        <v>9.6296296333333323E-2</v>
      </c>
      <c r="H127" s="14">
        <v>8.5061728444444429E-2</v>
      </c>
      <c r="I127" s="14">
        <v>9.6748971259259242E-2</v>
      </c>
      <c r="J127" s="14">
        <v>9.2702332012345665E-2</v>
      </c>
      <c r="K127" s="14">
        <v>9.1504343905349783E-2</v>
      </c>
      <c r="L127" s="14">
        <v>9.3651882392318239E-2</v>
      </c>
      <c r="M127" s="14">
        <v>9.2619519436671238E-2</v>
      </c>
      <c r="N127" s="14">
        <v>9.2591915244779763E-2</v>
      </c>
      <c r="O127" s="14">
        <v>7.0000000000000007E-2</v>
      </c>
      <c r="P127" s="14">
        <v>0.06</v>
      </c>
      <c r="Q127" s="14">
        <v>6.5000000000000002E-2</v>
      </c>
      <c r="R127" s="14">
        <v>0.19666666699999999</v>
      </c>
      <c r="S127" s="14">
        <v>0.22333333299999999</v>
      </c>
      <c r="T127" s="14">
        <v>0.16166666666666665</v>
      </c>
      <c r="U127" s="14">
        <v>0.13</v>
      </c>
    </row>
    <row r="128" spans="1:21" x14ac:dyDescent="0.25">
      <c r="A128" s="12" t="s">
        <v>199</v>
      </c>
      <c r="B128" s="9" t="s">
        <v>394</v>
      </c>
      <c r="C128" s="14">
        <v>2.7</v>
      </c>
      <c r="D128" s="14">
        <v>2.2599999999999998</v>
      </c>
      <c r="E128" s="14">
        <v>2.76</v>
      </c>
      <c r="F128" s="14">
        <v>2.5733333333333333</v>
      </c>
      <c r="G128" s="14">
        <v>2.5311111111111111</v>
      </c>
      <c r="H128" s="14">
        <v>2.6214814814814815</v>
      </c>
      <c r="I128" s="14">
        <v>2.5753086419753086</v>
      </c>
      <c r="J128" s="14">
        <v>2.5759670781893003</v>
      </c>
      <c r="K128" s="14">
        <v>2.5909190672153635</v>
      </c>
      <c r="L128" s="14">
        <v>2.5807315957933241</v>
      </c>
      <c r="M128" s="14">
        <v>2.5825392470659962</v>
      </c>
      <c r="N128" s="14">
        <v>2.5847299700248949</v>
      </c>
      <c r="O128" s="14">
        <v>3.21</v>
      </c>
      <c r="P128" s="14">
        <v>2.6333333329999999</v>
      </c>
      <c r="Q128" s="14">
        <v>2.9216666665000002</v>
      </c>
      <c r="R128" s="14">
        <v>6.7566666670000002</v>
      </c>
      <c r="S128" s="14">
        <v>5.72</v>
      </c>
      <c r="T128" s="14">
        <v>5.1327777778333328</v>
      </c>
      <c r="U128" s="14">
        <v>3.06</v>
      </c>
    </row>
    <row r="129" spans="1:21" x14ac:dyDescent="0.25">
      <c r="A129" s="12" t="s">
        <v>213</v>
      </c>
      <c r="B129" s="9" t="s">
        <v>395</v>
      </c>
      <c r="C129" s="14">
        <v>0.09</v>
      </c>
      <c r="D129" s="14">
        <v>0.16</v>
      </c>
      <c r="E129" s="14">
        <v>0.21</v>
      </c>
      <c r="F129" s="14">
        <v>0.15333333333333332</v>
      </c>
      <c r="G129" s="14">
        <v>0.17444444444444443</v>
      </c>
      <c r="H129" s="14">
        <v>0.17925925925925923</v>
      </c>
      <c r="I129" s="14">
        <v>0.16901234567901233</v>
      </c>
      <c r="J129" s="14">
        <v>0.17423868312757199</v>
      </c>
      <c r="K129" s="14">
        <v>0.17417009602194786</v>
      </c>
      <c r="L129" s="14">
        <v>0.17247370827617739</v>
      </c>
      <c r="M129" s="14">
        <v>0.17362749580856573</v>
      </c>
      <c r="N129" s="14">
        <v>0.17342376670223034</v>
      </c>
      <c r="O129" s="14">
        <v>0.65666666699999998</v>
      </c>
      <c r="P129" s="14">
        <v>0.26</v>
      </c>
      <c r="Q129" s="14">
        <v>0.4583333335</v>
      </c>
      <c r="R129" s="14">
        <v>1.3333333329999999</v>
      </c>
      <c r="S129" s="14">
        <v>1.246666667</v>
      </c>
      <c r="T129" s="14">
        <v>1.0127777778333333</v>
      </c>
      <c r="U129" s="14">
        <v>0.11</v>
      </c>
    </row>
    <row r="130" spans="1:21" x14ac:dyDescent="0.25">
      <c r="A130" s="12" t="s">
        <v>221</v>
      </c>
      <c r="B130" s="9" t="s">
        <v>396</v>
      </c>
      <c r="C130" s="14">
        <v>0</v>
      </c>
      <c r="D130" s="14">
        <v>0</v>
      </c>
      <c r="E130" s="14">
        <v>0.01</v>
      </c>
      <c r="F130" s="14">
        <v>3.3333333333333335E-3</v>
      </c>
      <c r="G130" s="14">
        <v>4.4444444444444444E-3</v>
      </c>
      <c r="H130" s="14">
        <v>5.9259259259259256E-3</v>
      </c>
      <c r="I130" s="14">
        <v>4.5679012345679016E-3</v>
      </c>
      <c r="J130" s="14">
        <v>4.9794238683127578E-3</v>
      </c>
      <c r="K130" s="14">
        <v>5.1577503429355289E-3</v>
      </c>
      <c r="L130" s="14">
        <v>4.9016918152720622E-3</v>
      </c>
      <c r="M130" s="14">
        <v>5.0129553421734497E-3</v>
      </c>
      <c r="N130" s="14">
        <v>5.0241325001270133E-3</v>
      </c>
      <c r="O130" s="14">
        <v>0</v>
      </c>
      <c r="P130" s="14">
        <v>0.01</v>
      </c>
      <c r="Q130" s="14">
        <v>5.0000000000000001E-3</v>
      </c>
      <c r="R130" s="14">
        <v>0</v>
      </c>
      <c r="S130" s="14">
        <v>0</v>
      </c>
      <c r="T130" s="14">
        <v>1.6666666666666668E-3</v>
      </c>
      <c r="U130" s="14">
        <v>0</v>
      </c>
    </row>
    <row r="131" spans="1:21" x14ac:dyDescent="0.25">
      <c r="A131" s="12" t="s">
        <v>215</v>
      </c>
      <c r="B131" s="9" t="s">
        <v>397</v>
      </c>
      <c r="C131" s="14">
        <v>8.6666667000000003E-2</v>
      </c>
      <c r="D131" s="14">
        <v>0.16</v>
      </c>
      <c r="E131" s="14">
        <v>0.03</v>
      </c>
      <c r="F131" s="14">
        <v>9.2222222333333326E-2</v>
      </c>
      <c r="G131" s="14">
        <v>9.4074074111111114E-2</v>
      </c>
      <c r="H131" s="14">
        <v>7.2098765481481475E-2</v>
      </c>
      <c r="I131" s="14">
        <v>8.6131687308641972E-2</v>
      </c>
      <c r="J131" s="14">
        <v>8.4101508967078187E-2</v>
      </c>
      <c r="K131" s="14">
        <v>8.0777320585733878E-2</v>
      </c>
      <c r="L131" s="14">
        <v>8.3670172287151345E-2</v>
      </c>
      <c r="M131" s="14">
        <v>8.2849667279987813E-2</v>
      </c>
      <c r="N131" s="14">
        <v>8.2432386717624359E-2</v>
      </c>
      <c r="O131" s="14">
        <v>0.10666666700000001</v>
      </c>
      <c r="P131" s="14">
        <v>3.6666667E-2</v>
      </c>
      <c r="Q131" s="14">
        <v>7.1666667000000003E-2</v>
      </c>
      <c r="R131" s="14">
        <v>0.163333333</v>
      </c>
      <c r="S131" s="14">
        <v>0.203333333</v>
      </c>
      <c r="T131" s="14">
        <v>0.14611111099999999</v>
      </c>
      <c r="U131" s="14">
        <v>0.14000000000000001</v>
      </c>
    </row>
    <row r="132" spans="1:21" x14ac:dyDescent="0.25">
      <c r="A132" s="12" t="s">
        <v>218</v>
      </c>
      <c r="B132" s="9" t="s">
        <v>398</v>
      </c>
      <c r="C132" s="14">
        <v>0.40333333300000002</v>
      </c>
      <c r="D132" s="14">
        <v>1.47</v>
      </c>
      <c r="E132" s="14">
        <v>0.27</v>
      </c>
      <c r="F132" s="14">
        <v>0.71444444433333343</v>
      </c>
      <c r="G132" s="14">
        <v>0.81814814811111114</v>
      </c>
      <c r="H132" s="14">
        <v>0.60086419748148157</v>
      </c>
      <c r="I132" s="14">
        <v>0.71115226330864212</v>
      </c>
      <c r="J132" s="14">
        <v>0.71005486963374498</v>
      </c>
      <c r="K132" s="14">
        <v>0.67402377680795622</v>
      </c>
      <c r="L132" s="14">
        <v>0.69841030325011444</v>
      </c>
      <c r="M132" s="14">
        <v>0.69416298323060521</v>
      </c>
      <c r="N132" s="14">
        <v>0.68886568776289192</v>
      </c>
      <c r="O132" s="14">
        <v>0.62666666699999996</v>
      </c>
      <c r="P132" s="14">
        <v>1.106666667</v>
      </c>
      <c r="Q132" s="14">
        <v>0.86666666700000006</v>
      </c>
      <c r="R132" s="14">
        <v>0.46666666699999998</v>
      </c>
      <c r="S132" s="14">
        <v>0.56000000000000005</v>
      </c>
      <c r="T132" s="14">
        <v>0.63111111133333331</v>
      </c>
      <c r="U132" s="14">
        <v>0.25</v>
      </c>
    </row>
    <row r="133" spans="1:21" x14ac:dyDescent="0.25">
      <c r="A133" s="12" t="s">
        <v>219</v>
      </c>
      <c r="B133" s="9" t="s">
        <v>399</v>
      </c>
      <c r="C133" s="14">
        <v>1.1766666670000001</v>
      </c>
      <c r="D133" s="14">
        <v>1.98</v>
      </c>
      <c r="E133" s="14">
        <v>1.05</v>
      </c>
      <c r="F133" s="14">
        <v>1.4022222223333334</v>
      </c>
      <c r="G133" s="14">
        <v>1.4774074074444445</v>
      </c>
      <c r="H133" s="14">
        <v>1.3098765432592592</v>
      </c>
      <c r="I133" s="14">
        <v>1.3965020576790124</v>
      </c>
      <c r="J133" s="14">
        <v>1.394595336127572</v>
      </c>
      <c r="K133" s="14">
        <v>1.366991312355281</v>
      </c>
      <c r="L133" s="14">
        <v>1.3860295687206217</v>
      </c>
      <c r="M133" s="14">
        <v>1.382538739067825</v>
      </c>
      <c r="N133" s="14">
        <v>1.3785198733812425</v>
      </c>
      <c r="O133" s="14">
        <v>1.5833333329999999</v>
      </c>
      <c r="P133" s="14">
        <v>0.77333333299999996</v>
      </c>
      <c r="Q133" s="14">
        <v>1.1783333329999999</v>
      </c>
      <c r="R133" s="14">
        <v>0.35</v>
      </c>
      <c r="S133" s="14">
        <v>0.87333333300000004</v>
      </c>
      <c r="T133" s="14">
        <v>0.80055555533333334</v>
      </c>
      <c r="U133" s="14">
        <v>1.4</v>
      </c>
    </row>
    <row r="134" spans="1:21" x14ac:dyDescent="0.25">
      <c r="A134" s="12" t="s">
        <v>200</v>
      </c>
      <c r="B134" s="9" t="s">
        <v>400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0</v>
      </c>
      <c r="M134" s="14">
        <v>0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>
        <v>0</v>
      </c>
      <c r="T134" s="14">
        <v>0</v>
      </c>
      <c r="U134" s="14">
        <v>0</v>
      </c>
    </row>
    <row r="135" spans="1:21" x14ac:dyDescent="0.25">
      <c r="A135" s="12" t="s">
        <v>207</v>
      </c>
      <c r="B135" s="9" t="s">
        <v>401</v>
      </c>
      <c r="C135" s="14">
        <v>0.71</v>
      </c>
      <c r="D135" s="14">
        <v>0.21</v>
      </c>
      <c r="E135" s="14">
        <v>0.28999999999999998</v>
      </c>
      <c r="F135" s="14">
        <v>0.40333333333333332</v>
      </c>
      <c r="G135" s="14">
        <v>0.30111111111111111</v>
      </c>
      <c r="H135" s="14">
        <v>0.33148148148148149</v>
      </c>
      <c r="I135" s="14">
        <v>0.34530864197530864</v>
      </c>
      <c r="J135" s="14">
        <v>0.32596707818930043</v>
      </c>
      <c r="K135" s="14">
        <v>0.33425240054869687</v>
      </c>
      <c r="L135" s="14">
        <v>0.33517604023776865</v>
      </c>
      <c r="M135" s="14">
        <v>0.33179850632525532</v>
      </c>
      <c r="N135" s="14">
        <v>0.33374231570390694</v>
      </c>
      <c r="O135" s="14">
        <v>0.6</v>
      </c>
      <c r="P135" s="14">
        <v>0.18</v>
      </c>
      <c r="Q135" s="14">
        <v>0.39</v>
      </c>
      <c r="R135" s="14">
        <v>0.70666666700000003</v>
      </c>
      <c r="S135" s="14">
        <v>0.25666666700000001</v>
      </c>
      <c r="T135" s="14">
        <v>0.45111111133333331</v>
      </c>
      <c r="U135" s="14">
        <v>0.48</v>
      </c>
    </row>
    <row r="136" spans="1:21" x14ac:dyDescent="0.25">
      <c r="A136" s="12" t="s">
        <v>222</v>
      </c>
      <c r="B136" s="9" t="s">
        <v>402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  <c r="M136" s="14">
        <v>0</v>
      </c>
      <c r="N136" s="14">
        <v>0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4">
        <v>0</v>
      </c>
      <c r="U136" s="14">
        <v>0</v>
      </c>
    </row>
    <row r="137" spans="1:21" x14ac:dyDescent="0.25">
      <c r="A137" s="12" t="s">
        <v>67</v>
      </c>
      <c r="B137" s="9" t="s">
        <v>403</v>
      </c>
      <c r="C137" s="14">
        <v>11.686666667000001</v>
      </c>
      <c r="D137" s="14">
        <v>14.440000000000001</v>
      </c>
      <c r="E137" s="14">
        <v>7.77</v>
      </c>
      <c r="F137" s="14">
        <v>11.298888889000001</v>
      </c>
      <c r="G137" s="14">
        <v>11.169629629666666</v>
      </c>
      <c r="H137" s="14">
        <v>10.079506172888889</v>
      </c>
      <c r="I137" s="14">
        <v>10.849341563851853</v>
      </c>
      <c r="J137" s="14">
        <v>10.699492455469137</v>
      </c>
      <c r="K137" s="14">
        <v>10.542780064069959</v>
      </c>
      <c r="L137" s="14">
        <v>10.697204694463649</v>
      </c>
      <c r="M137" s="14">
        <v>10.646492404667582</v>
      </c>
      <c r="N137" s="14">
        <v>10.628825721067063</v>
      </c>
      <c r="O137" s="14">
        <v>16.426666666999999</v>
      </c>
      <c r="P137" s="14">
        <v>8.6666666670000012</v>
      </c>
      <c r="Q137" s="14">
        <v>12.546666667</v>
      </c>
      <c r="R137" s="14">
        <v>25.053333330000001</v>
      </c>
      <c r="S137" s="14">
        <v>31.36</v>
      </c>
      <c r="T137" s="14">
        <v>22.986666665666668</v>
      </c>
      <c r="U137" s="14">
        <v>13.08</v>
      </c>
    </row>
    <row r="138" spans="1:21" x14ac:dyDescent="0.25">
      <c r="A138" s="12" t="s">
        <v>66</v>
      </c>
      <c r="B138" s="9" t="s">
        <v>404</v>
      </c>
      <c r="C138" s="14">
        <v>0.84666666700000004</v>
      </c>
      <c r="D138" s="14">
        <v>1.03</v>
      </c>
      <c r="E138" s="14">
        <v>1.1200000000000001</v>
      </c>
      <c r="F138" s="14">
        <v>0.99888888899999984</v>
      </c>
      <c r="G138" s="14">
        <v>1.0496296296666665</v>
      </c>
      <c r="H138" s="14">
        <v>1.0561728395555554</v>
      </c>
      <c r="I138" s="14">
        <v>1.0348971194074073</v>
      </c>
      <c r="J138" s="14">
        <v>1.0468998628765431</v>
      </c>
      <c r="K138" s="14">
        <v>1.0459899406131687</v>
      </c>
      <c r="L138" s="14">
        <v>1.0425956409657064</v>
      </c>
      <c r="M138" s="14">
        <v>1.0451618148184727</v>
      </c>
      <c r="N138" s="14">
        <v>1.0445824654657825</v>
      </c>
      <c r="O138" s="14">
        <v>1.066666667</v>
      </c>
      <c r="P138" s="14">
        <v>0.92999999999999994</v>
      </c>
      <c r="Q138" s="14">
        <v>0.99833333349999998</v>
      </c>
      <c r="R138" s="14">
        <v>7.1833333330000002</v>
      </c>
      <c r="S138" s="14">
        <v>5.0866666669999994</v>
      </c>
      <c r="T138" s="14">
        <v>4.4227777778333328</v>
      </c>
      <c r="U138" s="14">
        <v>1.29</v>
      </c>
    </row>
    <row r="139" spans="1:21" x14ac:dyDescent="0.25">
      <c r="A139" s="12" t="s">
        <v>211</v>
      </c>
      <c r="B139" s="9" t="s">
        <v>405</v>
      </c>
      <c r="C139" s="14">
        <v>0.02</v>
      </c>
      <c r="D139" s="14">
        <v>0.09</v>
      </c>
      <c r="E139" s="14">
        <v>0</v>
      </c>
      <c r="F139" s="14">
        <v>3.6666666666666667E-2</v>
      </c>
      <c r="G139" s="14">
        <v>4.2222222222222217E-2</v>
      </c>
      <c r="H139" s="14">
        <v>2.6296296296296293E-2</v>
      </c>
      <c r="I139" s="14">
        <v>3.5061728395061727E-2</v>
      </c>
      <c r="J139" s="14">
        <v>3.4526748971193406E-2</v>
      </c>
      <c r="K139" s="14">
        <v>3.1961591220850481E-2</v>
      </c>
      <c r="L139" s="14">
        <v>3.3850022862368538E-2</v>
      </c>
      <c r="M139" s="14">
        <v>3.344612101813748E-2</v>
      </c>
      <c r="N139" s="14">
        <v>3.3085911700452164E-2</v>
      </c>
      <c r="O139" s="14">
        <v>0</v>
      </c>
      <c r="P139" s="14">
        <v>2.6666667000000002E-2</v>
      </c>
      <c r="Q139" s="14">
        <v>1.3333333500000001E-2</v>
      </c>
      <c r="R139" s="14">
        <v>2.3333333000000001E-2</v>
      </c>
      <c r="S139" s="14">
        <v>0.15666666700000001</v>
      </c>
      <c r="T139" s="14">
        <v>6.4444444500000003E-2</v>
      </c>
      <c r="U139" s="14">
        <v>0.06</v>
      </c>
    </row>
    <row r="140" spans="1:21" x14ac:dyDescent="0.25">
      <c r="A140" s="12" t="s">
        <v>68</v>
      </c>
      <c r="B140" s="9" t="s">
        <v>597</v>
      </c>
      <c r="C140" s="14">
        <v>2.19</v>
      </c>
      <c r="D140" s="14">
        <v>1.21</v>
      </c>
      <c r="E140" s="14">
        <v>0.82000000000000006</v>
      </c>
      <c r="F140" s="14">
        <v>1.4066666666666665</v>
      </c>
      <c r="G140" s="14">
        <v>1.1455555555555557</v>
      </c>
      <c r="H140" s="14">
        <v>1.1240740740740742</v>
      </c>
      <c r="I140" s="14">
        <v>1.2254320987654321</v>
      </c>
      <c r="J140" s="14">
        <v>1.1650205761316872</v>
      </c>
      <c r="K140" s="14">
        <v>1.1715089163237311</v>
      </c>
      <c r="L140" s="14">
        <v>1.1873205304069501</v>
      </c>
      <c r="M140" s="14">
        <v>1.1746166742874562</v>
      </c>
      <c r="N140" s="14">
        <v>1.1778153736727124</v>
      </c>
      <c r="O140" s="14">
        <v>1.4866666670000002</v>
      </c>
      <c r="P140" s="14">
        <v>1.266666667</v>
      </c>
      <c r="Q140" s="14">
        <v>1.3766666669999998</v>
      </c>
      <c r="R140" s="14">
        <v>4.0333333339999999</v>
      </c>
      <c r="S140" s="14">
        <v>5.5033333329999996</v>
      </c>
      <c r="T140" s="14">
        <v>3.6377777779999998</v>
      </c>
      <c r="U140" s="14">
        <v>1.3599999999999999</v>
      </c>
    </row>
    <row r="141" spans="1:21" x14ac:dyDescent="0.25">
      <c r="A141" s="12" t="s">
        <v>74</v>
      </c>
      <c r="B141" s="9" t="s">
        <v>406</v>
      </c>
      <c r="C141" s="14">
        <v>0.03</v>
      </c>
      <c r="D141" s="14">
        <v>0.01</v>
      </c>
      <c r="E141" s="14">
        <v>0.03</v>
      </c>
      <c r="F141" s="14">
        <v>2.3333333333333334E-2</v>
      </c>
      <c r="G141" s="14">
        <v>2.1111111111111108E-2</v>
      </c>
      <c r="H141" s="14">
        <v>2.481481481481481E-2</v>
      </c>
      <c r="I141" s="14">
        <v>2.308641975308642E-2</v>
      </c>
      <c r="J141" s="14">
        <v>2.3004115226337447E-2</v>
      </c>
      <c r="K141" s="14">
        <v>2.3635116598079559E-2</v>
      </c>
      <c r="L141" s="14">
        <v>2.3241883859167808E-2</v>
      </c>
      <c r="M141" s="14">
        <v>2.3293705227861602E-2</v>
      </c>
      <c r="N141" s="14">
        <v>2.3390235228369655E-2</v>
      </c>
      <c r="O141" s="14">
        <v>1.3333332999999999E-2</v>
      </c>
      <c r="P141" s="14">
        <v>3.3333333E-2</v>
      </c>
      <c r="Q141" s="14">
        <v>2.3333332999999998E-2</v>
      </c>
      <c r="R141" s="14">
        <v>2.6666667000000002E-2</v>
      </c>
      <c r="S141" s="14">
        <v>4.3333333000000002E-2</v>
      </c>
      <c r="T141" s="14">
        <v>3.1111111000000004E-2</v>
      </c>
      <c r="U141" s="14">
        <v>0.01</v>
      </c>
    </row>
    <row r="142" spans="1:21" x14ac:dyDescent="0.25">
      <c r="A142" s="12" t="s">
        <v>201</v>
      </c>
      <c r="B142" s="9" t="s">
        <v>407</v>
      </c>
      <c r="C142" s="14">
        <v>0.26</v>
      </c>
      <c r="D142" s="14">
        <v>0.59</v>
      </c>
      <c r="E142" s="14">
        <v>0</v>
      </c>
      <c r="F142" s="14">
        <v>0.28333333333333333</v>
      </c>
      <c r="G142" s="14">
        <v>0.2911111111111111</v>
      </c>
      <c r="H142" s="14">
        <v>0.19148148148148147</v>
      </c>
      <c r="I142" s="14">
        <v>0.25530864197530861</v>
      </c>
      <c r="J142" s="14">
        <v>0.24596707818930041</v>
      </c>
      <c r="K142" s="14">
        <v>0.23091906721536351</v>
      </c>
      <c r="L142" s="14">
        <v>0.24406492912665748</v>
      </c>
      <c r="M142" s="14">
        <v>0.24031702484377379</v>
      </c>
      <c r="N142" s="14">
        <v>0.23843367372859825</v>
      </c>
      <c r="O142" s="14">
        <v>0.26666666700000002</v>
      </c>
      <c r="P142" s="14">
        <v>0.41666666699999999</v>
      </c>
      <c r="Q142" s="14">
        <v>0.34166666700000003</v>
      </c>
      <c r="R142" s="14">
        <v>0.77333333299999996</v>
      </c>
      <c r="S142" s="14">
        <v>1.1599999999999999</v>
      </c>
      <c r="T142" s="14">
        <v>0.7583333333333333</v>
      </c>
      <c r="U142" s="14">
        <v>0.18</v>
      </c>
    </row>
    <row r="143" spans="1:21" x14ac:dyDescent="0.25">
      <c r="A143" s="12" t="s">
        <v>69</v>
      </c>
      <c r="B143" s="9" t="s">
        <v>598</v>
      </c>
      <c r="C143" s="14">
        <v>0.193333334</v>
      </c>
      <c r="D143" s="14">
        <v>0.04</v>
      </c>
      <c r="E143" s="14">
        <v>0.08</v>
      </c>
      <c r="F143" s="14">
        <v>0.10444444466666666</v>
      </c>
      <c r="G143" s="14">
        <v>7.4814814888888886E-2</v>
      </c>
      <c r="H143" s="14">
        <v>8.6419753185185189E-2</v>
      </c>
      <c r="I143" s="14">
        <v>8.855967091358026E-2</v>
      </c>
      <c r="J143" s="14">
        <v>8.3264746329218112E-2</v>
      </c>
      <c r="K143" s="14">
        <v>8.6081390142661196E-2</v>
      </c>
      <c r="L143" s="14">
        <v>8.5968602461819851E-2</v>
      </c>
      <c r="M143" s="14">
        <v>8.510491297789971E-2</v>
      </c>
      <c r="N143" s="14">
        <v>8.5718301860793586E-2</v>
      </c>
      <c r="O143" s="14">
        <v>0.03</v>
      </c>
      <c r="P143" s="14">
        <v>0.1</v>
      </c>
      <c r="Q143" s="14">
        <v>6.5000000000000002E-2</v>
      </c>
      <c r="R143" s="14">
        <v>0.13</v>
      </c>
      <c r="S143" s="14">
        <v>0.17333333300000001</v>
      </c>
      <c r="T143" s="14">
        <v>0.12277777766666667</v>
      </c>
      <c r="U143" s="14">
        <v>0.06</v>
      </c>
    </row>
    <row r="144" spans="1:21" x14ac:dyDescent="0.25">
      <c r="A144" s="12" t="s">
        <v>75</v>
      </c>
      <c r="B144" s="9" t="s">
        <v>408</v>
      </c>
      <c r="C144" s="14">
        <v>0.49333333299999999</v>
      </c>
      <c r="D144" s="14">
        <v>0.4</v>
      </c>
      <c r="E144" s="14">
        <v>0.4</v>
      </c>
      <c r="F144" s="14">
        <v>0.43111111100000005</v>
      </c>
      <c r="G144" s="14">
        <v>0.4103703703333334</v>
      </c>
      <c r="H144" s="14">
        <v>0.41382716044444451</v>
      </c>
      <c r="I144" s="14">
        <v>0.41843621392592595</v>
      </c>
      <c r="J144" s="14">
        <v>0.41421124823456795</v>
      </c>
      <c r="K144" s="14">
        <v>0.4154915408683128</v>
      </c>
      <c r="L144" s="14">
        <v>0.41604633434293553</v>
      </c>
      <c r="M144" s="14">
        <v>0.4152497078152721</v>
      </c>
      <c r="N144" s="14">
        <v>0.41559586100884016</v>
      </c>
      <c r="O144" s="14">
        <v>0.50666666699999996</v>
      </c>
      <c r="P144" s="14">
        <v>0.34333333300000002</v>
      </c>
      <c r="Q144" s="14">
        <v>0.42499999999999999</v>
      </c>
      <c r="R144" s="14">
        <v>0.65666666699999998</v>
      </c>
      <c r="S144" s="14">
        <v>0.56333333299999999</v>
      </c>
      <c r="T144" s="14">
        <v>0.54833333333333334</v>
      </c>
      <c r="U144" s="14">
        <v>0.43</v>
      </c>
    </row>
    <row r="145" spans="1:21" x14ac:dyDescent="0.25">
      <c r="A145" s="12" t="s">
        <v>141</v>
      </c>
      <c r="B145" s="9" t="s">
        <v>409</v>
      </c>
      <c r="C145" s="14">
        <v>11.49</v>
      </c>
      <c r="D145" s="14">
        <v>12.2</v>
      </c>
      <c r="E145" s="14">
        <v>8.66</v>
      </c>
      <c r="F145" s="14">
        <v>10.783333333333331</v>
      </c>
      <c r="G145" s="14">
        <v>10.547777777777776</v>
      </c>
      <c r="H145" s="14">
        <v>9.9970370370370372</v>
      </c>
      <c r="I145" s="14">
        <v>10.442716049382716</v>
      </c>
      <c r="J145" s="14">
        <v>10.32917695473251</v>
      </c>
      <c r="K145" s="14">
        <v>10.256310013717421</v>
      </c>
      <c r="L145" s="14">
        <v>10.34273433927755</v>
      </c>
      <c r="M145" s="14">
        <v>10.309407102575827</v>
      </c>
      <c r="N145" s="14">
        <v>10.302817151856933</v>
      </c>
      <c r="O145" s="14">
        <v>8.67</v>
      </c>
      <c r="P145" s="14">
        <v>10.45333333</v>
      </c>
      <c r="Q145" s="14">
        <v>9.5616666650000006</v>
      </c>
      <c r="R145" s="14">
        <v>13.36333333</v>
      </c>
      <c r="S145" s="14">
        <v>16.256666670000001</v>
      </c>
      <c r="T145" s="14">
        <v>13.060555555000001</v>
      </c>
      <c r="U145" s="14">
        <v>10.220000000000001</v>
      </c>
    </row>
    <row r="146" spans="1:21" x14ac:dyDescent="0.25">
      <c r="A146" s="12" t="s">
        <v>206</v>
      </c>
      <c r="B146" s="9" t="s">
        <v>410</v>
      </c>
      <c r="C146" s="14">
        <v>28.08</v>
      </c>
      <c r="D146" s="14">
        <v>35.950000000000003</v>
      </c>
      <c r="E146" s="14">
        <v>10.16</v>
      </c>
      <c r="F146" s="14">
        <v>24.73</v>
      </c>
      <c r="G146" s="14">
        <v>23.613333333333333</v>
      </c>
      <c r="H146" s="14">
        <v>19.501111111111111</v>
      </c>
      <c r="I146" s="14">
        <v>22.614814814814817</v>
      </c>
      <c r="J146" s="14">
        <v>21.909753086419755</v>
      </c>
      <c r="K146" s="14">
        <v>21.341893004115224</v>
      </c>
      <c r="L146" s="14">
        <v>21.955486968449932</v>
      </c>
      <c r="M146" s="14">
        <v>21.735711019661636</v>
      </c>
      <c r="N146" s="14">
        <v>21.67769699740893</v>
      </c>
      <c r="O146" s="14">
        <v>16.010000000000002</v>
      </c>
      <c r="P146" s="14">
        <v>13.633333329999999</v>
      </c>
      <c r="Q146" s="14">
        <v>14.821666665</v>
      </c>
      <c r="R146" s="14">
        <v>39.06</v>
      </c>
      <c r="S146" s="14">
        <v>63.966666670000002</v>
      </c>
      <c r="T146" s="14">
        <v>39.282777778333333</v>
      </c>
      <c r="U146" s="14">
        <v>22.75</v>
      </c>
    </row>
    <row r="147" spans="1:21" x14ac:dyDescent="0.25">
      <c r="A147" s="12" t="s">
        <v>71</v>
      </c>
      <c r="B147" s="9" t="s">
        <v>411</v>
      </c>
      <c r="C147" s="14">
        <v>0.64999999999999991</v>
      </c>
      <c r="D147" s="14">
        <v>0.68</v>
      </c>
      <c r="E147" s="14">
        <v>0.48</v>
      </c>
      <c r="F147" s="14">
        <v>0.60333333333333328</v>
      </c>
      <c r="G147" s="14">
        <v>0.58777777777777773</v>
      </c>
      <c r="H147" s="14">
        <v>0.557037037037037</v>
      </c>
      <c r="I147" s="14">
        <v>0.58271604938271604</v>
      </c>
      <c r="J147" s="14">
        <v>0.57584362139917689</v>
      </c>
      <c r="K147" s="14">
        <v>0.5718655692729766</v>
      </c>
      <c r="L147" s="14">
        <v>0.57680841335162314</v>
      </c>
      <c r="M147" s="14">
        <v>0.57483920134125888</v>
      </c>
      <c r="N147" s="14">
        <v>0.57450439465528613</v>
      </c>
      <c r="O147" s="14">
        <v>0.63</v>
      </c>
      <c r="P147" s="14">
        <v>0.64333333400000003</v>
      </c>
      <c r="Q147" s="14">
        <v>0.63666666699999996</v>
      </c>
      <c r="R147" s="14">
        <v>1.53</v>
      </c>
      <c r="S147" s="14">
        <v>1.536666667</v>
      </c>
      <c r="T147" s="14">
        <v>1.2344444446666665</v>
      </c>
      <c r="U147" s="14">
        <v>0.49</v>
      </c>
    </row>
    <row r="148" spans="1:21" x14ac:dyDescent="0.25">
      <c r="A148" s="12" t="s">
        <v>70</v>
      </c>
      <c r="B148" s="9" t="s">
        <v>412</v>
      </c>
      <c r="C148" s="14">
        <v>0.823333333</v>
      </c>
      <c r="D148" s="14">
        <v>0.8</v>
      </c>
      <c r="E148" s="14">
        <v>0.49</v>
      </c>
      <c r="F148" s="14">
        <v>0.70444444433333331</v>
      </c>
      <c r="G148" s="14">
        <v>0.66481481477777782</v>
      </c>
      <c r="H148" s="14">
        <v>0.6197530863703703</v>
      </c>
      <c r="I148" s="14">
        <v>0.66300411516049385</v>
      </c>
      <c r="J148" s="14">
        <v>0.64919067210288073</v>
      </c>
      <c r="K148" s="14">
        <v>0.64398262454458166</v>
      </c>
      <c r="L148" s="14">
        <v>0.65205913726931874</v>
      </c>
      <c r="M148" s="14">
        <v>0.64841081130559375</v>
      </c>
      <c r="N148" s="14">
        <v>0.64815085770649805</v>
      </c>
      <c r="O148" s="14">
        <v>1.27</v>
      </c>
      <c r="P148" s="14">
        <v>0.71666666700000003</v>
      </c>
      <c r="Q148" s="14">
        <v>0.99333333350000008</v>
      </c>
      <c r="R148" s="14">
        <v>2.233333333</v>
      </c>
      <c r="S148" s="14">
        <v>2.0533333329999999</v>
      </c>
      <c r="T148" s="14">
        <v>1.7599999998333336</v>
      </c>
      <c r="U148" s="14">
        <v>1.21</v>
      </c>
    </row>
    <row r="149" spans="1:21" x14ac:dyDescent="0.25">
      <c r="A149" s="12" t="s">
        <v>226</v>
      </c>
      <c r="B149" s="9" t="s">
        <v>413</v>
      </c>
      <c r="C149" s="14">
        <v>2.7933333330000001</v>
      </c>
      <c r="D149" s="14">
        <v>1.84</v>
      </c>
      <c r="E149" s="14">
        <v>1.1200000000000001</v>
      </c>
      <c r="F149" s="14">
        <v>1.9177777776666669</v>
      </c>
      <c r="G149" s="14">
        <v>1.625925925888889</v>
      </c>
      <c r="H149" s="14">
        <v>1.5545679011851854</v>
      </c>
      <c r="I149" s="14">
        <v>1.6994238682469138</v>
      </c>
      <c r="J149" s="14">
        <v>1.6266392317736627</v>
      </c>
      <c r="K149" s="14">
        <v>1.6268770004019206</v>
      </c>
      <c r="L149" s="14">
        <v>1.6509800334741656</v>
      </c>
      <c r="M149" s="14">
        <v>1.6348320885499161</v>
      </c>
      <c r="N149" s="14">
        <v>1.6375630408086674</v>
      </c>
      <c r="O149" s="14">
        <v>2.8566666669999998</v>
      </c>
      <c r="P149" s="14">
        <v>1.9466666669999999</v>
      </c>
      <c r="Q149" s="14">
        <v>2.4016666669999998</v>
      </c>
      <c r="R149" s="14">
        <v>1.953333333</v>
      </c>
      <c r="S149" s="14">
        <v>2.5299999999999998</v>
      </c>
      <c r="T149" s="14">
        <v>2.2949999999999999</v>
      </c>
      <c r="U149" s="14">
        <v>1.52</v>
      </c>
    </row>
    <row r="150" spans="1:21" x14ac:dyDescent="0.25">
      <c r="A150" s="12" t="s">
        <v>208</v>
      </c>
      <c r="B150" s="9" t="s">
        <v>414</v>
      </c>
      <c r="C150" s="14">
        <v>0.18</v>
      </c>
      <c r="D150" s="14">
        <v>7.0000000000000007E-2</v>
      </c>
      <c r="E150" s="14">
        <v>0.21</v>
      </c>
      <c r="F150" s="14">
        <v>0.15333333333333332</v>
      </c>
      <c r="G150" s="14">
        <v>0.14444444444444446</v>
      </c>
      <c r="H150" s="14">
        <v>0.16925925925925925</v>
      </c>
      <c r="I150" s="14">
        <v>0.15567901234567902</v>
      </c>
      <c r="J150" s="14">
        <v>0.15646090534979426</v>
      </c>
      <c r="K150" s="14">
        <v>0.16046639231824419</v>
      </c>
      <c r="L150" s="14">
        <v>0.15753543667123915</v>
      </c>
      <c r="M150" s="14">
        <v>0.1581542447797592</v>
      </c>
      <c r="N150" s="14">
        <v>0.15871869125641419</v>
      </c>
      <c r="O150" s="14">
        <v>0.13666666699999999</v>
      </c>
      <c r="P150" s="14">
        <v>0.17</v>
      </c>
      <c r="Q150" s="14">
        <v>0.1533333335</v>
      </c>
      <c r="R150" s="14">
        <v>0.176666667</v>
      </c>
      <c r="S150" s="14">
        <v>0.18333333299999999</v>
      </c>
      <c r="T150" s="14">
        <v>0.17111111116666666</v>
      </c>
      <c r="U150" s="14">
        <v>0.1</v>
      </c>
    </row>
    <row r="151" spans="1:21" x14ac:dyDescent="0.25">
      <c r="A151" s="12" t="s">
        <v>224</v>
      </c>
      <c r="B151" s="9" t="s">
        <v>415</v>
      </c>
      <c r="C151" s="14">
        <v>0.97333333300000002</v>
      </c>
      <c r="D151" s="14">
        <v>0.75</v>
      </c>
      <c r="E151" s="14">
        <v>1.52</v>
      </c>
      <c r="F151" s="14">
        <v>1.081111111</v>
      </c>
      <c r="G151" s="14">
        <v>1.117037037</v>
      </c>
      <c r="H151" s="14">
        <v>1.2393827159999999</v>
      </c>
      <c r="I151" s="14">
        <v>1.1458436213333334</v>
      </c>
      <c r="J151" s="14">
        <v>1.1674211247777777</v>
      </c>
      <c r="K151" s="14">
        <v>1.1842158207037035</v>
      </c>
      <c r="L151" s="14">
        <v>1.165826855604938</v>
      </c>
      <c r="M151" s="14">
        <v>1.172487933695473</v>
      </c>
      <c r="N151" s="14">
        <v>1.1741768700013715</v>
      </c>
      <c r="O151" s="14">
        <v>1.1233333329999999</v>
      </c>
      <c r="P151" s="14">
        <v>1</v>
      </c>
      <c r="Q151" s="14">
        <v>1.0616666664999999</v>
      </c>
      <c r="R151" s="14">
        <v>0.47</v>
      </c>
      <c r="S151" s="14">
        <v>0.40666666699999998</v>
      </c>
      <c r="T151" s="14">
        <v>0.64611111116666653</v>
      </c>
      <c r="U151" s="14">
        <v>0.99</v>
      </c>
    </row>
    <row r="152" spans="1:21" x14ac:dyDescent="0.25">
      <c r="A152" s="12" t="s">
        <v>225</v>
      </c>
      <c r="B152" s="9" t="s">
        <v>416</v>
      </c>
      <c r="C152" s="14">
        <v>0.98</v>
      </c>
      <c r="D152" s="14">
        <v>0.56000000000000005</v>
      </c>
      <c r="E152" s="14">
        <v>0.6</v>
      </c>
      <c r="F152" s="14">
        <v>0.71333333333333337</v>
      </c>
      <c r="G152" s="14">
        <v>0.62444444444444447</v>
      </c>
      <c r="H152" s="14">
        <v>0.6459259259259259</v>
      </c>
      <c r="I152" s="14">
        <v>0.66123456790123447</v>
      </c>
      <c r="J152" s="14">
        <v>0.64386831275720169</v>
      </c>
      <c r="K152" s="14">
        <v>0.65034293552812061</v>
      </c>
      <c r="L152" s="14">
        <v>0.65181527206218559</v>
      </c>
      <c r="M152" s="14">
        <v>0.64867550678250263</v>
      </c>
      <c r="N152" s="14">
        <v>0.65027790479093628</v>
      </c>
      <c r="O152" s="14">
        <v>0</v>
      </c>
      <c r="P152" s="14">
        <v>0.79</v>
      </c>
      <c r="Q152" s="14">
        <v>0.39500000000000002</v>
      </c>
      <c r="R152" s="14">
        <v>0.76666666699999997</v>
      </c>
      <c r="S152" s="14">
        <v>0.33333333300000001</v>
      </c>
      <c r="T152" s="14">
        <v>0.49833333333333335</v>
      </c>
      <c r="U152" s="14">
        <v>0.41</v>
      </c>
    </row>
    <row r="153" spans="1:21" x14ac:dyDescent="0.25">
      <c r="A153" s="12" t="s">
        <v>227</v>
      </c>
      <c r="B153" s="9" t="s">
        <v>417</v>
      </c>
      <c r="C153" s="14">
        <v>5.6666666999999997E-2</v>
      </c>
      <c r="D153" s="14">
        <v>0.04</v>
      </c>
      <c r="E153" s="14">
        <v>0.08</v>
      </c>
      <c r="F153" s="14">
        <v>5.8888889E-2</v>
      </c>
      <c r="G153" s="14">
        <v>5.9629629666666663E-2</v>
      </c>
      <c r="H153" s="14">
        <v>6.6172839555555557E-2</v>
      </c>
      <c r="I153" s="14">
        <v>6.1563786074074069E-2</v>
      </c>
      <c r="J153" s="14">
        <v>6.2455418432098758E-2</v>
      </c>
      <c r="K153" s="14">
        <v>6.339734802057613E-2</v>
      </c>
      <c r="L153" s="14">
        <v>6.2472184175582979E-2</v>
      </c>
      <c r="M153" s="14">
        <v>6.2774983542752627E-2</v>
      </c>
      <c r="N153" s="14">
        <v>6.2881505246303912E-2</v>
      </c>
      <c r="O153" s="14">
        <v>0.02</v>
      </c>
      <c r="P153" s="14">
        <v>0.15333333299999999</v>
      </c>
      <c r="Q153" s="14">
        <v>8.6666666499999989E-2</v>
      </c>
      <c r="R153" s="14">
        <v>0.323333333</v>
      </c>
      <c r="S153" s="14">
        <v>0.09</v>
      </c>
      <c r="T153" s="14">
        <v>0.16666666649999998</v>
      </c>
      <c r="U153" s="14">
        <v>0.16</v>
      </c>
    </row>
    <row r="154" spans="1:21" x14ac:dyDescent="0.25">
      <c r="A154" s="12" t="s">
        <v>198</v>
      </c>
      <c r="B154" s="9" t="s">
        <v>418</v>
      </c>
      <c r="C154" s="14">
        <v>1.973333333</v>
      </c>
      <c r="D154" s="14">
        <v>1.2</v>
      </c>
      <c r="E154" s="14">
        <v>0.85</v>
      </c>
      <c r="F154" s="14">
        <v>1.341111111</v>
      </c>
      <c r="G154" s="14">
        <v>1.1303703703333332</v>
      </c>
      <c r="H154" s="14">
        <v>1.1071604937777779</v>
      </c>
      <c r="I154" s="14">
        <v>1.1928806583703704</v>
      </c>
      <c r="J154" s="14">
        <v>1.1434705074938272</v>
      </c>
      <c r="K154" s="14">
        <v>1.1478372198806586</v>
      </c>
      <c r="L154" s="14">
        <v>1.1613961285816188</v>
      </c>
      <c r="M154" s="14">
        <v>1.1509012853187015</v>
      </c>
      <c r="N154" s="14">
        <v>1.1533782112603264</v>
      </c>
      <c r="O154" s="14">
        <v>1.453333333</v>
      </c>
      <c r="P154" s="14">
        <v>1.7633333330000001</v>
      </c>
      <c r="Q154" s="14">
        <v>1.608333333</v>
      </c>
      <c r="R154" s="14">
        <v>0.65666666699999998</v>
      </c>
      <c r="S154" s="14">
        <v>0.84333333300000002</v>
      </c>
      <c r="T154" s="14">
        <v>1.0361111110000001</v>
      </c>
      <c r="U154" s="14">
        <v>1.1100000000000001</v>
      </c>
    </row>
    <row r="155" spans="1:21" x14ac:dyDescent="0.25">
      <c r="A155" s="12" t="s">
        <v>212</v>
      </c>
      <c r="B155" s="9" t="s">
        <v>419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0</v>
      </c>
      <c r="N155" s="14">
        <v>0</v>
      </c>
      <c r="O155" s="14">
        <v>0</v>
      </c>
      <c r="P155" s="14">
        <v>4.6666667000000002E-2</v>
      </c>
      <c r="Q155" s="14">
        <v>2.3333333500000001E-2</v>
      </c>
      <c r="R155" s="14">
        <v>0</v>
      </c>
      <c r="S155" s="14">
        <v>1.6666667E-2</v>
      </c>
      <c r="T155" s="14">
        <v>1.3333333500000001E-2</v>
      </c>
      <c r="U155" s="14">
        <v>0.01</v>
      </c>
    </row>
    <row r="156" spans="1:21" x14ac:dyDescent="0.25">
      <c r="A156" s="12" t="s">
        <v>73</v>
      </c>
      <c r="B156" s="9" t="s">
        <v>420</v>
      </c>
      <c r="C156" s="14">
        <v>2.6666667000000002E-2</v>
      </c>
      <c r="D156" s="14">
        <v>0.12</v>
      </c>
      <c r="E156" s="14">
        <v>0.1</v>
      </c>
      <c r="F156" s="14">
        <v>8.2222222333333331E-2</v>
      </c>
      <c r="G156" s="14">
        <v>0.10074074077777778</v>
      </c>
      <c r="H156" s="14">
        <v>9.4320987703703701E-2</v>
      </c>
      <c r="I156" s="14">
        <v>9.2427983604938271E-2</v>
      </c>
      <c r="J156" s="14">
        <v>9.582990402880659E-2</v>
      </c>
      <c r="K156" s="14">
        <v>9.4192958445816183E-2</v>
      </c>
      <c r="L156" s="14">
        <v>9.4150282026520343E-2</v>
      </c>
      <c r="M156" s="14">
        <v>9.4724381500381025E-2</v>
      </c>
      <c r="N156" s="14">
        <v>9.435587399090585E-2</v>
      </c>
      <c r="O156" s="14">
        <v>0.03</v>
      </c>
      <c r="P156" s="14">
        <v>1.6666667E-2</v>
      </c>
      <c r="Q156" s="14">
        <v>2.3333333499999998E-2</v>
      </c>
      <c r="R156" s="14">
        <v>0.52</v>
      </c>
      <c r="S156" s="14">
        <v>0.21666666699999998</v>
      </c>
      <c r="T156" s="14">
        <v>0.25333333349999998</v>
      </c>
      <c r="U156" s="14">
        <v>0.13</v>
      </c>
    </row>
    <row r="157" spans="1:21" x14ac:dyDescent="0.25">
      <c r="A157" s="12" t="s">
        <v>220</v>
      </c>
      <c r="B157" s="9" t="s">
        <v>421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0</v>
      </c>
      <c r="O157" s="14">
        <v>0</v>
      </c>
      <c r="P157" s="14">
        <v>2.3333333000000001E-2</v>
      </c>
      <c r="Q157" s="14">
        <v>1.1666666500000001E-2</v>
      </c>
      <c r="R157" s="14">
        <v>0.25</v>
      </c>
      <c r="S157" s="14">
        <v>5.6666666999999997E-2</v>
      </c>
      <c r="T157" s="14">
        <v>0.10611111116666666</v>
      </c>
      <c r="U157" s="14">
        <v>0</v>
      </c>
    </row>
    <row r="158" spans="1:21" x14ac:dyDescent="0.25">
      <c r="A158" s="12" t="s">
        <v>231</v>
      </c>
      <c r="B158" s="9" t="s">
        <v>422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  <c r="N158" s="14">
        <v>0</v>
      </c>
      <c r="O158" s="14">
        <v>3.6666667E-2</v>
      </c>
      <c r="P158" s="14">
        <v>0</v>
      </c>
      <c r="Q158" s="14">
        <v>1.83333335E-2</v>
      </c>
      <c r="R158" s="14">
        <v>6.6666670000000003E-3</v>
      </c>
      <c r="S158" s="14">
        <v>0</v>
      </c>
      <c r="T158" s="14">
        <v>8.3333334999999998E-3</v>
      </c>
      <c r="U158" s="14">
        <v>0</v>
      </c>
    </row>
    <row r="159" spans="1:21" x14ac:dyDescent="0.25">
      <c r="A159" s="12" t="s">
        <v>214</v>
      </c>
      <c r="B159" s="9" t="s">
        <v>423</v>
      </c>
      <c r="C159" s="14">
        <v>7.6666666999999994E-2</v>
      </c>
      <c r="D159" s="14">
        <v>0.08</v>
      </c>
      <c r="E159" s="14">
        <v>0.03</v>
      </c>
      <c r="F159" s="14">
        <v>6.2222222333333327E-2</v>
      </c>
      <c r="G159" s="14">
        <v>5.7407407444444447E-2</v>
      </c>
      <c r="H159" s="14">
        <v>4.9876543259259255E-2</v>
      </c>
      <c r="I159" s="14">
        <v>5.6502057679012341E-2</v>
      </c>
      <c r="J159" s="14">
        <v>5.459533612757201E-2</v>
      </c>
      <c r="K159" s="14">
        <v>5.3657979021947862E-2</v>
      </c>
      <c r="L159" s="14">
        <v>5.491845760951073E-2</v>
      </c>
      <c r="M159" s="14">
        <v>5.4390590919676872E-2</v>
      </c>
      <c r="N159" s="14">
        <v>5.4322342517045152E-2</v>
      </c>
      <c r="O159" s="14">
        <v>5.6666666999999997E-2</v>
      </c>
      <c r="P159" s="14">
        <v>3.6666667E-2</v>
      </c>
      <c r="Q159" s="14">
        <v>4.6666666999999995E-2</v>
      </c>
      <c r="R159" s="14">
        <v>4.3333333000000002E-2</v>
      </c>
      <c r="S159" s="14">
        <v>7.3333333000000001E-2</v>
      </c>
      <c r="T159" s="14">
        <v>5.4444444333333335E-2</v>
      </c>
      <c r="U159" s="14">
        <v>0.1</v>
      </c>
    </row>
    <row r="160" spans="1:21" x14ac:dyDescent="0.25">
      <c r="A160" s="12" t="s">
        <v>230</v>
      </c>
      <c r="B160" s="9" t="s">
        <v>424</v>
      </c>
      <c r="C160" s="14">
        <v>0.43666666700000001</v>
      </c>
      <c r="D160" s="14">
        <v>0.26</v>
      </c>
      <c r="E160" s="14">
        <v>0.53</v>
      </c>
      <c r="F160" s="14">
        <v>0.40888888899999998</v>
      </c>
      <c r="G160" s="14">
        <v>0.39962962966666665</v>
      </c>
      <c r="H160" s="14">
        <v>0.44617283955555553</v>
      </c>
      <c r="I160" s="14">
        <v>0.41823045274074072</v>
      </c>
      <c r="J160" s="14">
        <v>0.42134430732098765</v>
      </c>
      <c r="K160" s="14">
        <v>0.42858253320576134</v>
      </c>
      <c r="L160" s="14">
        <v>0.42271909775582994</v>
      </c>
      <c r="M160" s="14">
        <v>0.42421531276085966</v>
      </c>
      <c r="N160" s="14">
        <v>0.42517231457415033</v>
      </c>
      <c r="O160" s="14">
        <v>0.57666666700000002</v>
      </c>
      <c r="P160" s="14">
        <v>0.43666666700000001</v>
      </c>
      <c r="Q160" s="14">
        <v>0.50666666699999996</v>
      </c>
      <c r="R160" s="14">
        <v>0.68</v>
      </c>
      <c r="S160" s="14">
        <v>0.76333333299999995</v>
      </c>
      <c r="T160" s="14">
        <v>0.64999999999999991</v>
      </c>
      <c r="U160" s="14">
        <v>0.35</v>
      </c>
    </row>
    <row r="161" spans="1:21" x14ac:dyDescent="0.25">
      <c r="A161" s="12" t="s">
        <v>72</v>
      </c>
      <c r="B161" s="9" t="s">
        <v>425</v>
      </c>
      <c r="C161" s="14">
        <v>0.46333333399999999</v>
      </c>
      <c r="D161" s="14">
        <v>0.30000000000000004</v>
      </c>
      <c r="E161" s="14">
        <v>0.18</v>
      </c>
      <c r="F161" s="14">
        <v>0.31444444466666666</v>
      </c>
      <c r="G161" s="14">
        <v>0.26481481488888892</v>
      </c>
      <c r="H161" s="14">
        <v>0.25308641985185187</v>
      </c>
      <c r="I161" s="14">
        <v>0.27744855980246919</v>
      </c>
      <c r="J161" s="14">
        <v>0.26511659818107003</v>
      </c>
      <c r="K161" s="14">
        <v>0.26521719261179699</v>
      </c>
      <c r="L161" s="14">
        <v>0.26926078353177874</v>
      </c>
      <c r="M161" s="14">
        <v>0.2665315247748819</v>
      </c>
      <c r="N161" s="14">
        <v>0.26700316697281923</v>
      </c>
      <c r="O161" s="14">
        <v>0.12333333299999999</v>
      </c>
      <c r="P161" s="14">
        <v>0.37</v>
      </c>
      <c r="Q161" s="14">
        <v>0.24666666650000002</v>
      </c>
      <c r="R161" s="14">
        <v>0.87000000000000011</v>
      </c>
      <c r="S161" s="14">
        <v>0.90333333400000004</v>
      </c>
      <c r="T161" s="14">
        <v>0.67333333350000002</v>
      </c>
      <c r="U161" s="14">
        <v>0.35</v>
      </c>
    </row>
    <row r="162" spans="1:21" x14ac:dyDescent="0.25">
      <c r="A162" s="12" t="s">
        <v>77</v>
      </c>
      <c r="B162" s="9" t="s">
        <v>426</v>
      </c>
      <c r="C162" s="14">
        <v>2.3333333000000001E-2</v>
      </c>
      <c r="D162" s="14">
        <v>0.1</v>
      </c>
      <c r="E162" s="14">
        <v>0.02</v>
      </c>
      <c r="F162" s="14">
        <v>4.7777777666666667E-2</v>
      </c>
      <c r="G162" s="14">
        <v>5.5925925888888894E-2</v>
      </c>
      <c r="H162" s="14">
        <v>4.1234567851851853E-2</v>
      </c>
      <c r="I162" s="14">
        <v>4.8312757135802471E-2</v>
      </c>
      <c r="J162" s="14">
        <v>4.8491083625514401E-2</v>
      </c>
      <c r="K162" s="14">
        <v>4.6012802871056233E-2</v>
      </c>
      <c r="L162" s="14">
        <v>4.7605547877457695E-2</v>
      </c>
      <c r="M162" s="14">
        <v>4.7369811458009441E-2</v>
      </c>
      <c r="N162" s="14">
        <v>4.6996054068841123E-2</v>
      </c>
      <c r="O162" s="14">
        <v>2.6666667000000002E-2</v>
      </c>
      <c r="P162" s="14">
        <v>0</v>
      </c>
      <c r="Q162" s="14">
        <v>1.3333333500000001E-2</v>
      </c>
      <c r="R162" s="14">
        <v>0</v>
      </c>
      <c r="S162" s="14">
        <v>0</v>
      </c>
      <c r="T162" s="14">
        <v>4.4444445000000003E-3</v>
      </c>
      <c r="U162" s="14">
        <v>0.05</v>
      </c>
    </row>
    <row r="163" spans="1:21" x14ac:dyDescent="0.25">
      <c r="A163" s="12" t="s">
        <v>78</v>
      </c>
      <c r="B163" s="9" t="s">
        <v>427</v>
      </c>
      <c r="C163" s="14">
        <v>2.153333333</v>
      </c>
      <c r="D163" s="14">
        <v>0.73</v>
      </c>
      <c r="E163" s="14">
        <v>1.33</v>
      </c>
      <c r="F163" s="14">
        <v>1.4044444443333335</v>
      </c>
      <c r="G163" s="14">
        <v>1.1548148147777777</v>
      </c>
      <c r="H163" s="14">
        <v>1.2964197530370369</v>
      </c>
      <c r="I163" s="14">
        <v>1.2852263373827162</v>
      </c>
      <c r="J163" s="14">
        <v>1.2454869683991769</v>
      </c>
      <c r="K163" s="14">
        <v>1.2757110196063099</v>
      </c>
      <c r="L163" s="14">
        <v>1.2688081084627343</v>
      </c>
      <c r="M163" s="14">
        <v>1.2633353654894071</v>
      </c>
      <c r="N163" s="14">
        <v>1.2692848311861504</v>
      </c>
      <c r="O163" s="14">
        <v>2.09</v>
      </c>
      <c r="P163" s="14">
        <v>1.34</v>
      </c>
      <c r="Q163" s="14">
        <v>1.7149999999999999</v>
      </c>
      <c r="R163" s="14">
        <v>3.326666667</v>
      </c>
      <c r="S163" s="14">
        <v>3.7766666670000002</v>
      </c>
      <c r="T163" s="14">
        <v>2.939444444666667</v>
      </c>
      <c r="U163" s="14">
        <v>2.04</v>
      </c>
    </row>
    <row r="164" spans="1:21" x14ac:dyDescent="0.25">
      <c r="A164" s="12" t="s">
        <v>204</v>
      </c>
      <c r="B164" s="9" t="s">
        <v>428</v>
      </c>
      <c r="C164" s="14">
        <v>2.6166666670000001</v>
      </c>
      <c r="D164" s="14">
        <v>3.5</v>
      </c>
      <c r="E164" s="14">
        <v>1.39</v>
      </c>
      <c r="F164" s="14">
        <v>2.5022222223333332</v>
      </c>
      <c r="G164" s="14">
        <v>2.4640740741111107</v>
      </c>
      <c r="H164" s="14">
        <v>2.1187654321481482</v>
      </c>
      <c r="I164" s="14">
        <v>2.3616872428641975</v>
      </c>
      <c r="J164" s="14">
        <v>2.3148422497078189</v>
      </c>
      <c r="K164" s="14">
        <v>2.2650983082400553</v>
      </c>
      <c r="L164" s="14">
        <v>2.3138759336040238</v>
      </c>
      <c r="M164" s="14">
        <v>2.2979388305172992</v>
      </c>
      <c r="N164" s="14">
        <v>2.2923043574537929</v>
      </c>
      <c r="O164" s="14">
        <v>2.193333333</v>
      </c>
      <c r="P164" s="14">
        <v>1.74</v>
      </c>
      <c r="Q164" s="14">
        <v>1.9666666665000001</v>
      </c>
      <c r="R164" s="14">
        <v>3.7566666670000002</v>
      </c>
      <c r="S164" s="14">
        <v>5.6566666669999996</v>
      </c>
      <c r="T164" s="14">
        <v>3.7933333335000001</v>
      </c>
      <c r="U164" s="14">
        <v>1.85</v>
      </c>
    </row>
    <row r="165" spans="1:21" x14ac:dyDescent="0.25">
      <c r="A165" s="12" t="s">
        <v>203</v>
      </c>
      <c r="B165" s="9" t="s">
        <v>429</v>
      </c>
      <c r="C165" s="14">
        <v>0.28333333300000002</v>
      </c>
      <c r="D165" s="14">
        <v>0.22</v>
      </c>
      <c r="E165" s="14">
        <v>0.15</v>
      </c>
      <c r="F165" s="14">
        <v>0.2177777776666667</v>
      </c>
      <c r="G165" s="14">
        <v>0.19592592588888891</v>
      </c>
      <c r="H165" s="14">
        <v>0.18790123451851856</v>
      </c>
      <c r="I165" s="14">
        <v>0.20053497935802475</v>
      </c>
      <c r="J165" s="14">
        <v>0.19478737992181075</v>
      </c>
      <c r="K165" s="14">
        <v>0.19440786459945136</v>
      </c>
      <c r="L165" s="14">
        <v>0.19657674129309563</v>
      </c>
      <c r="M165" s="14">
        <v>0.19525732860478592</v>
      </c>
      <c r="N165" s="14">
        <v>0.19541397816577766</v>
      </c>
      <c r="O165" s="14">
        <v>0.13666666699999999</v>
      </c>
      <c r="P165" s="14">
        <v>0.13666666699999999</v>
      </c>
      <c r="Q165" s="14">
        <v>0.13666666699999999</v>
      </c>
      <c r="R165" s="14">
        <v>0.39666666699999997</v>
      </c>
      <c r="S165" s="14">
        <v>0.18666666700000001</v>
      </c>
      <c r="T165" s="14">
        <v>0.24000000033333332</v>
      </c>
      <c r="U165" s="14">
        <v>0.14000000000000001</v>
      </c>
    </row>
    <row r="166" spans="1:21" x14ac:dyDescent="0.25">
      <c r="A166" s="12" t="s">
        <v>229</v>
      </c>
      <c r="B166" s="9" t="s">
        <v>430</v>
      </c>
      <c r="C166" s="14">
        <v>0</v>
      </c>
      <c r="D166" s="14">
        <v>0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  <c r="R166" s="14">
        <v>0</v>
      </c>
      <c r="S166" s="14">
        <v>0</v>
      </c>
      <c r="T166" s="14">
        <v>0</v>
      </c>
      <c r="U166" s="14">
        <v>0</v>
      </c>
    </row>
    <row r="167" spans="1:21" x14ac:dyDescent="0.25">
      <c r="A167" s="12" t="s">
        <v>234</v>
      </c>
      <c r="B167" s="9" t="s">
        <v>431</v>
      </c>
      <c r="C167" s="14">
        <v>0.73333333300000003</v>
      </c>
      <c r="D167" s="14">
        <v>0.31</v>
      </c>
      <c r="E167" s="14">
        <v>0.17</v>
      </c>
      <c r="F167" s="14">
        <v>0.40444444433333332</v>
      </c>
      <c r="G167" s="14">
        <v>0.29481481477777777</v>
      </c>
      <c r="H167" s="14">
        <v>0.28975308637037034</v>
      </c>
      <c r="I167" s="14">
        <v>0.32967078182716048</v>
      </c>
      <c r="J167" s="14">
        <v>0.30474622765843623</v>
      </c>
      <c r="K167" s="14">
        <v>0.3080566986186557</v>
      </c>
      <c r="L167" s="14">
        <v>0.31415790270141747</v>
      </c>
      <c r="M167" s="14">
        <v>0.30898694299283647</v>
      </c>
      <c r="N167" s="14">
        <v>0.31040051477096986</v>
      </c>
      <c r="O167" s="14">
        <v>0.58333333300000001</v>
      </c>
      <c r="P167" s="14">
        <v>0.383333333</v>
      </c>
      <c r="Q167" s="14">
        <v>0.48333333300000003</v>
      </c>
      <c r="R167" s="14">
        <v>0.296666667</v>
      </c>
      <c r="S167" s="14">
        <v>0.47333333300000002</v>
      </c>
      <c r="T167" s="14">
        <v>0.41777777766666668</v>
      </c>
      <c r="U167" s="14">
        <v>0.67</v>
      </c>
    </row>
    <row r="168" spans="1:21" x14ac:dyDescent="0.25">
      <c r="A168" s="12" t="s">
        <v>228</v>
      </c>
      <c r="B168" s="9" t="s">
        <v>432</v>
      </c>
      <c r="C168" s="14">
        <v>0.24666666700000001</v>
      </c>
      <c r="D168" s="14">
        <v>0.5</v>
      </c>
      <c r="E168" s="14">
        <v>0.73</v>
      </c>
      <c r="F168" s="14">
        <v>0.49222222233333329</v>
      </c>
      <c r="G168" s="14">
        <v>0.57407407411111111</v>
      </c>
      <c r="H168" s="14">
        <v>0.59876543214814815</v>
      </c>
      <c r="I168" s="14">
        <v>0.55502057619753087</v>
      </c>
      <c r="J168" s="14">
        <v>0.57595336081893</v>
      </c>
      <c r="K168" s="14">
        <v>0.57657978972153634</v>
      </c>
      <c r="L168" s="14">
        <v>0.56918457557933244</v>
      </c>
      <c r="M168" s="14">
        <v>0.57390590870659963</v>
      </c>
      <c r="N168" s="14">
        <v>0.57322342466915621</v>
      </c>
      <c r="O168" s="14">
        <v>0.43</v>
      </c>
      <c r="P168" s="14">
        <v>1.3033333330000001</v>
      </c>
      <c r="Q168" s="14">
        <v>0.86666666650000002</v>
      </c>
      <c r="R168" s="14">
        <v>0.63</v>
      </c>
      <c r="S168" s="14">
        <v>1.1233333329999999</v>
      </c>
      <c r="T168" s="14">
        <v>0.87333333316666673</v>
      </c>
      <c r="U168" s="14">
        <v>0.36</v>
      </c>
    </row>
    <row r="169" spans="1:21" x14ac:dyDescent="0.25">
      <c r="A169" s="12" t="s">
        <v>233</v>
      </c>
      <c r="B169" s="9" t="s">
        <v>433</v>
      </c>
      <c r="C169" s="14">
        <v>1.443333333</v>
      </c>
      <c r="D169" s="14">
        <v>0.66</v>
      </c>
      <c r="E169" s="14">
        <v>0.26</v>
      </c>
      <c r="F169" s="14">
        <v>0.78777777766666668</v>
      </c>
      <c r="G169" s="14">
        <v>0.5692592592222222</v>
      </c>
      <c r="H169" s="14">
        <v>0.53901234562962952</v>
      </c>
      <c r="I169" s="14">
        <v>0.63201646083950613</v>
      </c>
      <c r="J169" s="14">
        <v>0.58009602189711928</v>
      </c>
      <c r="K169" s="14">
        <v>0.58370827612208498</v>
      </c>
      <c r="L169" s="14">
        <v>0.59860691961957013</v>
      </c>
      <c r="M169" s="14">
        <v>0.58747040587959143</v>
      </c>
      <c r="N169" s="14">
        <v>0.58992853387374888</v>
      </c>
      <c r="O169" s="14">
        <v>1.2933333330000001</v>
      </c>
      <c r="P169" s="14">
        <v>0.33</v>
      </c>
      <c r="Q169" s="14">
        <v>0.81166666650000008</v>
      </c>
      <c r="R169" s="14">
        <v>1.39</v>
      </c>
      <c r="S169" s="14">
        <v>1.5633333330000001</v>
      </c>
      <c r="T169" s="14">
        <v>1.2549999998333334</v>
      </c>
      <c r="U169" s="14">
        <v>0.8</v>
      </c>
    </row>
    <row r="170" spans="1:21" x14ac:dyDescent="0.25">
      <c r="A170" s="12" t="s">
        <v>197</v>
      </c>
      <c r="B170" s="9" t="s">
        <v>434</v>
      </c>
      <c r="C170" s="14">
        <v>8.8766666670000003</v>
      </c>
      <c r="D170" s="14">
        <v>9.3000000000000007</v>
      </c>
      <c r="E170" s="14">
        <v>7.42</v>
      </c>
      <c r="F170" s="14">
        <v>8.5322222223333331</v>
      </c>
      <c r="G170" s="14">
        <v>8.4174074074444434</v>
      </c>
      <c r="H170" s="14">
        <v>8.1232098765925915</v>
      </c>
      <c r="I170" s="14">
        <v>8.3576131687901221</v>
      </c>
      <c r="J170" s="14">
        <v>8.2994101509423857</v>
      </c>
      <c r="K170" s="14">
        <v>8.2600777321083658</v>
      </c>
      <c r="L170" s="14">
        <v>8.3057003506136251</v>
      </c>
      <c r="M170" s="14">
        <v>8.2883960778881249</v>
      </c>
      <c r="N170" s="14">
        <v>8.2847247202033714</v>
      </c>
      <c r="O170" s="14">
        <v>9.4233333330000004</v>
      </c>
      <c r="P170" s="14">
        <v>10.286666670000001</v>
      </c>
      <c r="Q170" s="14">
        <v>9.8550000015000006</v>
      </c>
      <c r="R170" s="14">
        <v>23.423333329999998</v>
      </c>
      <c r="S170" s="14">
        <v>28.24</v>
      </c>
      <c r="T170" s="14">
        <v>20.506111110500001</v>
      </c>
      <c r="U170" s="14">
        <v>8.9</v>
      </c>
    </row>
    <row r="171" spans="1:21" x14ac:dyDescent="0.25">
      <c r="A171" s="12" t="s">
        <v>223</v>
      </c>
      <c r="B171" s="9" t="s">
        <v>435</v>
      </c>
      <c r="C171" s="14">
        <v>0.19</v>
      </c>
      <c r="D171" s="14">
        <v>0.14000000000000001</v>
      </c>
      <c r="E171" s="14">
        <v>0.13</v>
      </c>
      <c r="F171" s="14">
        <v>0.15333333333333335</v>
      </c>
      <c r="G171" s="14">
        <v>0.1411111111111111</v>
      </c>
      <c r="H171" s="14">
        <v>0.14148148148148146</v>
      </c>
      <c r="I171" s="14">
        <v>0.14530864197530866</v>
      </c>
      <c r="J171" s="14">
        <v>0.14263374485596705</v>
      </c>
      <c r="K171" s="14">
        <v>0.14314128943758572</v>
      </c>
      <c r="L171" s="14">
        <v>0.14369455875628714</v>
      </c>
      <c r="M171" s="14">
        <v>0.1431565310166133</v>
      </c>
      <c r="N171" s="14">
        <v>0.14333079307016205</v>
      </c>
      <c r="O171" s="14">
        <v>0.33</v>
      </c>
      <c r="P171" s="14">
        <v>0.14333333300000001</v>
      </c>
      <c r="Q171" s="14">
        <v>0.23666666650000001</v>
      </c>
      <c r="R171" s="14">
        <v>0.46666666699999998</v>
      </c>
      <c r="S171" s="14">
        <v>0.45</v>
      </c>
      <c r="T171" s="14">
        <v>0.38444444449999998</v>
      </c>
      <c r="U171" s="14">
        <v>0.34</v>
      </c>
    </row>
    <row r="172" spans="1:21" x14ac:dyDescent="0.25">
      <c r="A172" s="12" t="s">
        <v>235</v>
      </c>
      <c r="B172" s="9" t="s">
        <v>436</v>
      </c>
      <c r="C172" s="14">
        <v>0</v>
      </c>
      <c r="D172" s="14">
        <v>0</v>
      </c>
      <c r="E172" s="14">
        <v>0.09</v>
      </c>
      <c r="F172" s="14">
        <v>0.03</v>
      </c>
      <c r="G172" s="14">
        <v>0.04</v>
      </c>
      <c r="H172" s="14">
        <v>5.3333333333333337E-2</v>
      </c>
      <c r="I172" s="14">
        <v>4.1111111111111119E-2</v>
      </c>
      <c r="J172" s="14">
        <v>4.4814814814814814E-2</v>
      </c>
      <c r="K172" s="14">
        <v>4.6419753086419761E-2</v>
      </c>
      <c r="L172" s="14">
        <v>4.411522633744857E-2</v>
      </c>
      <c r="M172" s="14">
        <v>4.5116598079561053E-2</v>
      </c>
      <c r="N172" s="14">
        <v>4.5217192501143123E-2</v>
      </c>
      <c r="O172" s="14">
        <v>0</v>
      </c>
      <c r="P172" s="14">
        <v>0</v>
      </c>
      <c r="Q172" s="14">
        <v>0</v>
      </c>
      <c r="R172" s="14">
        <v>8.3333332999999996E-2</v>
      </c>
      <c r="S172" s="14">
        <v>0</v>
      </c>
      <c r="T172" s="14">
        <v>2.7777777666666666E-2</v>
      </c>
      <c r="U172" s="14">
        <v>0</v>
      </c>
    </row>
    <row r="173" spans="1:21" x14ac:dyDescent="0.25">
      <c r="A173" s="12" t="s">
        <v>232</v>
      </c>
      <c r="B173" s="9" t="s">
        <v>437</v>
      </c>
      <c r="C173" s="14">
        <v>0.06</v>
      </c>
      <c r="D173" s="14">
        <v>0.26</v>
      </c>
      <c r="E173" s="14">
        <v>0.15</v>
      </c>
      <c r="F173" s="14">
        <v>0.15666666666666665</v>
      </c>
      <c r="G173" s="14">
        <v>0.18888888888888888</v>
      </c>
      <c r="H173" s="14">
        <v>0.16518518518518518</v>
      </c>
      <c r="I173" s="14">
        <v>0.17024691358024691</v>
      </c>
      <c r="J173" s="14">
        <v>0.17477366255144033</v>
      </c>
      <c r="K173" s="14">
        <v>0.17006858710562414</v>
      </c>
      <c r="L173" s="14">
        <v>0.17169638774577045</v>
      </c>
      <c r="M173" s="14">
        <v>0.17217954580094497</v>
      </c>
      <c r="N173" s="14">
        <v>0.1713148402174465</v>
      </c>
      <c r="O173" s="14">
        <v>5.6666666999999997E-2</v>
      </c>
      <c r="P173" s="14">
        <v>0.29333333299999997</v>
      </c>
      <c r="Q173" s="14">
        <v>0.17499999999999999</v>
      </c>
      <c r="R173" s="14">
        <v>0.03</v>
      </c>
      <c r="S173" s="14">
        <v>0.27333333300000001</v>
      </c>
      <c r="T173" s="14">
        <v>0.15944444433333335</v>
      </c>
      <c r="U173" s="14">
        <v>0.05</v>
      </c>
    </row>
    <row r="174" spans="1:21" x14ac:dyDescent="0.25">
      <c r="A174" s="12" t="s">
        <v>217</v>
      </c>
      <c r="B174" s="9" t="s">
        <v>438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0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  <c r="R174" s="14">
        <v>3.6666667E-2</v>
      </c>
      <c r="S174" s="14">
        <v>0.01</v>
      </c>
      <c r="T174" s="14">
        <v>1.5555555666666667E-2</v>
      </c>
      <c r="U174" s="14">
        <v>0</v>
      </c>
    </row>
    <row r="175" spans="1:21" x14ac:dyDescent="0.25">
      <c r="A175" s="12" t="s">
        <v>76</v>
      </c>
      <c r="B175" s="9" t="s">
        <v>439</v>
      </c>
      <c r="C175" s="14">
        <v>0.35666666599999997</v>
      </c>
      <c r="D175" s="14">
        <v>0.11</v>
      </c>
      <c r="E175" s="14">
        <v>0.04</v>
      </c>
      <c r="F175" s="14">
        <v>0.16888888866666668</v>
      </c>
      <c r="G175" s="14">
        <v>0.10629629622222223</v>
      </c>
      <c r="H175" s="14">
        <v>0.10506172829629629</v>
      </c>
      <c r="I175" s="14">
        <v>0.12674897106172839</v>
      </c>
      <c r="J175" s="14">
        <v>0.1127023318600823</v>
      </c>
      <c r="K175" s="14">
        <v>0.11483767707270232</v>
      </c>
      <c r="L175" s="14">
        <v>0.11809632666483766</v>
      </c>
      <c r="M175" s="14">
        <v>0.1152121118658741</v>
      </c>
      <c r="N175" s="14">
        <v>0.11604870520113804</v>
      </c>
      <c r="O175" s="14">
        <v>0.27333333300000001</v>
      </c>
      <c r="P175" s="14">
        <v>0.1</v>
      </c>
      <c r="Q175" s="14">
        <v>0.18666666650000002</v>
      </c>
      <c r="R175" s="14">
        <v>0.13999999999999999</v>
      </c>
      <c r="S175" s="14">
        <v>0.46666666700000003</v>
      </c>
      <c r="T175" s="14">
        <v>0.26444444450000004</v>
      </c>
      <c r="U175" s="14">
        <v>0.31</v>
      </c>
    </row>
    <row r="176" spans="1:21" x14ac:dyDescent="0.25">
      <c r="A176" s="12" t="s">
        <v>216</v>
      </c>
      <c r="B176" s="9" t="s">
        <v>440</v>
      </c>
      <c r="C176" s="14">
        <v>0.83</v>
      </c>
      <c r="D176" s="14">
        <v>0.35</v>
      </c>
      <c r="E176" s="14">
        <v>0.16</v>
      </c>
      <c r="F176" s="14">
        <v>0.4466666666666666</v>
      </c>
      <c r="G176" s="14">
        <v>0.31888888888888883</v>
      </c>
      <c r="H176" s="14">
        <v>0.30851851851851847</v>
      </c>
      <c r="I176" s="14">
        <v>0.35802469135802467</v>
      </c>
      <c r="J176" s="14">
        <v>0.32847736625514395</v>
      </c>
      <c r="K176" s="14">
        <v>0.33167352537722899</v>
      </c>
      <c r="L176" s="14">
        <v>0.33939186099679919</v>
      </c>
      <c r="M176" s="14">
        <v>0.3331809175430574</v>
      </c>
      <c r="N176" s="14">
        <v>0.3347487679723618</v>
      </c>
      <c r="O176" s="14">
        <v>0.82</v>
      </c>
      <c r="P176" s="14">
        <v>0.31666666700000001</v>
      </c>
      <c r="Q176" s="14">
        <v>0.56833333350000004</v>
      </c>
      <c r="R176" s="14">
        <v>1.2166666669999999</v>
      </c>
      <c r="S176" s="14">
        <v>1.066666667</v>
      </c>
      <c r="T176" s="14">
        <v>0.95055555583333329</v>
      </c>
      <c r="U176" s="14">
        <v>0.26</v>
      </c>
    </row>
    <row r="177" spans="1:21" x14ac:dyDescent="0.25">
      <c r="A177" s="12" t="s">
        <v>202</v>
      </c>
      <c r="B177" s="9" t="s">
        <v>441</v>
      </c>
      <c r="C177" s="14">
        <v>0.44</v>
      </c>
      <c r="D177" s="14">
        <v>0.8</v>
      </c>
      <c r="E177" s="14">
        <v>0.21</v>
      </c>
      <c r="F177" s="14">
        <v>0.48333333333333334</v>
      </c>
      <c r="G177" s="14">
        <v>0.49777777777777782</v>
      </c>
      <c r="H177" s="14">
        <v>0.39703703703703708</v>
      </c>
      <c r="I177" s="14">
        <v>0.4593827160493828</v>
      </c>
      <c r="J177" s="14">
        <v>0.45139917695473258</v>
      </c>
      <c r="K177" s="14">
        <v>0.43593964334705082</v>
      </c>
      <c r="L177" s="14">
        <v>0.44890717878372205</v>
      </c>
      <c r="M177" s="14">
        <v>0.44541533302850178</v>
      </c>
      <c r="N177" s="14">
        <v>0.44342071838642488</v>
      </c>
      <c r="O177" s="14">
        <v>0.63333333300000005</v>
      </c>
      <c r="P177" s="14">
        <v>0.35666666699999999</v>
      </c>
      <c r="Q177" s="14">
        <v>0.495</v>
      </c>
      <c r="R177" s="14">
        <v>1.8233333329999999</v>
      </c>
      <c r="S177" s="14">
        <v>3.0133333329999998</v>
      </c>
      <c r="T177" s="14">
        <v>1.777222222</v>
      </c>
      <c r="U177" s="14">
        <v>0.2</v>
      </c>
    </row>
    <row r="178" spans="1:21" x14ac:dyDescent="0.25">
      <c r="A178" s="12" t="s">
        <v>242</v>
      </c>
      <c r="B178" s="9" t="s">
        <v>442</v>
      </c>
      <c r="C178" s="14">
        <v>0.53</v>
      </c>
      <c r="D178" s="14">
        <v>0.56000000000000005</v>
      </c>
      <c r="E178" s="14">
        <v>0.43</v>
      </c>
      <c r="F178" s="14">
        <v>0.50666666666666671</v>
      </c>
      <c r="G178" s="14">
        <v>0.49888888888888888</v>
      </c>
      <c r="H178" s="14">
        <v>0.47851851851851857</v>
      </c>
      <c r="I178" s="14">
        <v>0.49469135802469139</v>
      </c>
      <c r="J178" s="14">
        <v>0.49069958847736633</v>
      </c>
      <c r="K178" s="14">
        <v>0.48796982167352548</v>
      </c>
      <c r="L178" s="14">
        <v>0.49112025605852772</v>
      </c>
      <c r="M178" s="14">
        <v>0.4899298887364732</v>
      </c>
      <c r="N178" s="14">
        <v>0.48967332215617548</v>
      </c>
      <c r="O178" s="14">
        <v>0.56000000000000005</v>
      </c>
      <c r="P178" s="14">
        <v>0.66666666699999999</v>
      </c>
      <c r="Q178" s="14">
        <v>0.61333333349999997</v>
      </c>
      <c r="R178" s="14">
        <v>1.546666667</v>
      </c>
      <c r="S178" s="14">
        <v>0.84666666700000004</v>
      </c>
      <c r="T178" s="14">
        <v>1.0022222225000001</v>
      </c>
      <c r="U178" s="14">
        <v>0.61</v>
      </c>
    </row>
    <row r="179" spans="1:21" x14ac:dyDescent="0.25">
      <c r="A179" s="12" t="s">
        <v>238</v>
      </c>
      <c r="B179" s="9" t="s">
        <v>443</v>
      </c>
      <c r="C179" s="14">
        <v>0.18666666700000001</v>
      </c>
      <c r="D179" s="14">
        <v>0.47</v>
      </c>
      <c r="E179" s="14">
        <v>0.26</v>
      </c>
      <c r="F179" s="14">
        <v>0.30555555566666665</v>
      </c>
      <c r="G179" s="14">
        <v>0.34518518522222225</v>
      </c>
      <c r="H179" s="14">
        <v>0.30358024696296299</v>
      </c>
      <c r="I179" s="14">
        <v>0.31810699595061731</v>
      </c>
      <c r="J179" s="14">
        <v>0.32229080937860083</v>
      </c>
      <c r="K179" s="14">
        <v>0.31465935076406032</v>
      </c>
      <c r="L179" s="14">
        <v>0.31835238536442612</v>
      </c>
      <c r="M179" s="14">
        <v>0.31843418183569577</v>
      </c>
      <c r="N179" s="14">
        <v>0.31714863932139403</v>
      </c>
      <c r="O179" s="14">
        <v>0.16666666699999999</v>
      </c>
      <c r="P179" s="14">
        <v>0.36</v>
      </c>
      <c r="Q179" s="14">
        <v>0.26333333349999999</v>
      </c>
      <c r="R179" s="14">
        <v>0.206666667</v>
      </c>
      <c r="S179" s="14">
        <v>0.17</v>
      </c>
      <c r="T179" s="14">
        <v>0.21333333350000003</v>
      </c>
      <c r="U179" s="14">
        <v>0.26</v>
      </c>
    </row>
    <row r="180" spans="1:21" x14ac:dyDescent="0.25">
      <c r="A180" s="12" t="s">
        <v>246</v>
      </c>
      <c r="B180" s="9" t="s">
        <v>444</v>
      </c>
      <c r="C180" s="14">
        <v>0</v>
      </c>
      <c r="D180" s="14">
        <v>0</v>
      </c>
      <c r="E180" s="14">
        <v>0.02</v>
      </c>
      <c r="F180" s="14">
        <v>6.6666666666666671E-3</v>
      </c>
      <c r="G180" s="14">
        <v>8.8888888888888889E-3</v>
      </c>
      <c r="H180" s="14">
        <v>1.1851851851851851E-2</v>
      </c>
      <c r="I180" s="14">
        <v>9.1358024691358033E-3</v>
      </c>
      <c r="J180" s="14">
        <v>9.9588477366255156E-3</v>
      </c>
      <c r="K180" s="14">
        <v>1.0315500685871058E-2</v>
      </c>
      <c r="L180" s="14">
        <v>9.8033836305441244E-3</v>
      </c>
      <c r="M180" s="14">
        <v>1.0025910684346899E-2</v>
      </c>
      <c r="N180" s="14">
        <v>1.0048265000254027E-2</v>
      </c>
      <c r="O180" s="14">
        <v>0</v>
      </c>
      <c r="P180" s="14">
        <v>0</v>
      </c>
      <c r="Q180" s="14">
        <v>0</v>
      </c>
      <c r="R180" s="14">
        <v>0</v>
      </c>
      <c r="S180" s="14">
        <v>1.6666667E-2</v>
      </c>
      <c r="T180" s="14">
        <v>5.5555556666666665E-3</v>
      </c>
      <c r="U180" s="14">
        <v>0</v>
      </c>
    </row>
    <row r="181" spans="1:21" x14ac:dyDescent="0.25">
      <c r="A181" s="12" t="s">
        <v>239</v>
      </c>
      <c r="B181" s="9" t="s">
        <v>445</v>
      </c>
      <c r="C181" s="14">
        <v>0.02</v>
      </c>
      <c r="D181" s="14">
        <v>0.13</v>
      </c>
      <c r="E181" s="14">
        <v>0</v>
      </c>
      <c r="F181" s="14">
        <v>4.9999999999999996E-2</v>
      </c>
      <c r="G181" s="14">
        <v>0.06</v>
      </c>
      <c r="H181" s="14">
        <v>3.666666666666666E-2</v>
      </c>
      <c r="I181" s="14">
        <v>4.8888888888888878E-2</v>
      </c>
      <c r="J181" s="14">
        <v>4.8518518518518509E-2</v>
      </c>
      <c r="K181" s="14">
        <v>4.4691358024691347E-2</v>
      </c>
      <c r="L181" s="14">
        <v>4.7366255144032914E-2</v>
      </c>
      <c r="M181" s="14">
        <v>4.6858710562414259E-2</v>
      </c>
      <c r="N181" s="14">
        <v>4.6305441243712837E-2</v>
      </c>
      <c r="O181" s="14">
        <v>0</v>
      </c>
      <c r="P181" s="14">
        <v>3.3333333E-2</v>
      </c>
      <c r="Q181" s="14">
        <v>1.66666665E-2</v>
      </c>
      <c r="R181" s="14">
        <v>3.3333333E-2</v>
      </c>
      <c r="S181" s="14">
        <v>0</v>
      </c>
      <c r="T181" s="14">
        <v>1.66666665E-2</v>
      </c>
      <c r="U181" s="14">
        <v>0.08</v>
      </c>
    </row>
    <row r="182" spans="1:21" x14ac:dyDescent="0.25">
      <c r="A182" s="12" t="s">
        <v>245</v>
      </c>
      <c r="B182" s="9" t="s">
        <v>446</v>
      </c>
      <c r="C182" s="14">
        <v>4.8733333329999997</v>
      </c>
      <c r="D182" s="14">
        <v>3.9</v>
      </c>
      <c r="E182" s="14">
        <v>11.32</v>
      </c>
      <c r="F182" s="14">
        <v>6.6977777776666665</v>
      </c>
      <c r="G182" s="14">
        <v>7.3059259258888893</v>
      </c>
      <c r="H182" s="14">
        <v>8.4412345678518523</v>
      </c>
      <c r="I182" s="14">
        <v>7.4816460904691366</v>
      </c>
      <c r="J182" s="14">
        <v>7.7429355280699594</v>
      </c>
      <c r="K182" s="14">
        <v>7.8886053954636495</v>
      </c>
      <c r="L182" s="14">
        <v>7.7043956713342494</v>
      </c>
      <c r="M182" s="14">
        <v>7.7786455316226197</v>
      </c>
      <c r="N182" s="14">
        <v>7.7905488661401732</v>
      </c>
      <c r="O182" s="14">
        <v>4.7466666670000004</v>
      </c>
      <c r="P182" s="14">
        <v>11.223333330000001</v>
      </c>
      <c r="Q182" s="14">
        <v>7.9849999985000011</v>
      </c>
      <c r="R182" s="14">
        <v>6.3133333330000001</v>
      </c>
      <c r="S182" s="14">
        <v>5.84</v>
      </c>
      <c r="T182" s="14">
        <v>6.712777777166667</v>
      </c>
      <c r="U182" s="14">
        <v>4.9400000000000004</v>
      </c>
    </row>
    <row r="183" spans="1:21" x14ac:dyDescent="0.25">
      <c r="A183" s="12" t="s">
        <v>236</v>
      </c>
      <c r="B183" s="9" t="s">
        <v>447</v>
      </c>
      <c r="C183" s="14">
        <v>0.13</v>
      </c>
      <c r="D183" s="14">
        <v>0.08</v>
      </c>
      <c r="E183" s="14">
        <v>0</v>
      </c>
      <c r="F183" s="14">
        <v>7.0000000000000007E-2</v>
      </c>
      <c r="G183" s="14">
        <v>5.000000000000001E-2</v>
      </c>
      <c r="H183" s="14">
        <v>4.0000000000000008E-2</v>
      </c>
      <c r="I183" s="14">
        <v>5.3333333333333344E-2</v>
      </c>
      <c r="J183" s="14">
        <v>4.7777777777777787E-2</v>
      </c>
      <c r="K183" s="14">
        <v>4.7037037037037044E-2</v>
      </c>
      <c r="L183" s="14">
        <v>4.938271604938272E-2</v>
      </c>
      <c r="M183" s="14">
        <v>4.8065843621399179E-2</v>
      </c>
      <c r="N183" s="14">
        <v>4.8161865569272981E-2</v>
      </c>
      <c r="O183" s="14">
        <v>0.18</v>
      </c>
      <c r="P183" s="14">
        <v>8.3333332999999996E-2</v>
      </c>
      <c r="Q183" s="14">
        <v>0.1316666665</v>
      </c>
      <c r="R183" s="14">
        <v>0.19666666699999999</v>
      </c>
      <c r="S183" s="14">
        <v>0.28000000000000003</v>
      </c>
      <c r="T183" s="14">
        <v>0.20277777783333337</v>
      </c>
      <c r="U183" s="14">
        <v>0.16</v>
      </c>
    </row>
    <row r="184" spans="1:21" x14ac:dyDescent="0.25">
      <c r="A184" s="12" t="s">
        <v>79</v>
      </c>
      <c r="B184" s="9" t="s">
        <v>448</v>
      </c>
      <c r="C184" s="14">
        <v>3.0333333329999999</v>
      </c>
      <c r="D184" s="14">
        <v>5.63</v>
      </c>
      <c r="E184" s="14">
        <v>3.8</v>
      </c>
      <c r="F184" s="14">
        <v>4.1544444443333326</v>
      </c>
      <c r="G184" s="14">
        <v>4.5281481481111108</v>
      </c>
      <c r="H184" s="14">
        <v>4.1608641974814811</v>
      </c>
      <c r="I184" s="14">
        <v>4.2811522633086412</v>
      </c>
      <c r="J184" s="14">
        <v>4.3233882029670783</v>
      </c>
      <c r="K184" s="14">
        <v>4.2551348879190671</v>
      </c>
      <c r="L184" s="14">
        <v>4.2865584513982622</v>
      </c>
      <c r="M184" s="14">
        <v>4.2883605140948022</v>
      </c>
      <c r="N184" s="14">
        <v>4.2766846178040439</v>
      </c>
      <c r="O184" s="14">
        <v>4.0633333330000001</v>
      </c>
      <c r="P184" s="14">
        <v>6.23</v>
      </c>
      <c r="Q184" s="14">
        <v>5.1466666664999998</v>
      </c>
      <c r="R184" s="14">
        <v>7.6999999999999993</v>
      </c>
      <c r="S184" s="14">
        <v>7.9866666669999997</v>
      </c>
      <c r="T184" s="14">
        <v>6.9444444445000002</v>
      </c>
      <c r="U184" s="14">
        <v>4.1400000000000006</v>
      </c>
    </row>
    <row r="185" spans="1:21" x14ac:dyDescent="0.25">
      <c r="A185" s="12" t="s">
        <v>89</v>
      </c>
      <c r="B185" s="9" t="s">
        <v>449</v>
      </c>
      <c r="C185" s="14">
        <v>0.53</v>
      </c>
      <c r="D185" s="14">
        <v>0.3</v>
      </c>
      <c r="E185" s="14">
        <v>0.44000000000000006</v>
      </c>
      <c r="F185" s="14">
        <v>0.42333333333333334</v>
      </c>
      <c r="G185" s="14">
        <v>0.38777777777777778</v>
      </c>
      <c r="H185" s="14">
        <v>0.41703703703703704</v>
      </c>
      <c r="I185" s="14">
        <v>0.40938271604938276</v>
      </c>
      <c r="J185" s="14">
        <v>0.40473251028806589</v>
      </c>
      <c r="K185" s="14">
        <v>0.41038408779149527</v>
      </c>
      <c r="L185" s="14">
        <v>0.40816643804298131</v>
      </c>
      <c r="M185" s="14">
        <v>0.40776101204084741</v>
      </c>
      <c r="N185" s="14">
        <v>0.40877051262510794</v>
      </c>
      <c r="O185" s="14">
        <v>0.52</v>
      </c>
      <c r="P185" s="14">
        <v>0.35</v>
      </c>
      <c r="Q185" s="14">
        <v>0.43499999999999994</v>
      </c>
      <c r="R185" s="14">
        <v>1.04</v>
      </c>
      <c r="S185" s="14">
        <v>0.55333333299999998</v>
      </c>
      <c r="T185" s="14">
        <v>0.67611111099999999</v>
      </c>
      <c r="U185" s="14">
        <v>0.18</v>
      </c>
    </row>
    <row r="186" spans="1:21" x14ac:dyDescent="0.25">
      <c r="A186" s="12" t="s">
        <v>87</v>
      </c>
      <c r="B186" s="9" t="s">
        <v>450</v>
      </c>
      <c r="C186" s="14">
        <v>26.633333329999999</v>
      </c>
      <c r="D186" s="14">
        <v>18.64</v>
      </c>
      <c r="E186" s="14">
        <v>27.21</v>
      </c>
      <c r="F186" s="14">
        <v>24.16111111</v>
      </c>
      <c r="G186" s="14">
        <v>23.337037036666665</v>
      </c>
      <c r="H186" s="14">
        <v>24.902716048888891</v>
      </c>
      <c r="I186" s="14">
        <v>24.133621398518518</v>
      </c>
      <c r="J186" s="14">
        <v>24.124458161358024</v>
      </c>
      <c r="K186" s="14">
        <v>24.386931869588476</v>
      </c>
      <c r="L186" s="14">
        <v>24.21500380982167</v>
      </c>
      <c r="M186" s="14">
        <v>24.242131280256054</v>
      </c>
      <c r="N186" s="14">
        <v>24.281355653222064</v>
      </c>
      <c r="O186" s="14">
        <v>24.083333329999999</v>
      </c>
      <c r="P186" s="14">
        <v>27.34333333</v>
      </c>
      <c r="Q186" s="14">
        <v>25.713333329999998</v>
      </c>
      <c r="R186" s="14">
        <v>37.236666669999998</v>
      </c>
      <c r="S186" s="14">
        <v>34.053333332999998</v>
      </c>
      <c r="T186" s="14">
        <v>32.334444444333336</v>
      </c>
      <c r="U186" s="14">
        <v>23.5</v>
      </c>
    </row>
    <row r="187" spans="1:21" x14ac:dyDescent="0.25">
      <c r="A187" s="12" t="s">
        <v>84</v>
      </c>
      <c r="B187" s="9" t="s">
        <v>599</v>
      </c>
      <c r="C187" s="14">
        <v>49.089999999999996</v>
      </c>
      <c r="D187" s="14">
        <v>49.589999999999996</v>
      </c>
      <c r="E187" s="14">
        <v>36.89</v>
      </c>
      <c r="F187" s="14">
        <v>45.19</v>
      </c>
      <c r="G187" s="14">
        <v>43.89</v>
      </c>
      <c r="H187" s="14">
        <v>41.989999999999995</v>
      </c>
      <c r="I187" s="14">
        <v>43.69</v>
      </c>
      <c r="J187" s="14">
        <v>43.19</v>
      </c>
      <c r="K187" s="14">
        <v>42.956666666666671</v>
      </c>
      <c r="L187" s="14">
        <v>43.278888888888893</v>
      </c>
      <c r="M187" s="14">
        <v>43.141851851851854</v>
      </c>
      <c r="N187" s="14">
        <v>43.125802469135806</v>
      </c>
      <c r="O187" s="14">
        <v>42.679999997000003</v>
      </c>
      <c r="P187" s="14">
        <v>33.773333332999997</v>
      </c>
      <c r="Q187" s="14">
        <v>38.226666665000003</v>
      </c>
      <c r="R187" s="14">
        <v>84.016666659999999</v>
      </c>
      <c r="S187" s="14">
        <v>75.673333330000006</v>
      </c>
      <c r="T187" s="14">
        <v>65.972222218333343</v>
      </c>
      <c r="U187" s="14">
        <v>31.47</v>
      </c>
    </row>
    <row r="188" spans="1:21" x14ac:dyDescent="0.25">
      <c r="A188" s="12" t="s">
        <v>83</v>
      </c>
      <c r="B188" s="9" t="s">
        <v>451</v>
      </c>
      <c r="C188" s="14">
        <v>0</v>
      </c>
      <c r="D188" s="14">
        <v>0</v>
      </c>
      <c r="E188" s="14">
        <v>0</v>
      </c>
      <c r="F188" s="14">
        <v>0</v>
      </c>
      <c r="G188" s="14">
        <v>0</v>
      </c>
      <c r="H188" s="14">
        <v>0</v>
      </c>
      <c r="I188" s="14">
        <v>0</v>
      </c>
      <c r="J188" s="14">
        <v>0</v>
      </c>
      <c r="K188" s="14">
        <v>0</v>
      </c>
      <c r="L188" s="14">
        <v>0</v>
      </c>
      <c r="M188" s="14">
        <v>0</v>
      </c>
      <c r="N188" s="14">
        <v>0</v>
      </c>
      <c r="O188" s="14">
        <v>0</v>
      </c>
      <c r="P188" s="14">
        <v>0.02</v>
      </c>
      <c r="Q188" s="14">
        <v>0.01</v>
      </c>
      <c r="R188" s="14">
        <v>0</v>
      </c>
      <c r="S188" s="14">
        <v>0</v>
      </c>
      <c r="T188" s="14">
        <v>3.3333333333333335E-3</v>
      </c>
      <c r="U188" s="14">
        <v>0</v>
      </c>
    </row>
    <row r="189" spans="1:21" x14ac:dyDescent="0.25">
      <c r="A189" s="12" t="s">
        <v>90</v>
      </c>
      <c r="B189" s="9" t="s">
        <v>452</v>
      </c>
      <c r="C189" s="14">
        <v>3.3333333999999999E-2</v>
      </c>
      <c r="D189" s="14">
        <v>0</v>
      </c>
      <c r="E189" s="14">
        <v>0.05</v>
      </c>
      <c r="F189" s="14">
        <v>2.7777777999999999E-2</v>
      </c>
      <c r="G189" s="14">
        <v>2.5925925999999998E-2</v>
      </c>
      <c r="H189" s="14">
        <v>3.4567901333333331E-2</v>
      </c>
      <c r="I189" s="14">
        <v>2.9423868444444442E-2</v>
      </c>
      <c r="J189" s="14">
        <v>2.997256525925926E-2</v>
      </c>
      <c r="K189" s="14">
        <v>3.1321445012345676E-2</v>
      </c>
      <c r="L189" s="14">
        <v>3.0239292905349789E-2</v>
      </c>
      <c r="M189" s="14">
        <v>3.0511101058984913E-2</v>
      </c>
      <c r="N189" s="14">
        <v>3.0690612992226796E-2</v>
      </c>
      <c r="O189" s="14">
        <v>6.3333333000000006E-2</v>
      </c>
      <c r="P189" s="14">
        <v>0.02</v>
      </c>
      <c r="Q189" s="14">
        <v>4.1666666499999998E-2</v>
      </c>
      <c r="R189" s="14">
        <v>7.3333333000000001E-2</v>
      </c>
      <c r="S189" s="14">
        <v>0.08</v>
      </c>
      <c r="T189" s="14">
        <v>6.4999999833333336E-2</v>
      </c>
      <c r="U189" s="14">
        <v>0.1</v>
      </c>
    </row>
    <row r="190" spans="1:21" x14ac:dyDescent="0.25">
      <c r="A190" s="12" t="s">
        <v>85</v>
      </c>
      <c r="B190" s="9" t="s">
        <v>453</v>
      </c>
      <c r="C190" s="14">
        <v>8.4866666669999997</v>
      </c>
      <c r="D190" s="14">
        <v>13.899999999999999</v>
      </c>
      <c r="E190" s="14">
        <v>16.64</v>
      </c>
      <c r="F190" s="14">
        <v>13.008888889</v>
      </c>
      <c r="G190" s="14">
        <v>14.516296296333334</v>
      </c>
      <c r="H190" s="14">
        <v>14.721728395111111</v>
      </c>
      <c r="I190" s="14">
        <v>14.082304526814813</v>
      </c>
      <c r="J190" s="14">
        <v>14.440109739419754</v>
      </c>
      <c r="K190" s="14">
        <v>14.414714220448559</v>
      </c>
      <c r="L190" s="14">
        <v>14.312376162227707</v>
      </c>
      <c r="M190" s="14">
        <v>14.389066707365339</v>
      </c>
      <c r="N190" s="14">
        <v>14.372052363347201</v>
      </c>
      <c r="O190" s="14">
        <v>8.306666667</v>
      </c>
      <c r="P190" s="14">
        <v>18.233333333000001</v>
      </c>
      <c r="Q190" s="14">
        <v>13.27</v>
      </c>
      <c r="R190" s="14">
        <v>0.97666666699999993</v>
      </c>
      <c r="S190" s="14">
        <v>1.886666666</v>
      </c>
      <c r="T190" s="14">
        <v>5.3777777776666671</v>
      </c>
      <c r="U190" s="14">
        <v>9.1900000000000013</v>
      </c>
    </row>
    <row r="191" spans="1:21" x14ac:dyDescent="0.25">
      <c r="A191" s="6" t="s">
        <v>81</v>
      </c>
      <c r="B191" s="9" t="s">
        <v>454</v>
      </c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</row>
    <row r="192" spans="1:21" x14ac:dyDescent="0.25">
      <c r="A192" s="12" t="s">
        <v>88</v>
      </c>
      <c r="B192" s="9" t="s">
        <v>455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</v>
      </c>
      <c r="O192" s="14">
        <v>7.6666666999999994E-2</v>
      </c>
      <c r="P192" s="14">
        <v>0</v>
      </c>
      <c r="Q192" s="14">
        <v>3.8333333499999997E-2</v>
      </c>
      <c r="R192" s="14">
        <v>2.3333333000000001E-2</v>
      </c>
      <c r="S192" s="14">
        <v>0</v>
      </c>
      <c r="T192" s="14">
        <v>2.0555555499999999E-2</v>
      </c>
      <c r="U192" s="14">
        <v>0.04</v>
      </c>
    </row>
    <row r="193" spans="1:21" x14ac:dyDescent="0.25">
      <c r="A193" s="12" t="s">
        <v>241</v>
      </c>
      <c r="B193" s="9" t="s">
        <v>456</v>
      </c>
      <c r="C193" s="14">
        <v>0.77333333299999996</v>
      </c>
      <c r="D193" s="14">
        <v>0.87</v>
      </c>
      <c r="E193" s="14">
        <v>0.82</v>
      </c>
      <c r="F193" s="14">
        <v>0.821111111</v>
      </c>
      <c r="G193" s="14">
        <v>0.83703703699999998</v>
      </c>
      <c r="H193" s="14">
        <v>0.82604938266666661</v>
      </c>
      <c r="I193" s="14">
        <v>0.82806584355555557</v>
      </c>
      <c r="J193" s="14">
        <v>0.83038408774074079</v>
      </c>
      <c r="K193" s="14">
        <v>0.82816643798765444</v>
      </c>
      <c r="L193" s="14">
        <v>0.82887212309465019</v>
      </c>
      <c r="M193" s="14">
        <v>0.82914088294101518</v>
      </c>
      <c r="N193" s="14">
        <v>0.8287264813411066</v>
      </c>
      <c r="O193" s="14">
        <v>0.81333333299999999</v>
      </c>
      <c r="P193" s="14">
        <v>1.496666667</v>
      </c>
      <c r="Q193" s="14">
        <v>1.155</v>
      </c>
      <c r="R193" s="14">
        <v>1.7833333330000001</v>
      </c>
      <c r="S193" s="14">
        <v>1.2733333330000001</v>
      </c>
      <c r="T193" s="14">
        <v>1.4038888886666667</v>
      </c>
      <c r="U193" s="14">
        <v>1</v>
      </c>
    </row>
    <row r="194" spans="1:21" x14ac:dyDescent="0.25">
      <c r="A194" s="12" t="s">
        <v>82</v>
      </c>
      <c r="B194" s="9" t="s">
        <v>457</v>
      </c>
      <c r="C194" s="14">
        <v>0</v>
      </c>
      <c r="D194" s="14">
        <v>0</v>
      </c>
      <c r="E194" s="14">
        <v>0.05</v>
      </c>
      <c r="F194" s="14">
        <v>1.6666666666666666E-2</v>
      </c>
      <c r="G194" s="14">
        <v>2.2222222222222223E-2</v>
      </c>
      <c r="H194" s="14">
        <v>2.9629629629629631E-2</v>
      </c>
      <c r="I194" s="14">
        <v>2.2839506172839506E-2</v>
      </c>
      <c r="J194" s="14">
        <v>2.4897119341563786E-2</v>
      </c>
      <c r="K194" s="14">
        <v>2.5788751714677639E-2</v>
      </c>
      <c r="L194" s="14">
        <v>2.4508459076360307E-2</v>
      </c>
      <c r="M194" s="14">
        <v>2.506477671086724E-2</v>
      </c>
      <c r="N194" s="14">
        <v>2.5120662500635063E-2</v>
      </c>
      <c r="O194" s="14">
        <v>2.6666667000000002E-2</v>
      </c>
      <c r="P194" s="14">
        <v>0</v>
      </c>
      <c r="Q194" s="14">
        <v>1.3333333500000001E-2</v>
      </c>
      <c r="R194" s="14">
        <v>0</v>
      </c>
      <c r="S194" s="14">
        <v>3.6666667E-2</v>
      </c>
      <c r="T194" s="14">
        <v>1.6666666833333333E-2</v>
      </c>
      <c r="U194" s="14">
        <v>0</v>
      </c>
    </row>
    <row r="195" spans="1:21" x14ac:dyDescent="0.25">
      <c r="A195" s="12" t="s">
        <v>91</v>
      </c>
      <c r="B195" s="9" t="s">
        <v>458</v>
      </c>
      <c r="C195" s="14">
        <v>9.0166666669999991</v>
      </c>
      <c r="D195" s="14">
        <v>9.1</v>
      </c>
      <c r="E195" s="14">
        <v>5.03</v>
      </c>
      <c r="F195" s="14">
        <v>7.7155555556666684</v>
      </c>
      <c r="G195" s="14">
        <v>7.2818518518888897</v>
      </c>
      <c r="H195" s="14">
        <v>6.6758024691851849</v>
      </c>
      <c r="I195" s="14">
        <v>7.2244032922469135</v>
      </c>
      <c r="J195" s="14">
        <v>7.0606858711069949</v>
      </c>
      <c r="K195" s="14">
        <v>6.9869638775130314</v>
      </c>
      <c r="L195" s="14">
        <v>7.0906843469556469</v>
      </c>
      <c r="M195" s="14">
        <v>7.0461113651918907</v>
      </c>
      <c r="N195" s="14">
        <v>7.0412531965535221</v>
      </c>
      <c r="O195" s="14">
        <v>9.08</v>
      </c>
      <c r="P195" s="14">
        <v>5.613333334</v>
      </c>
      <c r="Q195" s="14">
        <v>7.346666667</v>
      </c>
      <c r="R195" s="14">
        <v>8.91</v>
      </c>
      <c r="S195" s="14">
        <v>11.299999999000001</v>
      </c>
      <c r="T195" s="14">
        <v>9.1855555553333339</v>
      </c>
      <c r="U195" s="14">
        <v>6.4099999999999993</v>
      </c>
    </row>
    <row r="196" spans="1:21" x14ac:dyDescent="0.25">
      <c r="A196" s="12" t="s">
        <v>92</v>
      </c>
      <c r="B196" s="9" t="s">
        <v>601</v>
      </c>
      <c r="C196" s="14">
        <v>36.576666662999997</v>
      </c>
      <c r="D196" s="14">
        <v>46.64</v>
      </c>
      <c r="E196" s="14">
        <v>39.43</v>
      </c>
      <c r="F196" s="14">
        <v>40.882222220999999</v>
      </c>
      <c r="G196" s="14">
        <v>42.317407407000005</v>
      </c>
      <c r="H196" s="14">
        <v>40.876543209333335</v>
      </c>
      <c r="I196" s="14">
        <v>41.358724279111115</v>
      </c>
      <c r="J196" s="14">
        <v>41.517558298481482</v>
      </c>
      <c r="K196" s="14">
        <v>41.250941928975308</v>
      </c>
      <c r="L196" s="14">
        <v>41.3757415021893</v>
      </c>
      <c r="M196" s="14">
        <v>41.381413909882028</v>
      </c>
      <c r="N196" s="14">
        <v>41.336032447015555</v>
      </c>
      <c r="O196" s="14">
        <v>32.266666667000003</v>
      </c>
      <c r="P196" s="14">
        <v>53.510000003000002</v>
      </c>
      <c r="Q196" s="14">
        <v>42.888333334999999</v>
      </c>
      <c r="R196" s="14">
        <v>19.266666663000002</v>
      </c>
      <c r="S196" s="14">
        <v>11.476666666</v>
      </c>
      <c r="T196" s="14">
        <v>24.543888887999998</v>
      </c>
      <c r="U196" s="14">
        <v>39.19</v>
      </c>
    </row>
    <row r="197" spans="1:21" x14ac:dyDescent="0.25">
      <c r="A197" s="12" t="s">
        <v>248</v>
      </c>
      <c r="B197" s="9" t="s">
        <v>600</v>
      </c>
      <c r="C197" s="14">
        <v>7.6133333329999999</v>
      </c>
      <c r="D197" s="14">
        <v>7.68</v>
      </c>
      <c r="E197" s="14">
        <v>9.15</v>
      </c>
      <c r="F197" s="14">
        <v>8.1477777776666667</v>
      </c>
      <c r="G197" s="14">
        <v>8.3259259258888889</v>
      </c>
      <c r="H197" s="14">
        <v>8.541234567851852</v>
      </c>
      <c r="I197" s="14">
        <v>8.3383127571358031</v>
      </c>
      <c r="J197" s="14">
        <v>8.4018244169588474</v>
      </c>
      <c r="K197" s="14">
        <v>8.4271239139821663</v>
      </c>
      <c r="L197" s="14">
        <v>8.3890870293589384</v>
      </c>
      <c r="M197" s="14">
        <v>8.4060117867666495</v>
      </c>
      <c r="N197" s="14">
        <v>8.4074075767025835</v>
      </c>
      <c r="O197" s="14">
        <v>5.76</v>
      </c>
      <c r="P197" s="14">
        <v>11.393333330000001</v>
      </c>
      <c r="Q197" s="14">
        <v>8.5766666650000012</v>
      </c>
      <c r="R197" s="14">
        <v>2.9466666670000001</v>
      </c>
      <c r="S197" s="14">
        <v>2.0933333329999999</v>
      </c>
      <c r="T197" s="14">
        <v>4.538888888333334</v>
      </c>
      <c r="U197" s="14">
        <v>6.41</v>
      </c>
    </row>
    <row r="198" spans="1:21" x14ac:dyDescent="0.25">
      <c r="A198" s="12" t="s">
        <v>237</v>
      </c>
      <c r="B198" s="9" t="s">
        <v>459</v>
      </c>
      <c r="C198" s="14">
        <v>3.1166666670000001</v>
      </c>
      <c r="D198" s="14">
        <v>4.75</v>
      </c>
      <c r="E198" s="14">
        <v>3.62</v>
      </c>
      <c r="F198" s="14">
        <v>3.8288888890000004</v>
      </c>
      <c r="G198" s="14">
        <v>4.0662962963333333</v>
      </c>
      <c r="H198" s="14">
        <v>3.8383950617777778</v>
      </c>
      <c r="I198" s="14">
        <v>3.9111934157037038</v>
      </c>
      <c r="J198" s="14">
        <v>3.9386282579382716</v>
      </c>
      <c r="K198" s="14">
        <v>3.8960722451399175</v>
      </c>
      <c r="L198" s="14">
        <v>3.9152979729272972</v>
      </c>
      <c r="M198" s="14">
        <v>3.916666158668495</v>
      </c>
      <c r="N198" s="14">
        <v>3.9093454589119028</v>
      </c>
      <c r="O198" s="14">
        <v>2.0133333329999998</v>
      </c>
      <c r="P198" s="14">
        <v>4.4266666670000001</v>
      </c>
      <c r="Q198" s="14">
        <v>3.2199999999999998</v>
      </c>
      <c r="R198" s="14">
        <v>0.56999999999999995</v>
      </c>
      <c r="S198" s="14">
        <v>0.68666666700000001</v>
      </c>
      <c r="T198" s="14">
        <v>1.4922222223333332</v>
      </c>
      <c r="U198" s="14">
        <v>2.59</v>
      </c>
    </row>
    <row r="199" spans="1:21" x14ac:dyDescent="0.25">
      <c r="A199" s="12" t="s">
        <v>244</v>
      </c>
      <c r="B199" s="9" t="s">
        <v>460</v>
      </c>
      <c r="C199" s="14">
        <v>0</v>
      </c>
      <c r="D199" s="14">
        <v>0.01</v>
      </c>
      <c r="E199" s="14">
        <v>0</v>
      </c>
      <c r="F199" s="14">
        <v>3.3333333333333335E-3</v>
      </c>
      <c r="G199" s="14">
        <v>4.4444444444444444E-3</v>
      </c>
      <c r="H199" s="14">
        <v>2.5925925925925925E-3</v>
      </c>
      <c r="I199" s="14">
        <v>3.4567901234567899E-3</v>
      </c>
      <c r="J199" s="14">
        <v>3.4979423868312758E-3</v>
      </c>
      <c r="K199" s="14">
        <v>3.1824417009602194E-3</v>
      </c>
      <c r="L199" s="14">
        <v>3.3790580704160952E-3</v>
      </c>
      <c r="M199" s="14">
        <v>3.3531473860691969E-3</v>
      </c>
      <c r="N199" s="14">
        <v>3.3048823858151705E-3</v>
      </c>
      <c r="O199" s="14">
        <v>3.3333333E-2</v>
      </c>
      <c r="P199" s="14">
        <v>0</v>
      </c>
      <c r="Q199" s="14">
        <v>1.66666665E-2</v>
      </c>
      <c r="R199" s="14">
        <v>0</v>
      </c>
      <c r="S199" s="14">
        <v>0</v>
      </c>
      <c r="T199" s="14">
        <v>5.5555555E-3</v>
      </c>
      <c r="U199" s="14">
        <v>0</v>
      </c>
    </row>
    <row r="200" spans="1:21" x14ac:dyDescent="0.25">
      <c r="A200" s="12" t="s">
        <v>250</v>
      </c>
      <c r="B200" s="9" t="s">
        <v>461</v>
      </c>
      <c r="C200" s="14">
        <v>0</v>
      </c>
      <c r="D200" s="14">
        <v>0</v>
      </c>
      <c r="E200" s="14">
        <v>0.02</v>
      </c>
      <c r="F200" s="14">
        <v>6.6666666666666671E-3</v>
      </c>
      <c r="G200" s="14">
        <v>8.8888888888888889E-3</v>
      </c>
      <c r="H200" s="14">
        <v>1.1851851851851851E-2</v>
      </c>
      <c r="I200" s="14">
        <v>9.1358024691358033E-3</v>
      </c>
      <c r="J200" s="14">
        <v>9.9588477366255156E-3</v>
      </c>
      <c r="K200" s="14">
        <v>1.0315500685871058E-2</v>
      </c>
      <c r="L200" s="14">
        <v>9.8033836305441244E-3</v>
      </c>
      <c r="M200" s="14">
        <v>1.0025910684346899E-2</v>
      </c>
      <c r="N200" s="14">
        <v>1.0048265000254027E-2</v>
      </c>
      <c r="O200" s="14">
        <v>0</v>
      </c>
      <c r="P200" s="14">
        <v>4.3333333000000002E-2</v>
      </c>
      <c r="Q200" s="14">
        <v>2.1666666500000001E-2</v>
      </c>
      <c r="R200" s="14">
        <v>0</v>
      </c>
      <c r="S200" s="14">
        <v>0</v>
      </c>
      <c r="T200" s="14">
        <v>7.2222221666666669E-3</v>
      </c>
      <c r="U200" s="14">
        <v>0.05</v>
      </c>
    </row>
    <row r="201" spans="1:21" x14ac:dyDescent="0.25">
      <c r="A201" s="12" t="s">
        <v>247</v>
      </c>
      <c r="B201" s="9" t="s">
        <v>462</v>
      </c>
      <c r="C201" s="14">
        <v>0.61333333300000004</v>
      </c>
      <c r="D201" s="14">
        <v>0.44</v>
      </c>
      <c r="E201" s="14">
        <v>0.4</v>
      </c>
      <c r="F201" s="14">
        <v>0.48444444433333339</v>
      </c>
      <c r="G201" s="14">
        <v>0.44148148144444449</v>
      </c>
      <c r="H201" s="14">
        <v>0.44197530859259265</v>
      </c>
      <c r="I201" s="14">
        <v>0.45596707812345683</v>
      </c>
      <c r="J201" s="14">
        <v>0.44647462272016464</v>
      </c>
      <c r="K201" s="14">
        <v>0.44813900314540467</v>
      </c>
      <c r="L201" s="14">
        <v>0.45019356799634203</v>
      </c>
      <c r="M201" s="14">
        <v>0.44826906462063709</v>
      </c>
      <c r="N201" s="14">
        <v>0.4488672119207946</v>
      </c>
      <c r="O201" s="14">
        <v>1.2066666669999999</v>
      </c>
      <c r="P201" s="14">
        <v>0.486666667</v>
      </c>
      <c r="Q201" s="14">
        <v>0.84666666699999993</v>
      </c>
      <c r="R201" s="14">
        <v>3.43</v>
      </c>
      <c r="S201" s="14">
        <v>4.0133333330000003</v>
      </c>
      <c r="T201" s="14">
        <v>2.7633333333333332</v>
      </c>
      <c r="U201" s="14">
        <v>0.85</v>
      </c>
    </row>
    <row r="202" spans="1:21" x14ac:dyDescent="0.25">
      <c r="A202" s="12" t="s">
        <v>240</v>
      </c>
      <c r="B202" s="9" t="s">
        <v>463</v>
      </c>
      <c r="C202" s="14">
        <v>0</v>
      </c>
      <c r="D202" s="14">
        <v>0</v>
      </c>
      <c r="E202" s="14">
        <v>0</v>
      </c>
      <c r="F202" s="14">
        <v>0</v>
      </c>
      <c r="G202" s="14">
        <v>0</v>
      </c>
      <c r="H202" s="14">
        <v>0</v>
      </c>
      <c r="I202" s="14">
        <v>0</v>
      </c>
      <c r="J202" s="14">
        <v>0</v>
      </c>
      <c r="K202" s="14">
        <v>0</v>
      </c>
      <c r="L202" s="14">
        <v>0</v>
      </c>
      <c r="M202" s="14">
        <v>0</v>
      </c>
      <c r="N202" s="14">
        <v>0</v>
      </c>
      <c r="O202" s="14">
        <v>0</v>
      </c>
      <c r="P202" s="14">
        <v>0</v>
      </c>
      <c r="Q202" s="14">
        <v>0</v>
      </c>
      <c r="R202" s="14">
        <v>0</v>
      </c>
      <c r="S202" s="14">
        <v>0</v>
      </c>
      <c r="T202" s="14">
        <v>0</v>
      </c>
      <c r="U202" s="14">
        <v>0</v>
      </c>
    </row>
    <row r="203" spans="1:21" x14ac:dyDescent="0.25">
      <c r="A203" s="12" t="s">
        <v>251</v>
      </c>
      <c r="B203" s="9" t="s">
        <v>464</v>
      </c>
      <c r="C203" s="14">
        <v>0</v>
      </c>
      <c r="D203" s="14">
        <v>0.06</v>
      </c>
      <c r="E203" s="14">
        <v>0.05</v>
      </c>
      <c r="F203" s="14">
        <v>3.6666666666666667E-2</v>
      </c>
      <c r="G203" s="14">
        <v>4.8888888888888891E-2</v>
      </c>
      <c r="H203" s="14">
        <v>4.5185185185185189E-2</v>
      </c>
      <c r="I203" s="14">
        <v>4.3580246913580249E-2</v>
      </c>
      <c r="J203" s="14">
        <v>4.5884773662551448E-2</v>
      </c>
      <c r="K203" s="14">
        <v>4.4883401920438964E-2</v>
      </c>
      <c r="L203" s="14">
        <v>4.4782807498856887E-2</v>
      </c>
      <c r="M203" s="14">
        <v>4.5183661027282433E-2</v>
      </c>
      <c r="N203" s="14">
        <v>4.4949956815526097E-2</v>
      </c>
      <c r="O203" s="14">
        <v>0</v>
      </c>
      <c r="P203" s="14">
        <v>0</v>
      </c>
      <c r="Q203" s="14">
        <v>0</v>
      </c>
      <c r="R203" s="14">
        <v>3.6666667E-2</v>
      </c>
      <c r="S203" s="14">
        <v>0.06</v>
      </c>
      <c r="T203" s="14">
        <v>3.2222222333333335E-2</v>
      </c>
      <c r="U203" s="14">
        <v>0</v>
      </c>
    </row>
    <row r="204" spans="1:21" x14ac:dyDescent="0.25">
      <c r="A204" s="12" t="s">
        <v>86</v>
      </c>
      <c r="B204" s="9" t="s">
        <v>465</v>
      </c>
      <c r="C204" s="14">
        <v>0.26666666700000002</v>
      </c>
      <c r="D204" s="14">
        <v>0.21000000000000002</v>
      </c>
      <c r="E204" s="14">
        <v>0.29000000000000004</v>
      </c>
      <c r="F204" s="14">
        <v>0.25555555566666666</v>
      </c>
      <c r="G204" s="14">
        <v>0.25185185188888892</v>
      </c>
      <c r="H204" s="14">
        <v>0.26580246918518519</v>
      </c>
      <c r="I204" s="14">
        <v>0.2577366255802469</v>
      </c>
      <c r="J204" s="14">
        <v>0.25846364888477363</v>
      </c>
      <c r="K204" s="14">
        <v>0.26066758121673528</v>
      </c>
      <c r="L204" s="14">
        <v>0.25895595189391857</v>
      </c>
      <c r="M204" s="14">
        <v>0.25936239399847583</v>
      </c>
      <c r="N204" s="14">
        <v>0.25966197570304328</v>
      </c>
      <c r="O204" s="14">
        <v>0.25</v>
      </c>
      <c r="P204" s="14">
        <v>0.15333333399999999</v>
      </c>
      <c r="Q204" s="14">
        <v>0.20166666700000002</v>
      </c>
      <c r="R204" s="14">
        <v>0.76333333399999992</v>
      </c>
      <c r="S204" s="14">
        <v>0.44666666600000005</v>
      </c>
      <c r="T204" s="14">
        <v>0.47055555566666663</v>
      </c>
      <c r="U204" s="14">
        <v>0.26</v>
      </c>
    </row>
    <row r="205" spans="1:21" x14ac:dyDescent="0.25">
      <c r="A205" s="12" t="s">
        <v>267</v>
      </c>
      <c r="B205" s="9" t="s">
        <v>466</v>
      </c>
      <c r="C205" s="14">
        <v>0</v>
      </c>
      <c r="D205" s="14">
        <v>0.03</v>
      </c>
      <c r="E205" s="14">
        <v>0</v>
      </c>
      <c r="F205" s="14">
        <v>0.01</v>
      </c>
      <c r="G205" s="14">
        <v>1.3333333333333334E-2</v>
      </c>
      <c r="H205" s="14">
        <v>7.7777777777777784E-3</v>
      </c>
      <c r="I205" s="14">
        <v>1.0370370370370372E-2</v>
      </c>
      <c r="J205" s="14">
        <v>1.0493827160493829E-2</v>
      </c>
      <c r="K205" s="14">
        <v>9.5473251028806595E-3</v>
      </c>
      <c r="L205" s="14">
        <v>1.0137174211248287E-2</v>
      </c>
      <c r="M205" s="14">
        <v>1.0059442158207593E-2</v>
      </c>
      <c r="N205" s="14">
        <v>9.9146471574455136E-3</v>
      </c>
      <c r="O205" s="14">
        <v>0.02</v>
      </c>
      <c r="P205" s="14">
        <v>0</v>
      </c>
      <c r="Q205" s="14">
        <v>0.01</v>
      </c>
      <c r="R205" s="14">
        <v>0</v>
      </c>
      <c r="S205" s="14">
        <v>0</v>
      </c>
      <c r="T205" s="14">
        <v>3.3333333333333335E-3</v>
      </c>
      <c r="U205" s="14">
        <v>0</v>
      </c>
    </row>
    <row r="206" spans="1:21" x14ac:dyDescent="0.25">
      <c r="A206" s="12" t="s">
        <v>243</v>
      </c>
      <c r="B206" s="9" t="s">
        <v>467</v>
      </c>
      <c r="C206" s="14">
        <v>1.6666667E-2</v>
      </c>
      <c r="D206" s="14">
        <v>0</v>
      </c>
      <c r="E206" s="14">
        <v>0</v>
      </c>
      <c r="F206" s="14">
        <v>5.5555556666666665E-3</v>
      </c>
      <c r="G206" s="14">
        <v>1.8518518888888888E-3</v>
      </c>
      <c r="H206" s="14">
        <v>2.4691358518518516E-3</v>
      </c>
      <c r="I206" s="14">
        <v>3.2921811358024686E-3</v>
      </c>
      <c r="J206" s="14">
        <v>2.5377229588477365E-3</v>
      </c>
      <c r="K206" s="14">
        <v>2.7663466488340189E-3</v>
      </c>
      <c r="L206" s="14">
        <v>2.8654169144947412E-3</v>
      </c>
      <c r="M206" s="14">
        <v>2.7231621740588323E-3</v>
      </c>
      <c r="N206" s="14">
        <v>2.7849752457958644E-3</v>
      </c>
      <c r="O206" s="14">
        <v>0</v>
      </c>
      <c r="P206" s="14">
        <v>0</v>
      </c>
      <c r="Q206" s="14">
        <v>0</v>
      </c>
      <c r="R206" s="14">
        <v>0.04</v>
      </c>
      <c r="S206" s="14">
        <v>0.02</v>
      </c>
      <c r="T206" s="14">
        <v>0.02</v>
      </c>
      <c r="U206" s="14">
        <v>0</v>
      </c>
    </row>
    <row r="207" spans="1:21" x14ac:dyDescent="0.25">
      <c r="A207" s="12" t="s">
        <v>80</v>
      </c>
      <c r="B207" s="9" t="s">
        <v>468</v>
      </c>
      <c r="C207" s="14">
        <v>0.12666666700000001</v>
      </c>
      <c r="D207" s="14">
        <v>0.44000000000000006</v>
      </c>
      <c r="E207" s="14">
        <v>0.45999999999999996</v>
      </c>
      <c r="F207" s="14">
        <v>0.34222222233333338</v>
      </c>
      <c r="G207" s="14">
        <v>0.41407407411111119</v>
      </c>
      <c r="H207" s="14">
        <v>0.40543209881481485</v>
      </c>
      <c r="I207" s="14">
        <v>0.38724279841975306</v>
      </c>
      <c r="J207" s="14">
        <v>0.40224965711522637</v>
      </c>
      <c r="K207" s="14">
        <v>0.3983081847832648</v>
      </c>
      <c r="L207" s="14">
        <v>0.39593354677274817</v>
      </c>
      <c r="M207" s="14">
        <v>0.39883046289041313</v>
      </c>
      <c r="N207" s="14">
        <v>0.39769073148214207</v>
      </c>
      <c r="O207" s="14">
        <v>0.19666666700000002</v>
      </c>
      <c r="P207" s="14">
        <v>0.34333333300000002</v>
      </c>
      <c r="Q207" s="14">
        <v>0.27</v>
      </c>
      <c r="R207" s="14">
        <v>0.306666667</v>
      </c>
      <c r="S207" s="14">
        <v>0.31333333400000002</v>
      </c>
      <c r="T207" s="14">
        <v>0.296666667</v>
      </c>
      <c r="U207" s="14">
        <v>0.15</v>
      </c>
    </row>
    <row r="208" spans="1:21" x14ac:dyDescent="0.25">
      <c r="A208" s="12" t="s">
        <v>249</v>
      </c>
      <c r="B208" s="9" t="s">
        <v>469</v>
      </c>
      <c r="C208" s="14">
        <v>1.7</v>
      </c>
      <c r="D208" s="14">
        <v>1.47</v>
      </c>
      <c r="E208" s="14">
        <v>1.25</v>
      </c>
      <c r="F208" s="14">
        <v>1.4733333333333334</v>
      </c>
      <c r="G208" s="14">
        <v>1.3977777777777778</v>
      </c>
      <c r="H208" s="14">
        <v>1.3737037037037039</v>
      </c>
      <c r="I208" s="14">
        <v>1.4149382716049386</v>
      </c>
      <c r="J208" s="14">
        <v>1.3954732510288068</v>
      </c>
      <c r="K208" s="14">
        <v>1.3947050754458166</v>
      </c>
      <c r="L208" s="14">
        <v>1.4017055326931873</v>
      </c>
      <c r="M208" s="14">
        <v>1.3972946197226035</v>
      </c>
      <c r="N208" s="14">
        <v>1.3979017426205358</v>
      </c>
      <c r="O208" s="14">
        <v>1.566666667</v>
      </c>
      <c r="P208" s="14">
        <v>2.21</v>
      </c>
      <c r="Q208" s="14">
        <v>1.8883333334999999</v>
      </c>
      <c r="R208" s="14">
        <v>1.81</v>
      </c>
      <c r="S208" s="14">
        <v>2.0533333329999999</v>
      </c>
      <c r="T208" s="14">
        <v>1.9172222221666668</v>
      </c>
      <c r="U208" s="14">
        <v>1.7</v>
      </c>
    </row>
    <row r="209" spans="1:21" x14ac:dyDescent="0.25">
      <c r="A209" s="12" t="s">
        <v>258</v>
      </c>
      <c r="B209" s="9" t="s">
        <v>470</v>
      </c>
      <c r="C209" s="14">
        <v>5.52</v>
      </c>
      <c r="D209" s="14">
        <v>1.99</v>
      </c>
      <c r="E209" s="14">
        <v>2.34</v>
      </c>
      <c r="F209" s="14">
        <v>3.2833333333333332</v>
      </c>
      <c r="G209" s="14">
        <v>2.5377777777777779</v>
      </c>
      <c r="H209" s="14">
        <v>2.7203703703703703</v>
      </c>
      <c r="I209" s="14">
        <v>2.8471604938271606</v>
      </c>
      <c r="J209" s="14">
        <v>2.7017695473251031</v>
      </c>
      <c r="K209" s="14">
        <v>2.7564334705075448</v>
      </c>
      <c r="L209" s="14">
        <v>2.7684545038866033</v>
      </c>
      <c r="M209" s="14">
        <v>2.7422191739064172</v>
      </c>
      <c r="N209" s="14">
        <v>2.7557023827668554</v>
      </c>
      <c r="O209" s="14">
        <v>3.786666667</v>
      </c>
      <c r="P209" s="14">
        <v>2.2200000000000002</v>
      </c>
      <c r="Q209" s="14">
        <v>3.0033333335000001</v>
      </c>
      <c r="R209" s="14">
        <v>4.57</v>
      </c>
      <c r="S209" s="14">
        <v>4.483333333</v>
      </c>
      <c r="T209" s="14">
        <v>4.0188888888333336</v>
      </c>
      <c r="U209" s="14">
        <v>6.16</v>
      </c>
    </row>
    <row r="210" spans="1:21" x14ac:dyDescent="0.25">
      <c r="A210" s="12" t="s">
        <v>255</v>
      </c>
      <c r="B210" s="9" t="s">
        <v>471</v>
      </c>
      <c r="C210" s="14">
        <v>0.22666666699999999</v>
      </c>
      <c r="D210" s="14">
        <v>0.05</v>
      </c>
      <c r="E210" s="14">
        <v>0</v>
      </c>
      <c r="F210" s="14">
        <v>9.2222222333333326E-2</v>
      </c>
      <c r="G210" s="14">
        <v>4.7407407444444438E-2</v>
      </c>
      <c r="H210" s="14">
        <v>4.6543209925925921E-2</v>
      </c>
      <c r="I210" s="14">
        <v>6.2057613234567897E-2</v>
      </c>
      <c r="J210" s="14">
        <v>5.2002743534979419E-2</v>
      </c>
      <c r="K210" s="14">
        <v>5.3534522231824415E-2</v>
      </c>
      <c r="L210" s="14">
        <v>5.586495966712391E-2</v>
      </c>
      <c r="M210" s="14">
        <v>5.3800741811309248E-2</v>
      </c>
      <c r="N210" s="14">
        <v>5.440007457008586E-2</v>
      </c>
      <c r="O210" s="14">
        <v>0.17</v>
      </c>
      <c r="P210" s="14">
        <v>0</v>
      </c>
      <c r="Q210" s="14">
        <v>8.5000000000000006E-2</v>
      </c>
      <c r="R210" s="14">
        <v>0.97333333300000002</v>
      </c>
      <c r="S210" s="14">
        <v>1.2166666669999999</v>
      </c>
      <c r="T210" s="14">
        <v>0.7583333333333333</v>
      </c>
      <c r="U210" s="14">
        <v>0.16</v>
      </c>
    </row>
    <row r="211" spans="1:21" x14ac:dyDescent="0.25">
      <c r="A211" s="12" t="s">
        <v>256</v>
      </c>
      <c r="B211" s="9" t="s">
        <v>472</v>
      </c>
      <c r="C211" s="14">
        <v>0.15333333299999999</v>
      </c>
      <c r="D211" s="14">
        <v>0.15</v>
      </c>
      <c r="E211" s="14">
        <v>0.18</v>
      </c>
      <c r="F211" s="14">
        <v>0.161111111</v>
      </c>
      <c r="G211" s="14">
        <v>0.16370370366666664</v>
      </c>
      <c r="H211" s="14">
        <v>0.1682716048888889</v>
      </c>
      <c r="I211" s="14">
        <v>0.16436213985185186</v>
      </c>
      <c r="J211" s="14">
        <v>0.16544581613580248</v>
      </c>
      <c r="K211" s="14">
        <v>0.1660265202921811</v>
      </c>
      <c r="L211" s="14">
        <v>0.16527815875994514</v>
      </c>
      <c r="M211" s="14">
        <v>0.16558349839597622</v>
      </c>
      <c r="N211" s="14">
        <v>0.16562939248270081</v>
      </c>
      <c r="O211" s="14">
        <v>8.3333332999999996E-2</v>
      </c>
      <c r="P211" s="14">
        <v>9.3333333000000004E-2</v>
      </c>
      <c r="Q211" s="14">
        <v>8.8333333E-2</v>
      </c>
      <c r="R211" s="14">
        <v>0.26666666700000002</v>
      </c>
      <c r="S211" s="14">
        <v>0.11</v>
      </c>
      <c r="T211" s="14">
        <v>0.155</v>
      </c>
      <c r="U211" s="14">
        <v>0.12</v>
      </c>
    </row>
    <row r="212" spans="1:21" x14ac:dyDescent="0.25">
      <c r="A212" s="12" t="s">
        <v>93</v>
      </c>
      <c r="B212" s="9" t="s">
        <v>473</v>
      </c>
      <c r="C212" s="14">
        <v>4.3333333000000002E-2</v>
      </c>
      <c r="D212" s="14">
        <v>0.02</v>
      </c>
      <c r="E212" s="14">
        <v>0.12</v>
      </c>
      <c r="F212" s="14">
        <v>6.1111110999999996E-2</v>
      </c>
      <c r="G212" s="14">
        <v>6.7037036999999994E-2</v>
      </c>
      <c r="H212" s="14">
        <v>8.2716049333333333E-2</v>
      </c>
      <c r="I212" s="14">
        <v>7.0288065777777783E-2</v>
      </c>
      <c r="J212" s="14">
        <v>7.3347050703703717E-2</v>
      </c>
      <c r="K212" s="14">
        <v>7.5450388604938287E-2</v>
      </c>
      <c r="L212" s="14">
        <v>7.3028501695473258E-2</v>
      </c>
      <c r="M212" s="14">
        <v>7.3941980334705087E-2</v>
      </c>
      <c r="N212" s="14">
        <v>7.4140290211705553E-2</v>
      </c>
      <c r="O212" s="14">
        <v>9.6666666999999998E-2</v>
      </c>
      <c r="P212" s="14">
        <v>6.3333333000000006E-2</v>
      </c>
      <c r="Q212" s="14">
        <v>0.08</v>
      </c>
      <c r="R212" s="14">
        <v>4.3333333000000002E-2</v>
      </c>
      <c r="S212" s="14">
        <v>7.6666665999999994E-2</v>
      </c>
      <c r="T212" s="14">
        <v>6.6666666333333333E-2</v>
      </c>
      <c r="U212" s="14">
        <v>0.02</v>
      </c>
    </row>
    <row r="213" spans="1:21" x14ac:dyDescent="0.25">
      <c r="A213" s="12" t="s">
        <v>103</v>
      </c>
      <c r="B213" s="9" t="s">
        <v>474</v>
      </c>
      <c r="C213" s="14">
        <v>0.97666666700000004</v>
      </c>
      <c r="D213" s="14">
        <v>0.88</v>
      </c>
      <c r="E213" s="14">
        <v>0.62</v>
      </c>
      <c r="F213" s="14">
        <v>0.82555555566666661</v>
      </c>
      <c r="G213" s="14">
        <v>0.77518518522222224</v>
      </c>
      <c r="H213" s="14">
        <v>0.74024691362962969</v>
      </c>
      <c r="I213" s="14">
        <v>0.7803292181728394</v>
      </c>
      <c r="J213" s="14">
        <v>0.76525377234156378</v>
      </c>
      <c r="K213" s="14">
        <v>0.76194330138134425</v>
      </c>
      <c r="L213" s="14">
        <v>0.76917543063191585</v>
      </c>
      <c r="M213" s="14">
        <v>0.76545750145160785</v>
      </c>
      <c r="N213" s="14">
        <v>0.76552541115495587</v>
      </c>
      <c r="O213" s="14">
        <v>0.91333333299999997</v>
      </c>
      <c r="P213" s="14">
        <v>0.49666666700000006</v>
      </c>
      <c r="Q213" s="14">
        <v>0.70500000000000007</v>
      </c>
      <c r="R213" s="14">
        <v>0.306666667</v>
      </c>
      <c r="S213" s="14">
        <v>0.18666666699999998</v>
      </c>
      <c r="T213" s="14">
        <v>0.39944444466666673</v>
      </c>
      <c r="U213" s="14">
        <v>0.76</v>
      </c>
    </row>
    <row r="214" spans="1:21" x14ac:dyDescent="0.25">
      <c r="A214" s="12" t="s">
        <v>104</v>
      </c>
      <c r="B214" s="9" t="s">
        <v>475</v>
      </c>
      <c r="C214" s="14">
        <v>0.59000000000000008</v>
      </c>
      <c r="D214" s="14">
        <v>0.22000000000000003</v>
      </c>
      <c r="E214" s="14">
        <v>0.28999999999999998</v>
      </c>
      <c r="F214" s="14">
        <v>0.3666666666666667</v>
      </c>
      <c r="G214" s="14">
        <v>0.29222222222222222</v>
      </c>
      <c r="H214" s="14">
        <v>0.3162962962962963</v>
      </c>
      <c r="I214" s="14">
        <v>0.3250617283950617</v>
      </c>
      <c r="J214" s="14">
        <v>0.31119341563786007</v>
      </c>
      <c r="K214" s="14">
        <v>0.31751714677640602</v>
      </c>
      <c r="L214" s="14">
        <v>0.31792409693644258</v>
      </c>
      <c r="M214" s="14">
        <v>0.31554488645023621</v>
      </c>
      <c r="N214" s="14">
        <v>0.31699537672102829</v>
      </c>
      <c r="O214" s="14">
        <v>0.37333333400000002</v>
      </c>
      <c r="P214" s="14">
        <v>0.53</v>
      </c>
      <c r="Q214" s="14">
        <v>0.45166666700000002</v>
      </c>
      <c r="R214" s="14">
        <v>0.46</v>
      </c>
      <c r="S214" s="14">
        <v>0.58000000000000007</v>
      </c>
      <c r="T214" s="14">
        <v>0.49722222233333335</v>
      </c>
      <c r="U214" s="14">
        <v>0.37</v>
      </c>
    </row>
    <row r="215" spans="1:21" x14ac:dyDescent="0.25">
      <c r="A215" s="12" t="s">
        <v>98</v>
      </c>
      <c r="B215" s="9" t="s">
        <v>476</v>
      </c>
      <c r="C215" s="14">
        <v>2.9333333330000002</v>
      </c>
      <c r="D215" s="14">
        <v>5.42</v>
      </c>
      <c r="E215" s="14">
        <v>8.3099999999999987</v>
      </c>
      <c r="F215" s="14">
        <v>5.554444444333333</v>
      </c>
      <c r="G215" s="14">
        <v>6.4281481481111111</v>
      </c>
      <c r="H215" s="14">
        <v>6.7641975308148146</v>
      </c>
      <c r="I215" s="14">
        <v>6.2489300410864193</v>
      </c>
      <c r="J215" s="14">
        <v>6.4804252400041156</v>
      </c>
      <c r="K215" s="14">
        <v>6.4978509373017825</v>
      </c>
      <c r="L215" s="14">
        <v>6.4090687394641055</v>
      </c>
      <c r="M215" s="14">
        <v>6.4624483055900015</v>
      </c>
      <c r="N215" s="14">
        <v>6.4564559941186301</v>
      </c>
      <c r="O215" s="14">
        <v>2.71</v>
      </c>
      <c r="P215" s="14">
        <v>7.0433333329999996</v>
      </c>
      <c r="Q215" s="14">
        <v>4.8766666665000002</v>
      </c>
      <c r="R215" s="14">
        <v>3.63</v>
      </c>
      <c r="S215" s="14">
        <v>4.6633333340000007</v>
      </c>
      <c r="T215" s="14">
        <v>4.3900000001666672</v>
      </c>
      <c r="U215" s="14">
        <v>3.32</v>
      </c>
    </row>
    <row r="216" spans="1:21" x14ac:dyDescent="0.25">
      <c r="A216" s="12" t="s">
        <v>99</v>
      </c>
      <c r="B216" s="9" t="s">
        <v>477</v>
      </c>
      <c r="C216" s="14">
        <v>7.66</v>
      </c>
      <c r="D216" s="14">
        <v>5.44</v>
      </c>
      <c r="E216" s="14">
        <v>4.5599999999999996</v>
      </c>
      <c r="F216" s="14">
        <v>5.8866666666666667</v>
      </c>
      <c r="G216" s="14">
        <v>5.2955555555555556</v>
      </c>
      <c r="H216" s="14">
        <v>5.2474074074074073</v>
      </c>
      <c r="I216" s="14">
        <v>5.4765432098765432</v>
      </c>
      <c r="J216" s="14">
        <v>5.3398353909465017</v>
      </c>
      <c r="K216" s="14">
        <v>5.3545953360768177</v>
      </c>
      <c r="L216" s="14">
        <v>5.3903246456332869</v>
      </c>
      <c r="M216" s="14">
        <v>5.3615851242188688</v>
      </c>
      <c r="N216" s="14">
        <v>5.3688350353096581</v>
      </c>
      <c r="O216" s="14">
        <v>10.806666667</v>
      </c>
      <c r="P216" s="14">
        <v>5.4233333330000004</v>
      </c>
      <c r="Q216" s="14">
        <v>8.1149999999999984</v>
      </c>
      <c r="R216" s="14">
        <v>20.00333333</v>
      </c>
      <c r="S216" s="14">
        <v>23.413333333000001</v>
      </c>
      <c r="T216" s="14">
        <v>17.177222221000001</v>
      </c>
      <c r="U216" s="14">
        <v>8.4699999999999989</v>
      </c>
    </row>
    <row r="217" spans="1:21" x14ac:dyDescent="0.25">
      <c r="A217" s="12" t="s">
        <v>101</v>
      </c>
      <c r="B217" s="9" t="s">
        <v>478</v>
      </c>
      <c r="C217" s="14">
        <v>12.836666667000001</v>
      </c>
      <c r="D217" s="14">
        <v>9.5</v>
      </c>
      <c r="E217" s="14">
        <v>6.03</v>
      </c>
      <c r="F217" s="14">
        <v>9.4555555556666668</v>
      </c>
      <c r="G217" s="14">
        <v>8.3285185185555548</v>
      </c>
      <c r="H217" s="14">
        <v>7.9380246914074073</v>
      </c>
      <c r="I217" s="14">
        <v>8.5740329218765439</v>
      </c>
      <c r="J217" s="14">
        <v>8.2801920439465029</v>
      </c>
      <c r="K217" s="14">
        <v>8.2640832190768165</v>
      </c>
      <c r="L217" s="14">
        <v>8.3727693949666211</v>
      </c>
      <c r="M217" s="14">
        <v>8.3056815526633141</v>
      </c>
      <c r="N217" s="14">
        <v>8.3141780555689166</v>
      </c>
      <c r="O217" s="14">
        <v>11.280000000000001</v>
      </c>
      <c r="P217" s="14">
        <v>5.5666666659999997</v>
      </c>
      <c r="Q217" s="14">
        <v>8.4233333330000004</v>
      </c>
      <c r="R217" s="14">
        <v>15.313333332999999</v>
      </c>
      <c r="S217" s="14">
        <v>15.033333333</v>
      </c>
      <c r="T217" s="14">
        <v>12.923333332999999</v>
      </c>
      <c r="U217" s="14">
        <v>13.19</v>
      </c>
    </row>
    <row r="218" spans="1:21" x14ac:dyDescent="0.25">
      <c r="A218" s="12" t="s">
        <v>97</v>
      </c>
      <c r="B218" s="9" t="s">
        <v>479</v>
      </c>
      <c r="C218" s="14">
        <v>0.19666666700000002</v>
      </c>
      <c r="D218" s="14">
        <v>0.1</v>
      </c>
      <c r="E218" s="14">
        <v>0.05</v>
      </c>
      <c r="F218" s="14">
        <v>0.11555555566666667</v>
      </c>
      <c r="G218" s="14">
        <v>8.8518518555555564E-2</v>
      </c>
      <c r="H218" s="14">
        <v>8.4691358074074075E-2</v>
      </c>
      <c r="I218" s="14">
        <v>9.6255144098765427E-2</v>
      </c>
      <c r="J218" s="14">
        <v>8.9821673576131689E-2</v>
      </c>
      <c r="K218" s="14">
        <v>9.0256058582990406E-2</v>
      </c>
      <c r="L218" s="14">
        <v>9.2110958752629174E-2</v>
      </c>
      <c r="M218" s="14">
        <v>9.0729563637250418E-2</v>
      </c>
      <c r="N218" s="14">
        <v>9.1032193657623328E-2</v>
      </c>
      <c r="O218" s="14">
        <v>9.3333334000000004E-2</v>
      </c>
      <c r="P218" s="14">
        <v>0.13666666599999999</v>
      </c>
      <c r="Q218" s="14">
        <v>0.11499999999999999</v>
      </c>
      <c r="R218" s="14">
        <v>4.1433333330000002</v>
      </c>
      <c r="S218" s="14">
        <v>2.73</v>
      </c>
      <c r="T218" s="14">
        <v>2.3294444443333333</v>
      </c>
      <c r="U218" s="14">
        <v>7.0000000000000007E-2</v>
      </c>
    </row>
    <row r="219" spans="1:21" x14ac:dyDescent="0.25">
      <c r="A219" s="12" t="s">
        <v>254</v>
      </c>
      <c r="B219" s="9" t="s">
        <v>480</v>
      </c>
      <c r="C219" s="14">
        <v>0.146666667</v>
      </c>
      <c r="D219" s="14">
        <v>0.13</v>
      </c>
      <c r="E219" s="14">
        <v>0.1</v>
      </c>
      <c r="F219" s="14">
        <v>0.12555555566666665</v>
      </c>
      <c r="G219" s="14">
        <v>0.11851851855555555</v>
      </c>
      <c r="H219" s="14">
        <v>0.11469135807407406</v>
      </c>
      <c r="I219" s="14">
        <v>0.11958847743209876</v>
      </c>
      <c r="J219" s="14">
        <v>0.11759945135390946</v>
      </c>
      <c r="K219" s="14">
        <v>0.11729309562002743</v>
      </c>
      <c r="L219" s="14">
        <v>0.11816034146867856</v>
      </c>
      <c r="M219" s="14">
        <v>0.11768429614753849</v>
      </c>
      <c r="N219" s="14">
        <v>0.11771257774541483</v>
      </c>
      <c r="O219" s="14">
        <v>0.133333333</v>
      </c>
      <c r="P219" s="14">
        <v>0.163333333</v>
      </c>
      <c r="Q219" s="14">
        <v>0.14833333300000001</v>
      </c>
      <c r="R219" s="14">
        <v>0</v>
      </c>
      <c r="S219" s="14">
        <v>9.3333333000000004E-2</v>
      </c>
      <c r="T219" s="14">
        <v>8.0555555333333348E-2</v>
      </c>
      <c r="U219" s="14">
        <v>0.06</v>
      </c>
    </row>
    <row r="220" spans="1:21" x14ac:dyDescent="0.25">
      <c r="A220" s="12" t="s">
        <v>96</v>
      </c>
      <c r="B220" s="9" t="s">
        <v>481</v>
      </c>
      <c r="C220" s="14">
        <v>3.6666667E-2</v>
      </c>
      <c r="D220" s="14">
        <v>0.09</v>
      </c>
      <c r="E220" s="14">
        <v>0.03</v>
      </c>
      <c r="F220" s="14">
        <v>5.2222222333333332E-2</v>
      </c>
      <c r="G220" s="14">
        <v>5.7407407444444447E-2</v>
      </c>
      <c r="H220" s="14">
        <v>4.6543209925925921E-2</v>
      </c>
      <c r="I220" s="14">
        <v>5.2057613234567895E-2</v>
      </c>
      <c r="J220" s="14">
        <v>5.2002743534979426E-2</v>
      </c>
      <c r="K220" s="14">
        <v>5.0201188898491081E-2</v>
      </c>
      <c r="L220" s="14">
        <v>5.1420515222679465E-2</v>
      </c>
      <c r="M220" s="14">
        <v>5.1208149218716664E-2</v>
      </c>
      <c r="N220" s="14">
        <v>5.0943284446629065E-2</v>
      </c>
      <c r="O220" s="14">
        <v>0.12666666599999998</v>
      </c>
      <c r="P220" s="14">
        <v>4.3333333000000002E-2</v>
      </c>
      <c r="Q220" s="14">
        <v>8.4999999500000006E-2</v>
      </c>
      <c r="R220" s="14">
        <v>6.6666665999999999E-2</v>
      </c>
      <c r="S220" s="14">
        <v>0.2</v>
      </c>
      <c r="T220" s="14">
        <v>0.11722222183333333</v>
      </c>
      <c r="U220" s="14">
        <v>7.0000000000000007E-2</v>
      </c>
    </row>
    <row r="221" spans="1:21" x14ac:dyDescent="0.25">
      <c r="A221" s="12" t="s">
        <v>102</v>
      </c>
      <c r="B221" s="9" t="s">
        <v>482</v>
      </c>
      <c r="C221" s="14">
        <v>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  <c r="M221" s="14">
        <v>0</v>
      </c>
      <c r="N221" s="14">
        <v>0</v>
      </c>
      <c r="O221" s="14">
        <v>0</v>
      </c>
      <c r="P221" s="14">
        <v>0</v>
      </c>
      <c r="Q221" s="14">
        <v>0</v>
      </c>
      <c r="R221" s="14">
        <v>0.03</v>
      </c>
      <c r="S221" s="14">
        <v>0</v>
      </c>
      <c r="T221" s="14">
        <v>0.01</v>
      </c>
      <c r="U221" s="14">
        <v>0</v>
      </c>
    </row>
    <row r="222" spans="1:21" x14ac:dyDescent="0.25">
      <c r="A222" s="12" t="s">
        <v>100</v>
      </c>
      <c r="B222" s="9" t="s">
        <v>483</v>
      </c>
      <c r="C222" s="14">
        <v>4.6666666999999995E-2</v>
      </c>
      <c r="D222" s="14">
        <v>0.15000000000000002</v>
      </c>
      <c r="E222" s="14">
        <v>0.12</v>
      </c>
      <c r="F222" s="14">
        <v>0.10555555566666666</v>
      </c>
      <c r="G222" s="14">
        <v>0.12518518522222222</v>
      </c>
      <c r="H222" s="14">
        <v>0.11691358029629631</v>
      </c>
      <c r="I222" s="14">
        <v>0.11588477372839506</v>
      </c>
      <c r="J222" s="14">
        <v>0.11932784641563787</v>
      </c>
      <c r="K222" s="14">
        <v>0.11737540014677644</v>
      </c>
      <c r="L222" s="14">
        <v>0.11752934009693647</v>
      </c>
      <c r="M222" s="14">
        <v>0.11807752888645026</v>
      </c>
      <c r="N222" s="14">
        <v>0.11766075637672105</v>
      </c>
      <c r="O222" s="14">
        <v>0.19666666700000002</v>
      </c>
      <c r="P222" s="14">
        <v>0.22</v>
      </c>
      <c r="Q222" s="14">
        <v>0.2083333335</v>
      </c>
      <c r="R222" s="14">
        <v>0.18333333299999999</v>
      </c>
      <c r="S222" s="14">
        <v>0.33666666700000003</v>
      </c>
      <c r="T222" s="14">
        <v>0.24277777783333332</v>
      </c>
      <c r="U222" s="14">
        <v>0.04</v>
      </c>
    </row>
    <row r="223" spans="1:21" x14ac:dyDescent="0.25">
      <c r="A223" s="12" t="s">
        <v>257</v>
      </c>
      <c r="B223" s="9" t="s">
        <v>484</v>
      </c>
      <c r="C223" s="14">
        <v>0</v>
      </c>
      <c r="D223" s="14">
        <v>0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4">
        <v>0</v>
      </c>
      <c r="K223" s="14">
        <v>0</v>
      </c>
      <c r="L223" s="14">
        <v>0</v>
      </c>
      <c r="M223" s="14">
        <v>0</v>
      </c>
      <c r="N223" s="14">
        <v>0</v>
      </c>
      <c r="O223" s="14">
        <v>0</v>
      </c>
      <c r="P223" s="14">
        <v>0</v>
      </c>
      <c r="Q223" s="14">
        <v>0</v>
      </c>
      <c r="R223" s="14">
        <v>0</v>
      </c>
      <c r="S223" s="14">
        <v>0</v>
      </c>
      <c r="T223" s="14">
        <v>0</v>
      </c>
      <c r="U223" s="14">
        <v>0</v>
      </c>
    </row>
    <row r="224" spans="1:21" x14ac:dyDescent="0.25">
      <c r="A224" s="12" t="s">
        <v>94</v>
      </c>
      <c r="B224" s="9" t="s">
        <v>485</v>
      </c>
      <c r="C224" s="14">
        <v>0.41666666699999999</v>
      </c>
      <c r="D224" s="14">
        <v>0.54</v>
      </c>
      <c r="E224" s="14">
        <v>0.43999999999999995</v>
      </c>
      <c r="F224" s="14">
        <v>0.46555555566666673</v>
      </c>
      <c r="G224" s="14">
        <v>0.4818518518888889</v>
      </c>
      <c r="H224" s="14">
        <v>0.4624691358518519</v>
      </c>
      <c r="I224" s="14">
        <v>0.46995884780246922</v>
      </c>
      <c r="J224" s="14">
        <v>0.4714266118477366</v>
      </c>
      <c r="K224" s="14">
        <v>0.46795153183401927</v>
      </c>
      <c r="L224" s="14">
        <v>0.46977899716140836</v>
      </c>
      <c r="M224" s="14">
        <v>0.46971904694772137</v>
      </c>
      <c r="N224" s="14">
        <v>0.4691498586477163</v>
      </c>
      <c r="O224" s="14">
        <v>0.68333333399999996</v>
      </c>
      <c r="P224" s="14">
        <v>0.51333333300000006</v>
      </c>
      <c r="Q224" s="14">
        <v>0.59833333350000006</v>
      </c>
      <c r="R224" s="14">
        <v>0.49666666699999995</v>
      </c>
      <c r="S224" s="14">
        <v>0.27666666700000003</v>
      </c>
      <c r="T224" s="14">
        <v>0.4572222225</v>
      </c>
      <c r="U224" s="14">
        <v>0.4</v>
      </c>
    </row>
    <row r="225" spans="1:21" x14ac:dyDescent="0.25">
      <c r="A225" s="12" t="s">
        <v>153</v>
      </c>
      <c r="B225" s="9" t="s">
        <v>486</v>
      </c>
      <c r="C225" s="14">
        <v>0</v>
      </c>
      <c r="D225" s="14">
        <v>0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14">
        <v>0</v>
      </c>
      <c r="M225" s="14">
        <v>0</v>
      </c>
      <c r="N225" s="14">
        <v>0</v>
      </c>
      <c r="O225" s="14">
        <v>0</v>
      </c>
      <c r="P225" s="14">
        <v>0</v>
      </c>
      <c r="Q225" s="14">
        <v>0</v>
      </c>
      <c r="R225" s="14">
        <v>2.6666667000000002E-2</v>
      </c>
      <c r="S225" s="14">
        <v>0</v>
      </c>
      <c r="T225" s="14">
        <v>8.8888890000000005E-3</v>
      </c>
      <c r="U225" s="14">
        <v>0</v>
      </c>
    </row>
    <row r="226" spans="1:21" x14ac:dyDescent="0.25">
      <c r="A226" s="12" t="s">
        <v>105</v>
      </c>
      <c r="B226" s="9" t="s">
        <v>487</v>
      </c>
      <c r="C226" s="14">
        <v>0</v>
      </c>
      <c r="D226" s="14">
        <v>0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4">
        <v>0</v>
      </c>
      <c r="K226" s="14">
        <v>0</v>
      </c>
      <c r="L226" s="14">
        <v>0</v>
      </c>
      <c r="M226" s="14">
        <v>0</v>
      </c>
      <c r="N226" s="14">
        <v>0</v>
      </c>
      <c r="O226" s="14">
        <v>0</v>
      </c>
      <c r="P226" s="14">
        <v>0</v>
      </c>
      <c r="Q226" s="14">
        <v>0</v>
      </c>
      <c r="R226" s="14">
        <v>0</v>
      </c>
      <c r="S226" s="14">
        <v>0</v>
      </c>
      <c r="T226" s="14">
        <v>0</v>
      </c>
      <c r="U226" s="14">
        <v>0</v>
      </c>
    </row>
    <row r="227" spans="1:21" x14ac:dyDescent="0.25">
      <c r="A227" s="12" t="s">
        <v>106</v>
      </c>
      <c r="B227" s="9" t="s">
        <v>488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0</v>
      </c>
      <c r="J227" s="14">
        <v>0</v>
      </c>
      <c r="K227" s="14">
        <v>0</v>
      </c>
      <c r="L227" s="14">
        <v>0</v>
      </c>
      <c r="M227" s="14">
        <v>0</v>
      </c>
      <c r="N227" s="14">
        <v>0</v>
      </c>
      <c r="O227" s="14">
        <v>0</v>
      </c>
      <c r="P227" s="14">
        <v>0</v>
      </c>
      <c r="Q227" s="14">
        <v>0</v>
      </c>
      <c r="R227" s="14">
        <v>0</v>
      </c>
      <c r="S227" s="14">
        <v>0</v>
      </c>
      <c r="T227" s="14">
        <v>0</v>
      </c>
      <c r="U227" s="14">
        <v>0</v>
      </c>
    </row>
    <row r="228" spans="1:21" x14ac:dyDescent="0.25">
      <c r="A228" s="12" t="s">
        <v>259</v>
      </c>
      <c r="B228" s="9" t="s">
        <v>489</v>
      </c>
      <c r="C228" s="14">
        <v>1.003333333</v>
      </c>
      <c r="D228" s="14">
        <v>0.46</v>
      </c>
      <c r="E228" s="14">
        <v>0.14000000000000001</v>
      </c>
      <c r="F228" s="14">
        <v>0.53444444433333338</v>
      </c>
      <c r="G228" s="14">
        <v>0.37814814811111114</v>
      </c>
      <c r="H228" s="14">
        <v>0.35086419748148151</v>
      </c>
      <c r="I228" s="14">
        <v>0.42115226330864197</v>
      </c>
      <c r="J228" s="14">
        <v>0.38338820296707815</v>
      </c>
      <c r="K228" s="14">
        <v>0.38513488791906719</v>
      </c>
      <c r="L228" s="14">
        <v>0.39655845139826246</v>
      </c>
      <c r="M228" s="14">
        <v>0.3883605140948026</v>
      </c>
      <c r="N228" s="14">
        <v>0.39001795113737742</v>
      </c>
      <c r="O228" s="14">
        <v>1.21</v>
      </c>
      <c r="P228" s="14">
        <v>0.7</v>
      </c>
      <c r="Q228" s="14">
        <v>0.95499999999999996</v>
      </c>
      <c r="R228" s="14">
        <v>1.62</v>
      </c>
      <c r="S228" s="14">
        <v>1.1033333329999999</v>
      </c>
      <c r="T228" s="14">
        <v>1.226111111</v>
      </c>
      <c r="U228" s="14">
        <v>0.81</v>
      </c>
    </row>
    <row r="229" spans="1:21" x14ac:dyDescent="0.25">
      <c r="A229" s="12" t="s">
        <v>95</v>
      </c>
      <c r="B229" s="9" t="s">
        <v>490</v>
      </c>
      <c r="C229" s="14">
        <v>0.24666666700000001</v>
      </c>
      <c r="D229" s="14">
        <v>0.66</v>
      </c>
      <c r="E229" s="14">
        <v>0.55000000000000004</v>
      </c>
      <c r="F229" s="14">
        <v>0.48555555566666664</v>
      </c>
      <c r="G229" s="14">
        <v>0.56518518522222216</v>
      </c>
      <c r="H229" s="14">
        <v>0.53358024696296291</v>
      </c>
      <c r="I229" s="14">
        <v>0.52810699595061728</v>
      </c>
      <c r="J229" s="14">
        <v>0.54229080937860075</v>
      </c>
      <c r="K229" s="14">
        <v>0.53465935076406024</v>
      </c>
      <c r="L229" s="14">
        <v>0.53501905203109279</v>
      </c>
      <c r="M229" s="14">
        <v>0.53732307072458463</v>
      </c>
      <c r="N229" s="14">
        <v>0.53566715783991259</v>
      </c>
      <c r="O229" s="14">
        <v>0.30333333299999998</v>
      </c>
      <c r="P229" s="14">
        <v>0.51666666699999997</v>
      </c>
      <c r="Q229" s="14">
        <v>0.41000000000000003</v>
      </c>
      <c r="R229" s="14">
        <v>0.22</v>
      </c>
      <c r="S229" s="14">
        <v>0.38666666599999999</v>
      </c>
      <c r="T229" s="14">
        <v>0.33888888866666667</v>
      </c>
      <c r="U229" s="14">
        <v>0.19</v>
      </c>
    </row>
    <row r="230" spans="1:21" x14ac:dyDescent="0.25">
      <c r="A230" s="12" t="s">
        <v>253</v>
      </c>
      <c r="B230" s="9" t="s">
        <v>491</v>
      </c>
      <c r="C230" s="14">
        <v>0.3</v>
      </c>
      <c r="D230" s="14">
        <v>0.44</v>
      </c>
      <c r="E230" s="14">
        <v>0.6</v>
      </c>
      <c r="F230" s="14">
        <v>0.4466666666666666</v>
      </c>
      <c r="G230" s="14">
        <v>0.49555555555555553</v>
      </c>
      <c r="H230" s="14">
        <v>0.51407407407407402</v>
      </c>
      <c r="I230" s="14">
        <v>0.48543209876543197</v>
      </c>
      <c r="J230" s="14">
        <v>0.49835390946502051</v>
      </c>
      <c r="K230" s="14">
        <v>0.49928669410150883</v>
      </c>
      <c r="L230" s="14">
        <v>0.49435756744398712</v>
      </c>
      <c r="M230" s="14">
        <v>0.49733272367017212</v>
      </c>
      <c r="N230" s="14">
        <v>0.49699232840522267</v>
      </c>
      <c r="O230" s="14">
        <v>0.26</v>
      </c>
      <c r="P230" s="14">
        <v>0.176666667</v>
      </c>
      <c r="Q230" s="14">
        <v>0.2183333335</v>
      </c>
      <c r="R230" s="14">
        <v>0.19</v>
      </c>
      <c r="S230" s="14">
        <v>0.146666667</v>
      </c>
      <c r="T230" s="14">
        <v>0.18500000016666665</v>
      </c>
      <c r="U230" s="14">
        <v>0.05</v>
      </c>
    </row>
    <row r="231" spans="1:21" x14ac:dyDescent="0.25">
      <c r="A231" s="12" t="s">
        <v>252</v>
      </c>
      <c r="B231" s="9" t="s">
        <v>492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0</v>
      </c>
      <c r="M231" s="14">
        <v>0</v>
      </c>
      <c r="N231" s="14">
        <v>0</v>
      </c>
      <c r="O231" s="14">
        <v>0</v>
      </c>
      <c r="P231" s="14">
        <v>0</v>
      </c>
      <c r="Q231" s="14">
        <v>0</v>
      </c>
      <c r="R231" s="14">
        <v>0</v>
      </c>
      <c r="S231" s="14">
        <v>0</v>
      </c>
      <c r="T231" s="14">
        <v>0</v>
      </c>
      <c r="U231" s="14">
        <v>0</v>
      </c>
    </row>
    <row r="232" spans="1:21" x14ac:dyDescent="0.25">
      <c r="A232" s="12" t="s">
        <v>107</v>
      </c>
      <c r="B232" s="9" t="s">
        <v>493</v>
      </c>
      <c r="C232" s="14">
        <v>0.73</v>
      </c>
      <c r="D232" s="14">
        <v>0.61</v>
      </c>
      <c r="E232" s="14">
        <v>0.38</v>
      </c>
      <c r="F232" s="14">
        <v>0.57333333333333325</v>
      </c>
      <c r="G232" s="14">
        <v>0.52111111111111108</v>
      </c>
      <c r="H232" s="14">
        <v>0.49148148148148152</v>
      </c>
      <c r="I232" s="14">
        <v>0.52864197530864199</v>
      </c>
      <c r="J232" s="14">
        <v>0.5137448559670782</v>
      </c>
      <c r="K232" s="14">
        <v>0.51128943758573386</v>
      </c>
      <c r="L232" s="14">
        <v>0.51789208962048472</v>
      </c>
      <c r="M232" s="14">
        <v>0.514308794391099</v>
      </c>
      <c r="N232" s="14">
        <v>0.51449677386577253</v>
      </c>
      <c r="O232" s="14">
        <v>1.086666667</v>
      </c>
      <c r="P232" s="14">
        <v>0.37</v>
      </c>
      <c r="Q232" s="14">
        <v>0.72833333349999996</v>
      </c>
      <c r="R232" s="14">
        <v>1.093333334</v>
      </c>
      <c r="S232" s="14">
        <v>0.39</v>
      </c>
      <c r="T232" s="14">
        <v>0.73722222249999991</v>
      </c>
      <c r="U232" s="14">
        <v>0.33999999999999997</v>
      </c>
    </row>
    <row r="233" spans="1:21" x14ac:dyDescent="0.25">
      <c r="A233" s="12" t="s">
        <v>262</v>
      </c>
      <c r="B233" s="9" t="s">
        <v>494</v>
      </c>
      <c r="C233" s="14">
        <v>0</v>
      </c>
      <c r="D233" s="14">
        <v>0</v>
      </c>
      <c r="E233" s="14">
        <v>0.03</v>
      </c>
      <c r="F233" s="14">
        <v>0.01</v>
      </c>
      <c r="G233" s="14">
        <v>1.3333333333333334E-2</v>
      </c>
      <c r="H233" s="14">
        <v>1.7777777777777778E-2</v>
      </c>
      <c r="I233" s="14">
        <v>1.3703703703703704E-2</v>
      </c>
      <c r="J233" s="14">
        <v>1.4938271604938271E-2</v>
      </c>
      <c r="K233" s="14">
        <v>1.5473251028806584E-2</v>
      </c>
      <c r="L233" s="14">
        <v>1.4705075445816186E-2</v>
      </c>
      <c r="M233" s="14">
        <v>1.5038866026520346E-2</v>
      </c>
      <c r="N233" s="14">
        <v>1.5072397500381038E-2</v>
      </c>
      <c r="O233" s="14">
        <v>0</v>
      </c>
      <c r="P233" s="14">
        <v>6.6666666999999999E-2</v>
      </c>
      <c r="Q233" s="14">
        <v>3.3333333499999999E-2</v>
      </c>
      <c r="R233" s="14">
        <v>0</v>
      </c>
      <c r="S233" s="14">
        <v>2.3333333000000001E-2</v>
      </c>
      <c r="T233" s="14">
        <v>1.8888888833333336E-2</v>
      </c>
      <c r="U233" s="14">
        <v>0</v>
      </c>
    </row>
    <row r="234" spans="1:21" x14ac:dyDescent="0.25">
      <c r="A234" s="12" t="s">
        <v>260</v>
      </c>
      <c r="B234" s="9" t="s">
        <v>495</v>
      </c>
      <c r="C234" s="14">
        <v>0.1</v>
      </c>
      <c r="D234" s="14">
        <v>0.08</v>
      </c>
      <c r="E234" s="14">
        <v>0.05</v>
      </c>
      <c r="F234" s="14">
        <v>7.6666666666666661E-2</v>
      </c>
      <c r="G234" s="14">
        <v>6.8888888888888888E-2</v>
      </c>
      <c r="H234" s="14">
        <v>6.5185185185185179E-2</v>
      </c>
      <c r="I234" s="14">
        <v>7.0246913580246914E-2</v>
      </c>
      <c r="J234" s="14">
        <v>6.8106995884773661E-2</v>
      </c>
      <c r="K234" s="14">
        <v>6.7846364883401913E-2</v>
      </c>
      <c r="L234" s="14">
        <v>6.8733424782807487E-2</v>
      </c>
      <c r="M234" s="14">
        <v>6.8228928516994358E-2</v>
      </c>
      <c r="N234" s="14">
        <v>6.8269572727734582E-2</v>
      </c>
      <c r="O234" s="14">
        <v>0.06</v>
      </c>
      <c r="P234" s="14">
        <v>7.3333333000000001E-2</v>
      </c>
      <c r="Q234" s="14">
        <v>6.6666666499999999E-2</v>
      </c>
      <c r="R234" s="14">
        <v>0.13666666699999999</v>
      </c>
      <c r="S234" s="14">
        <v>0.13</v>
      </c>
      <c r="T234" s="14">
        <v>0.11111111116666667</v>
      </c>
      <c r="U234" s="14">
        <v>0.06</v>
      </c>
    </row>
    <row r="235" spans="1:21" x14ac:dyDescent="0.25">
      <c r="A235" s="12" t="s">
        <v>263</v>
      </c>
      <c r="B235" s="9" t="s">
        <v>496</v>
      </c>
      <c r="C235" s="14">
        <v>54.32</v>
      </c>
      <c r="D235" s="14">
        <v>37.549999999999997</v>
      </c>
      <c r="E235" s="14">
        <v>32.06</v>
      </c>
      <c r="F235" s="14">
        <v>41.31</v>
      </c>
      <c r="G235" s="14">
        <v>36.973333333333336</v>
      </c>
      <c r="H235" s="14">
        <v>36.781111111111109</v>
      </c>
      <c r="I235" s="14">
        <v>38.354814814814809</v>
      </c>
      <c r="J235" s="14">
        <v>37.369753086419756</v>
      </c>
      <c r="K235" s="14">
        <v>37.501893004115225</v>
      </c>
      <c r="L235" s="14">
        <v>37.742153635116601</v>
      </c>
      <c r="M235" s="14">
        <v>37.537933241883856</v>
      </c>
      <c r="N235" s="14">
        <v>37.593993293705232</v>
      </c>
      <c r="O235" s="14">
        <v>51.903333330000002</v>
      </c>
      <c r="P235" s="14">
        <v>22.396666669999998</v>
      </c>
      <c r="Q235" s="14">
        <v>37.15</v>
      </c>
      <c r="R235" s="14">
        <v>36.94</v>
      </c>
      <c r="S235" s="14">
        <v>49.633333329999999</v>
      </c>
      <c r="T235" s="14">
        <v>41.241111109999999</v>
      </c>
      <c r="U235" s="14">
        <v>57.59</v>
      </c>
    </row>
    <row r="236" spans="1:21" x14ac:dyDescent="0.25">
      <c r="A236" s="12" t="s">
        <v>261</v>
      </c>
      <c r="B236" s="9" t="s">
        <v>497</v>
      </c>
      <c r="C236" s="14">
        <v>0.16</v>
      </c>
      <c r="D236" s="14">
        <v>0</v>
      </c>
      <c r="E236" s="14">
        <v>0</v>
      </c>
      <c r="F236" s="14">
        <v>5.3333333333333337E-2</v>
      </c>
      <c r="G236" s="14">
        <v>1.7777777777777778E-2</v>
      </c>
      <c r="H236" s="14">
        <v>2.3703703703703703E-2</v>
      </c>
      <c r="I236" s="14">
        <v>3.1604938271604939E-2</v>
      </c>
      <c r="J236" s="14">
        <v>2.436213991769547E-2</v>
      </c>
      <c r="K236" s="14">
        <v>2.6556927297668037E-2</v>
      </c>
      <c r="L236" s="14">
        <v>2.7508001828989482E-2</v>
      </c>
      <c r="M236" s="14">
        <v>2.6142356348117662E-2</v>
      </c>
      <c r="N236" s="14">
        <v>2.6735761824925059E-2</v>
      </c>
      <c r="O236" s="14">
        <v>7.6666666999999994E-2</v>
      </c>
      <c r="P236" s="14">
        <v>0.25</v>
      </c>
      <c r="Q236" s="14">
        <v>0.16333333350000001</v>
      </c>
      <c r="R236" s="14">
        <v>0.48</v>
      </c>
      <c r="S236" s="14">
        <v>0.63</v>
      </c>
      <c r="T236" s="14">
        <v>0.42444444450000002</v>
      </c>
      <c r="U236" s="14">
        <v>0.49</v>
      </c>
    </row>
    <row r="237" spans="1:21" x14ac:dyDescent="0.25">
      <c r="A237" s="12" t="s">
        <v>108</v>
      </c>
      <c r="B237" s="9" t="s">
        <v>498</v>
      </c>
      <c r="C237" s="14">
        <v>0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14">
        <v>0</v>
      </c>
      <c r="L237" s="14">
        <v>0</v>
      </c>
      <c r="M237" s="14">
        <v>0</v>
      </c>
      <c r="N237" s="14">
        <v>0</v>
      </c>
      <c r="O237" s="14">
        <v>0</v>
      </c>
      <c r="P237" s="14">
        <v>0</v>
      </c>
      <c r="Q237" s="14">
        <v>0</v>
      </c>
      <c r="R237" s="14">
        <v>0</v>
      </c>
      <c r="S237" s="14">
        <v>0</v>
      </c>
      <c r="T237" s="14">
        <v>0</v>
      </c>
      <c r="U237" s="14">
        <v>0</v>
      </c>
    </row>
    <row r="238" spans="1:21" x14ac:dyDescent="0.25">
      <c r="A238" s="12" t="s">
        <v>110</v>
      </c>
      <c r="B238" s="9" t="s">
        <v>499</v>
      </c>
      <c r="C238" s="14">
        <v>0.796666667</v>
      </c>
      <c r="D238" s="14">
        <v>1.25</v>
      </c>
      <c r="E238" s="14">
        <v>1.4100000000000001</v>
      </c>
      <c r="F238" s="14">
        <v>1.1522222223333334</v>
      </c>
      <c r="G238" s="14">
        <v>1.2707407407777778</v>
      </c>
      <c r="H238" s="14">
        <v>1.277654321037037</v>
      </c>
      <c r="I238" s="14">
        <v>1.2335390947160494</v>
      </c>
      <c r="J238" s="14">
        <v>1.2606447188436214</v>
      </c>
      <c r="K238" s="14">
        <v>1.2572793781989027</v>
      </c>
      <c r="L238" s="14">
        <v>1.2504877305861912</v>
      </c>
      <c r="M238" s="14">
        <v>1.2561372758762384</v>
      </c>
      <c r="N238" s="14">
        <v>1.2546347948871108</v>
      </c>
      <c r="O238" s="14">
        <v>0.32</v>
      </c>
      <c r="P238" s="14">
        <v>0.70666666699999992</v>
      </c>
      <c r="Q238" s="14">
        <v>0.51333333349999999</v>
      </c>
      <c r="R238" s="14">
        <v>0.97666666699999993</v>
      </c>
      <c r="S238" s="14">
        <v>0.84666666700000004</v>
      </c>
      <c r="T238" s="14">
        <v>0.77888888916666676</v>
      </c>
      <c r="U238" s="14">
        <v>0.32</v>
      </c>
    </row>
    <row r="239" spans="1:21" x14ac:dyDescent="0.25">
      <c r="A239" s="12" t="s">
        <v>112</v>
      </c>
      <c r="B239" s="9" t="s">
        <v>500</v>
      </c>
      <c r="C239" s="14">
        <v>0.46666666600000001</v>
      </c>
      <c r="D239" s="14">
        <v>0.59000000000000008</v>
      </c>
      <c r="E239" s="14">
        <v>0.32</v>
      </c>
      <c r="F239" s="14">
        <v>0.45888888866666672</v>
      </c>
      <c r="G239" s="14">
        <v>0.45629629622222229</v>
      </c>
      <c r="H239" s="14">
        <v>0.41172839496296304</v>
      </c>
      <c r="I239" s="14">
        <v>0.44230452661728403</v>
      </c>
      <c r="J239" s="14">
        <v>0.43677640593415645</v>
      </c>
      <c r="K239" s="14">
        <v>0.43026977583813453</v>
      </c>
      <c r="L239" s="14">
        <v>0.43645023612985834</v>
      </c>
      <c r="M239" s="14">
        <v>0.43449880596738311</v>
      </c>
      <c r="N239" s="14">
        <v>0.43373960597845862</v>
      </c>
      <c r="O239" s="14">
        <v>0.58666666700000003</v>
      </c>
      <c r="P239" s="14">
        <v>0.63</v>
      </c>
      <c r="Q239" s="14">
        <v>0.60833333350000007</v>
      </c>
      <c r="R239" s="14">
        <v>0.7566666660000001</v>
      </c>
      <c r="S239" s="14">
        <v>0.59333333399999999</v>
      </c>
      <c r="T239" s="14">
        <v>0.65277777783333324</v>
      </c>
      <c r="U239" s="14">
        <v>0.52</v>
      </c>
    </row>
    <row r="240" spans="1:21" x14ac:dyDescent="0.25">
      <c r="A240" s="12" t="s">
        <v>113</v>
      </c>
      <c r="B240" s="9" t="s">
        <v>501</v>
      </c>
      <c r="C240" s="14">
        <v>2.4699999999999998</v>
      </c>
      <c r="D240" s="14">
        <v>2.37</v>
      </c>
      <c r="E240" s="14">
        <v>1.54</v>
      </c>
      <c r="F240" s="14">
        <v>2.1266666666666665</v>
      </c>
      <c r="G240" s="14">
        <v>2.0122222222222219</v>
      </c>
      <c r="H240" s="14">
        <v>1.8929629629629627</v>
      </c>
      <c r="I240" s="14">
        <v>2.0106172839506171</v>
      </c>
      <c r="J240" s="14">
        <v>1.9719341563786006</v>
      </c>
      <c r="K240" s="14">
        <v>1.9585048010973936</v>
      </c>
      <c r="L240" s="14">
        <v>1.9803520804755372</v>
      </c>
      <c r="M240" s="14">
        <v>1.9702636793171771</v>
      </c>
      <c r="N240" s="14">
        <v>1.9697068536300359</v>
      </c>
      <c r="O240" s="14">
        <v>2.8033333329999999</v>
      </c>
      <c r="P240" s="14">
        <v>1.653333334</v>
      </c>
      <c r="Q240" s="14">
        <v>2.2283333335000002</v>
      </c>
      <c r="R240" s="14">
        <v>5.6800000000000006</v>
      </c>
      <c r="S240" s="14">
        <v>5.3766666660000002</v>
      </c>
      <c r="T240" s="14">
        <v>4.428333333166667</v>
      </c>
      <c r="U240" s="14">
        <v>2.63</v>
      </c>
    </row>
    <row r="241" spans="1:21" x14ac:dyDescent="0.25">
      <c r="A241" s="12" t="s">
        <v>111</v>
      </c>
      <c r="B241" s="9" t="s">
        <v>502</v>
      </c>
      <c r="C241" s="14">
        <v>0.94</v>
      </c>
      <c r="D241" s="14">
        <v>1.1600000000000001</v>
      </c>
      <c r="E241" s="14">
        <v>4.9000000000000004</v>
      </c>
      <c r="F241" s="14">
        <v>2.333333333333333</v>
      </c>
      <c r="G241" s="14">
        <v>2.7977777777777777</v>
      </c>
      <c r="H241" s="14">
        <v>3.3437037037037034</v>
      </c>
      <c r="I241" s="14">
        <v>2.824938271604938</v>
      </c>
      <c r="J241" s="14">
        <v>2.9888065843621399</v>
      </c>
      <c r="K241" s="14">
        <v>3.0524828532235935</v>
      </c>
      <c r="L241" s="14">
        <v>2.9554092363968909</v>
      </c>
      <c r="M241" s="14">
        <v>2.9988995579942079</v>
      </c>
      <c r="N241" s="14">
        <v>3.0022638825382311</v>
      </c>
      <c r="O241" s="14">
        <v>1.7133333340000001</v>
      </c>
      <c r="P241" s="14">
        <v>5.3433333330000004</v>
      </c>
      <c r="Q241" s="14">
        <v>3.5283333335</v>
      </c>
      <c r="R241" s="14">
        <v>1.75</v>
      </c>
      <c r="S241" s="14">
        <v>0.78333333300000008</v>
      </c>
      <c r="T241" s="14">
        <v>2.0205555555000001</v>
      </c>
      <c r="U241" s="14">
        <v>1.9</v>
      </c>
    </row>
    <row r="242" spans="1:21" x14ac:dyDescent="0.25">
      <c r="A242" s="12" t="s">
        <v>109</v>
      </c>
      <c r="B242" s="9" t="s">
        <v>503</v>
      </c>
      <c r="C242" s="14">
        <v>1.7999999990000002</v>
      </c>
      <c r="D242" s="14">
        <v>2.4200000000000004</v>
      </c>
      <c r="E242" s="14">
        <v>1.69</v>
      </c>
      <c r="F242" s="14">
        <v>1.9699999996666666</v>
      </c>
      <c r="G242" s="14">
        <v>2.0266666665555557</v>
      </c>
      <c r="H242" s="14">
        <v>1.8955555554074073</v>
      </c>
      <c r="I242" s="14">
        <v>1.9640740738765432</v>
      </c>
      <c r="J242" s="14">
        <v>1.9620987652798356</v>
      </c>
      <c r="K242" s="14">
        <v>1.9405761315212622</v>
      </c>
      <c r="L242" s="14">
        <v>1.9555829902258803</v>
      </c>
      <c r="M242" s="14">
        <v>1.9527526290089927</v>
      </c>
      <c r="N242" s="14">
        <v>1.9496372502520452</v>
      </c>
      <c r="O242" s="14">
        <v>1.2033333329999998</v>
      </c>
      <c r="P242" s="14">
        <v>2.25</v>
      </c>
      <c r="Q242" s="14">
        <v>1.7266666664999999</v>
      </c>
      <c r="R242" s="14">
        <v>4.403333334</v>
      </c>
      <c r="S242" s="14">
        <v>3.0833333330000001</v>
      </c>
      <c r="T242" s="14">
        <v>3.0711111111666667</v>
      </c>
      <c r="U242" s="14">
        <v>1.3299999999999998</v>
      </c>
    </row>
    <row r="243" spans="1:21" x14ac:dyDescent="0.25">
      <c r="A243" s="12" t="s">
        <v>114</v>
      </c>
      <c r="B243" s="9" t="s">
        <v>504</v>
      </c>
      <c r="C243" s="14">
        <v>0</v>
      </c>
      <c r="D243" s="14">
        <v>0.06</v>
      </c>
      <c r="E243" s="14">
        <v>0</v>
      </c>
      <c r="F243" s="14">
        <v>0.02</v>
      </c>
      <c r="G243" s="14">
        <v>2.6666666666666665E-2</v>
      </c>
      <c r="H243" s="14">
        <v>1.5555555555555555E-2</v>
      </c>
      <c r="I243" s="14">
        <v>2.074074074074074E-2</v>
      </c>
      <c r="J243" s="14">
        <v>2.0987654320987655E-2</v>
      </c>
      <c r="K243" s="14">
        <v>1.9094650205761315E-2</v>
      </c>
      <c r="L243" s="14">
        <v>2.027434842249657E-2</v>
      </c>
      <c r="M243" s="14">
        <v>2.0118884316415182E-2</v>
      </c>
      <c r="N243" s="14">
        <v>1.9829294314891024E-2</v>
      </c>
      <c r="O243" s="14">
        <v>0.03</v>
      </c>
      <c r="P243" s="14">
        <v>0</v>
      </c>
      <c r="Q243" s="14">
        <v>1.4999999999999999E-2</v>
      </c>
      <c r="R243" s="14">
        <v>5.3333332999999997E-2</v>
      </c>
      <c r="S243" s="14">
        <v>9.9999999999999992E-2</v>
      </c>
      <c r="T243" s="14">
        <v>5.6111110999999998E-2</v>
      </c>
      <c r="U243" s="14">
        <v>0</v>
      </c>
    </row>
    <row r="244" spans="1:21" x14ac:dyDescent="0.25">
      <c r="A244" s="12" t="s">
        <v>117</v>
      </c>
      <c r="B244" s="9" t="s">
        <v>505</v>
      </c>
      <c r="C244" s="14">
        <v>12.206666666</v>
      </c>
      <c r="D244" s="14">
        <v>13.13</v>
      </c>
      <c r="E244" s="14">
        <v>12.8</v>
      </c>
      <c r="F244" s="14">
        <v>12.712222222000001</v>
      </c>
      <c r="G244" s="14">
        <v>12.880740740666669</v>
      </c>
      <c r="H244" s="14">
        <v>12.79765432088889</v>
      </c>
      <c r="I244" s="14">
        <v>12.796872427851854</v>
      </c>
      <c r="J244" s="14">
        <v>12.825089163135804</v>
      </c>
      <c r="K244" s="14">
        <v>12.806538637292181</v>
      </c>
      <c r="L244" s="14">
        <v>12.809500076093279</v>
      </c>
      <c r="M244" s="14">
        <v>12.813709292173755</v>
      </c>
      <c r="N244" s="14">
        <v>12.809916001853072</v>
      </c>
      <c r="O244" s="14">
        <v>10.913333333000001</v>
      </c>
      <c r="P244" s="14">
        <v>12.780000000000001</v>
      </c>
      <c r="Q244" s="14">
        <v>11.846666666500001</v>
      </c>
      <c r="R244" s="14">
        <v>16.253333333</v>
      </c>
      <c r="S244" s="14">
        <v>15.463333333</v>
      </c>
      <c r="T244" s="14">
        <v>14.521111110833331</v>
      </c>
      <c r="U244" s="14">
        <v>11.15</v>
      </c>
    </row>
    <row r="245" spans="1:21" x14ac:dyDescent="0.25">
      <c r="A245" s="12" t="s">
        <v>116</v>
      </c>
      <c r="B245" s="9" t="s">
        <v>506</v>
      </c>
      <c r="C245" s="14">
        <v>2.6666666999999998E-2</v>
      </c>
      <c r="D245" s="14">
        <v>0.06</v>
      </c>
      <c r="E245" s="14">
        <v>7.0000000000000007E-2</v>
      </c>
      <c r="F245" s="14">
        <v>5.2222222333333339E-2</v>
      </c>
      <c r="G245" s="14">
        <v>6.0740740777777781E-2</v>
      </c>
      <c r="H245" s="14">
        <v>6.0987654370370376E-2</v>
      </c>
      <c r="I245" s="14">
        <v>5.7983539160493827E-2</v>
      </c>
      <c r="J245" s="14">
        <v>5.9903978102880659E-2</v>
      </c>
      <c r="K245" s="14">
        <v>5.9625057211248292E-2</v>
      </c>
      <c r="L245" s="14">
        <v>5.9170858158207593E-2</v>
      </c>
      <c r="M245" s="14">
        <v>5.956663115744551E-2</v>
      </c>
      <c r="N245" s="14">
        <v>5.9454182175633793E-2</v>
      </c>
      <c r="O245" s="14">
        <v>0</v>
      </c>
      <c r="P245" s="14">
        <v>1.3333332999999999E-2</v>
      </c>
      <c r="Q245" s="14">
        <v>6.6666664999999996E-3</v>
      </c>
      <c r="R245" s="14">
        <v>0</v>
      </c>
      <c r="S245" s="14">
        <v>0</v>
      </c>
      <c r="T245" s="14">
        <v>2.2222221666666664E-3</v>
      </c>
      <c r="U245" s="14">
        <v>0.02</v>
      </c>
    </row>
    <row r="246" spans="1:21" x14ac:dyDescent="0.25">
      <c r="A246" s="12" t="s">
        <v>179</v>
      </c>
      <c r="B246" s="9" t="s">
        <v>507</v>
      </c>
      <c r="C246" s="14">
        <v>0.79</v>
      </c>
      <c r="D246" s="14">
        <v>2.57</v>
      </c>
      <c r="E246" s="14">
        <v>1.4</v>
      </c>
      <c r="F246" s="14">
        <v>1.5866666666666667</v>
      </c>
      <c r="G246" s="14">
        <v>1.8522222222222222</v>
      </c>
      <c r="H246" s="14">
        <v>1.6129629629629629</v>
      </c>
      <c r="I246" s="14">
        <v>1.6839506172839507</v>
      </c>
      <c r="J246" s="14">
        <v>1.7163786008230453</v>
      </c>
      <c r="K246" s="14">
        <v>1.6710973936899862</v>
      </c>
      <c r="L246" s="14">
        <v>1.6904755372656606</v>
      </c>
      <c r="M246" s="14">
        <v>1.6926505105928973</v>
      </c>
      <c r="N246" s="14">
        <v>1.684741147182848</v>
      </c>
      <c r="O246" s="14">
        <v>0.42333333299999998</v>
      </c>
      <c r="P246" s="14">
        <v>1.65</v>
      </c>
      <c r="Q246" s="14">
        <v>1.0366666664999999</v>
      </c>
      <c r="R246" s="14">
        <v>0.50333333300000005</v>
      </c>
      <c r="S246" s="14">
        <v>1.973333333</v>
      </c>
      <c r="T246" s="14">
        <v>1.1711111108333334</v>
      </c>
      <c r="U246" s="14">
        <v>0.68</v>
      </c>
    </row>
    <row r="247" spans="1:21" x14ac:dyDescent="0.25">
      <c r="A247" s="12" t="s">
        <v>118</v>
      </c>
      <c r="B247" s="9" t="s">
        <v>508</v>
      </c>
      <c r="C247" s="14">
        <v>26.42</v>
      </c>
      <c r="D247" s="14">
        <v>23.909999999999997</v>
      </c>
      <c r="E247" s="14">
        <v>16.62</v>
      </c>
      <c r="F247" s="14">
        <v>22.316666666666663</v>
      </c>
      <c r="G247" s="14">
        <v>20.948888888888888</v>
      </c>
      <c r="H247" s="14">
        <v>19.961851851851854</v>
      </c>
      <c r="I247" s="14">
        <v>21.075802469135805</v>
      </c>
      <c r="J247" s="14">
        <v>20.662181069958848</v>
      </c>
      <c r="K247" s="14">
        <v>20.566611796982169</v>
      </c>
      <c r="L247" s="14">
        <v>20.768198445358941</v>
      </c>
      <c r="M247" s="14">
        <v>20.665663770766653</v>
      </c>
      <c r="N247" s="14">
        <v>20.666824671035922</v>
      </c>
      <c r="O247" s="14">
        <v>23.166666670000001</v>
      </c>
      <c r="P247" s="14">
        <v>16.420000000000002</v>
      </c>
      <c r="Q247" s="14">
        <v>19.793333335</v>
      </c>
      <c r="R247" s="14">
        <v>23.2</v>
      </c>
      <c r="S247" s="14">
        <v>26.623333330000001</v>
      </c>
      <c r="T247" s="14">
        <v>23.205555555</v>
      </c>
      <c r="U247" s="14">
        <v>19.240000000000002</v>
      </c>
    </row>
    <row r="248" spans="1:21" x14ac:dyDescent="0.25">
      <c r="A248" s="12" t="s">
        <v>115</v>
      </c>
      <c r="B248" s="9" t="s">
        <v>509</v>
      </c>
      <c r="C248" s="14">
        <v>1.8566666669999998</v>
      </c>
      <c r="D248" s="14">
        <v>5.68</v>
      </c>
      <c r="E248" s="14">
        <v>2.83</v>
      </c>
      <c r="F248" s="14">
        <v>3.4555555556666668</v>
      </c>
      <c r="G248" s="14">
        <v>3.9885185185555558</v>
      </c>
      <c r="H248" s="14">
        <v>3.4246913580740741</v>
      </c>
      <c r="I248" s="14">
        <v>3.6229218107654324</v>
      </c>
      <c r="J248" s="14">
        <v>3.6787105624650209</v>
      </c>
      <c r="K248" s="14">
        <v>3.575441243768176</v>
      </c>
      <c r="L248" s="14">
        <v>3.6256912056662101</v>
      </c>
      <c r="M248" s="14">
        <v>3.6266143372998023</v>
      </c>
      <c r="N248" s="14">
        <v>3.6092489289113958</v>
      </c>
      <c r="O248" s="14">
        <v>0.62333333400000002</v>
      </c>
      <c r="P248" s="14">
        <v>1.803333334</v>
      </c>
      <c r="Q248" s="14">
        <v>1.2133333340000001</v>
      </c>
      <c r="R248" s="14">
        <v>0.93333333299999999</v>
      </c>
      <c r="S248" s="14">
        <v>1.253333333</v>
      </c>
      <c r="T248" s="14">
        <v>1.1333333333333333</v>
      </c>
      <c r="U248" s="14">
        <v>0.9</v>
      </c>
    </row>
    <row r="249" spans="1:21" x14ac:dyDescent="0.25">
      <c r="A249" s="12" t="s">
        <v>269</v>
      </c>
      <c r="B249" s="9" t="s">
        <v>510</v>
      </c>
      <c r="C249" s="14">
        <v>0.59666666700000004</v>
      </c>
      <c r="D249" s="14">
        <v>0.36</v>
      </c>
      <c r="E249" s="14">
        <v>0</v>
      </c>
      <c r="F249" s="14">
        <v>0.31888888900000001</v>
      </c>
      <c r="G249" s="14">
        <v>0.22629629633333334</v>
      </c>
      <c r="H249" s="14">
        <v>0.18172839511111114</v>
      </c>
      <c r="I249" s="14">
        <v>0.24230452681481485</v>
      </c>
      <c r="J249" s="14">
        <v>0.21677640608641977</v>
      </c>
      <c r="K249" s="14">
        <v>0.21360310933744861</v>
      </c>
      <c r="L249" s="14">
        <v>0.22422801407956108</v>
      </c>
      <c r="M249" s="14">
        <v>0.2182025098344765</v>
      </c>
      <c r="N249" s="14">
        <v>0.21867787775049541</v>
      </c>
      <c r="O249" s="14">
        <v>0.42333333299999998</v>
      </c>
      <c r="P249" s="14">
        <v>0.21</v>
      </c>
      <c r="Q249" s="14">
        <v>0.31666666649999997</v>
      </c>
      <c r="R249" s="14">
        <v>0.92</v>
      </c>
      <c r="S249" s="14">
        <v>1.4366666669999999</v>
      </c>
      <c r="T249" s="14">
        <v>0.89111111116666664</v>
      </c>
      <c r="U249" s="14">
        <v>0.54</v>
      </c>
    </row>
    <row r="250" spans="1:21" x14ac:dyDescent="0.25">
      <c r="A250" s="12" t="s">
        <v>271</v>
      </c>
      <c r="B250" s="9" t="s">
        <v>511</v>
      </c>
      <c r="C250" s="14">
        <v>0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14">
        <v>0</v>
      </c>
      <c r="L250" s="14">
        <v>0</v>
      </c>
      <c r="M250" s="14">
        <v>0</v>
      </c>
      <c r="N250" s="14">
        <v>0</v>
      </c>
      <c r="O250" s="14">
        <v>0</v>
      </c>
      <c r="P250" s="14">
        <v>0.02</v>
      </c>
      <c r="Q250" s="14">
        <v>0.01</v>
      </c>
      <c r="R250" s="14">
        <v>1.6666667E-2</v>
      </c>
      <c r="S250" s="14">
        <v>0</v>
      </c>
      <c r="T250" s="14">
        <v>8.8888889999999988E-3</v>
      </c>
      <c r="U250" s="14">
        <v>0</v>
      </c>
    </row>
    <row r="251" spans="1:21" x14ac:dyDescent="0.25">
      <c r="A251" s="12" t="s">
        <v>270</v>
      </c>
      <c r="B251" s="9" t="s">
        <v>512</v>
      </c>
      <c r="C251" s="14">
        <v>0.54333333299999997</v>
      </c>
      <c r="D251" s="14">
        <v>3.01</v>
      </c>
      <c r="E251" s="14">
        <v>0.23</v>
      </c>
      <c r="F251" s="14">
        <v>1.261111111</v>
      </c>
      <c r="G251" s="14">
        <v>1.5003703703333333</v>
      </c>
      <c r="H251" s="14">
        <v>0.99716049377777782</v>
      </c>
      <c r="I251" s="14">
        <v>1.2528806583703702</v>
      </c>
      <c r="J251" s="14">
        <v>1.2501371741604936</v>
      </c>
      <c r="K251" s="14">
        <v>1.1667261087695471</v>
      </c>
      <c r="L251" s="14">
        <v>1.2232479804334702</v>
      </c>
      <c r="M251" s="14">
        <v>1.2133704211211702</v>
      </c>
      <c r="N251" s="14">
        <v>1.2011148367747291</v>
      </c>
      <c r="O251" s="14">
        <v>0.08</v>
      </c>
      <c r="P251" s="14">
        <v>0.146666667</v>
      </c>
      <c r="Q251" s="14">
        <v>0.11333333349999999</v>
      </c>
      <c r="R251" s="14">
        <v>0.28333333300000002</v>
      </c>
      <c r="S251" s="14">
        <v>0.27333333300000001</v>
      </c>
      <c r="T251" s="14">
        <v>0.2233333331666667</v>
      </c>
      <c r="U251" s="14">
        <v>0.47</v>
      </c>
    </row>
    <row r="252" spans="1:21" x14ac:dyDescent="0.25">
      <c r="A252" s="12" t="s">
        <v>272</v>
      </c>
      <c r="B252" s="9" t="s">
        <v>513</v>
      </c>
      <c r="C252" s="14">
        <v>11.49</v>
      </c>
      <c r="D252" s="14">
        <v>12.2</v>
      </c>
      <c r="E252" s="14">
        <v>8.66</v>
      </c>
      <c r="F252" s="14">
        <v>10.783333333333331</v>
      </c>
      <c r="G252" s="14">
        <v>10.547777777777776</v>
      </c>
      <c r="H252" s="14">
        <v>9.9970370370370372</v>
      </c>
      <c r="I252" s="14">
        <v>10.442716049382716</v>
      </c>
      <c r="J252" s="14">
        <v>10.32917695473251</v>
      </c>
      <c r="K252" s="14">
        <v>10.256310013717421</v>
      </c>
      <c r="L252" s="14">
        <v>10.34273433927755</v>
      </c>
      <c r="M252" s="14">
        <v>10.309407102575827</v>
      </c>
      <c r="N252" s="14">
        <v>10.302817151856933</v>
      </c>
      <c r="O252" s="14">
        <v>8.67</v>
      </c>
      <c r="P252" s="14">
        <v>10.45333333</v>
      </c>
      <c r="Q252" s="14">
        <v>9.5616666650000006</v>
      </c>
      <c r="R252" s="14">
        <v>13.36333333</v>
      </c>
      <c r="S252" s="14">
        <v>16.256666670000001</v>
      </c>
      <c r="T252" s="14">
        <v>13.060555555000001</v>
      </c>
      <c r="U252" s="14">
        <v>10.220000000000001</v>
      </c>
    </row>
    <row r="253" spans="1:21" x14ac:dyDescent="0.25">
      <c r="A253" s="12" t="s">
        <v>268</v>
      </c>
      <c r="B253" s="9" t="s">
        <v>514</v>
      </c>
      <c r="C253" s="14">
        <v>0.65666666699999998</v>
      </c>
      <c r="D253" s="14">
        <v>0.83</v>
      </c>
      <c r="E253" s="14">
        <v>0.37</v>
      </c>
      <c r="F253" s="14">
        <v>0.61888888899999994</v>
      </c>
      <c r="G253" s="14">
        <v>0.60629629633333326</v>
      </c>
      <c r="H253" s="14">
        <v>0.53172839511111103</v>
      </c>
      <c r="I253" s="14">
        <v>0.58563786014814811</v>
      </c>
      <c r="J253" s="14">
        <v>0.57455418386419754</v>
      </c>
      <c r="K253" s="14">
        <v>0.56397347970781897</v>
      </c>
      <c r="L253" s="14">
        <v>0.57472184124005488</v>
      </c>
      <c r="M253" s="14">
        <v>0.5710831682706905</v>
      </c>
      <c r="N253" s="14">
        <v>0.56992616307285482</v>
      </c>
      <c r="O253" s="14">
        <v>0.36</v>
      </c>
      <c r="P253" s="14">
        <v>0.28999999999999998</v>
      </c>
      <c r="Q253" s="14">
        <v>0.32499999999999996</v>
      </c>
      <c r="R253" s="14">
        <v>0.443333333</v>
      </c>
      <c r="S253" s="14">
        <v>0.49333333299999999</v>
      </c>
      <c r="T253" s="14">
        <v>0.42055555533333333</v>
      </c>
      <c r="U253" s="14">
        <v>0.48</v>
      </c>
    </row>
    <row r="254" spans="1:21" x14ac:dyDescent="0.25">
      <c r="A254" s="12" t="s">
        <v>119</v>
      </c>
      <c r="B254" s="9" t="s">
        <v>515</v>
      </c>
      <c r="C254" s="14">
        <v>1.8266666659999999</v>
      </c>
      <c r="D254" s="14">
        <v>3.7699999999999996</v>
      </c>
      <c r="E254" s="14">
        <v>1.9</v>
      </c>
      <c r="F254" s="14">
        <v>2.4988888886666665</v>
      </c>
      <c r="G254" s="14">
        <v>2.7229629628888889</v>
      </c>
      <c r="H254" s="14">
        <v>2.3739506171851854</v>
      </c>
      <c r="I254" s="14">
        <v>2.5319341562469138</v>
      </c>
      <c r="J254" s="14">
        <v>2.5429492454403295</v>
      </c>
      <c r="K254" s="14">
        <v>2.4829446729574762</v>
      </c>
      <c r="L254" s="14">
        <v>2.5192760248815729</v>
      </c>
      <c r="M254" s="14">
        <v>2.5150566477597929</v>
      </c>
      <c r="N254" s="14">
        <v>2.5057591151996137</v>
      </c>
      <c r="O254" s="14">
        <v>1.56</v>
      </c>
      <c r="P254" s="14">
        <v>2</v>
      </c>
      <c r="Q254" s="14">
        <v>1.7800000000000002</v>
      </c>
      <c r="R254" s="14">
        <v>7.693333333</v>
      </c>
      <c r="S254" s="14">
        <v>2.8400000000000003</v>
      </c>
      <c r="T254" s="14">
        <v>4.1044444443333328</v>
      </c>
      <c r="U254" s="14">
        <v>1.75</v>
      </c>
    </row>
    <row r="255" spans="1:21" x14ac:dyDescent="0.25">
      <c r="A255" s="12" t="s">
        <v>273</v>
      </c>
      <c r="B255" s="9" t="s">
        <v>516</v>
      </c>
      <c r="C255" s="14">
        <v>0.676666667</v>
      </c>
      <c r="D255" s="14">
        <v>1.39</v>
      </c>
      <c r="E255" s="14">
        <v>1.03</v>
      </c>
      <c r="F255" s="14">
        <v>1.0322222223333333</v>
      </c>
      <c r="G255" s="14">
        <v>1.1507407407777777</v>
      </c>
      <c r="H255" s="14">
        <v>1.0709876543703702</v>
      </c>
      <c r="I255" s="14">
        <v>1.0846502058271603</v>
      </c>
      <c r="J255" s="14">
        <v>1.1021262003251027</v>
      </c>
      <c r="K255" s="14">
        <v>1.0859213535075443</v>
      </c>
      <c r="L255" s="14">
        <v>1.0908992532199357</v>
      </c>
      <c r="M255" s="14">
        <v>1.0929822690175275</v>
      </c>
      <c r="N255" s="14">
        <v>1.0899342919150026</v>
      </c>
      <c r="O255" s="14">
        <v>0.953333333</v>
      </c>
      <c r="P255" s="14">
        <v>0.6</v>
      </c>
      <c r="Q255" s="14">
        <v>0.77666666649999994</v>
      </c>
      <c r="R255" s="14">
        <v>0.39333333300000001</v>
      </c>
      <c r="S255" s="14">
        <v>0.58666666700000003</v>
      </c>
      <c r="T255" s="14">
        <v>0.58555555549999994</v>
      </c>
      <c r="U255" s="14">
        <v>0.56000000000000005</v>
      </c>
    </row>
    <row r="256" spans="1:21" x14ac:dyDescent="0.25">
      <c r="A256" s="12" t="s">
        <v>266</v>
      </c>
      <c r="B256" s="9" t="s">
        <v>517</v>
      </c>
      <c r="C256" s="14">
        <v>0.06</v>
      </c>
      <c r="D256" s="14">
        <v>0.2</v>
      </c>
      <c r="E256" s="14">
        <v>0</v>
      </c>
      <c r="F256" s="14">
        <v>8.666666666666667E-2</v>
      </c>
      <c r="G256" s="14">
        <v>9.555555555555556E-2</v>
      </c>
      <c r="H256" s="14">
        <v>6.0740740740740741E-2</v>
      </c>
      <c r="I256" s="14">
        <v>8.0987654320987659E-2</v>
      </c>
      <c r="J256" s="14">
        <v>7.9094650205761327E-2</v>
      </c>
      <c r="K256" s="14">
        <v>7.3607681755829921E-2</v>
      </c>
      <c r="L256" s="14">
        <v>7.7896662094192978E-2</v>
      </c>
      <c r="M256" s="14">
        <v>7.6866331351928066E-2</v>
      </c>
      <c r="N256" s="14">
        <v>7.6123558400650326E-2</v>
      </c>
      <c r="O256" s="14">
        <v>0</v>
      </c>
      <c r="P256" s="14">
        <v>6.3333333000000006E-2</v>
      </c>
      <c r="Q256" s="14">
        <v>3.1666666500000003E-2</v>
      </c>
      <c r="R256" s="14">
        <v>0.13666666699999999</v>
      </c>
      <c r="S256" s="14">
        <v>0</v>
      </c>
      <c r="T256" s="14">
        <v>5.6111111166666665E-2</v>
      </c>
      <c r="U256" s="14">
        <v>0.05</v>
      </c>
    </row>
    <row r="257" spans="1:21" x14ac:dyDescent="0.25">
      <c r="A257" s="12" t="s">
        <v>120</v>
      </c>
      <c r="B257" s="9" t="s">
        <v>518</v>
      </c>
      <c r="C257" s="14">
        <v>9.6666666999999998E-2</v>
      </c>
      <c r="D257" s="14">
        <v>0.13</v>
      </c>
      <c r="E257" s="14">
        <v>0.14000000000000001</v>
      </c>
      <c r="F257" s="14">
        <v>0.12222222233333332</v>
      </c>
      <c r="G257" s="14">
        <v>0.13074074077777775</v>
      </c>
      <c r="H257" s="14">
        <v>0.13098765437037035</v>
      </c>
      <c r="I257" s="14">
        <v>0.12798353916049382</v>
      </c>
      <c r="J257" s="14">
        <v>0.12990397810288065</v>
      </c>
      <c r="K257" s="14">
        <v>0.12962505721124828</v>
      </c>
      <c r="L257" s="14">
        <v>0.12917085815820756</v>
      </c>
      <c r="M257" s="14">
        <v>0.12956663115744549</v>
      </c>
      <c r="N257" s="14">
        <v>0.12945418217563376</v>
      </c>
      <c r="O257" s="14">
        <v>6.6666666999999999E-2</v>
      </c>
      <c r="P257" s="14">
        <v>0.16</v>
      </c>
      <c r="Q257" s="14">
        <v>0.11333333350000001</v>
      </c>
      <c r="R257" s="14">
        <v>0.43666666700000001</v>
      </c>
      <c r="S257" s="14">
        <v>0.24333333400000001</v>
      </c>
      <c r="T257" s="14">
        <v>0.26444444483333329</v>
      </c>
      <c r="U257" s="14">
        <v>0.12</v>
      </c>
    </row>
    <row r="258" spans="1:21" x14ac:dyDescent="0.25">
      <c r="A258" s="12" t="s">
        <v>274</v>
      </c>
      <c r="B258" s="9" t="s">
        <v>519</v>
      </c>
      <c r="C258" s="14">
        <v>0.233333333</v>
      </c>
      <c r="D258" s="14">
        <v>0.14000000000000001</v>
      </c>
      <c r="E258" s="14">
        <v>0.11</v>
      </c>
      <c r="F258" s="14">
        <v>0.161111111</v>
      </c>
      <c r="G258" s="14">
        <v>0.137037037</v>
      </c>
      <c r="H258" s="14">
        <v>0.13604938266666666</v>
      </c>
      <c r="I258" s="14">
        <v>0.14473251022222222</v>
      </c>
      <c r="J258" s="14">
        <v>0.13927297662962965</v>
      </c>
      <c r="K258" s="14">
        <v>0.14001828983950618</v>
      </c>
      <c r="L258" s="14">
        <v>0.14134125889711935</v>
      </c>
      <c r="M258" s="14">
        <v>0.14021084178875173</v>
      </c>
      <c r="N258" s="14">
        <v>0.1405234635084591</v>
      </c>
      <c r="O258" s="14">
        <v>0.25</v>
      </c>
      <c r="P258" s="14">
        <v>0.19</v>
      </c>
      <c r="Q258" s="14">
        <v>0.22</v>
      </c>
      <c r="R258" s="14">
        <v>0.48333333299999998</v>
      </c>
      <c r="S258" s="14">
        <v>0.46666666699999998</v>
      </c>
      <c r="T258" s="14">
        <v>0.38999999999999996</v>
      </c>
      <c r="U258" s="14">
        <v>0.18</v>
      </c>
    </row>
    <row r="259" spans="1:21" x14ac:dyDescent="0.25">
      <c r="A259" s="12" t="s">
        <v>275</v>
      </c>
      <c r="B259" s="9" t="s">
        <v>520</v>
      </c>
      <c r="C259" s="14">
        <v>0</v>
      </c>
      <c r="D259" s="14">
        <v>0</v>
      </c>
      <c r="E259" s="14">
        <v>0</v>
      </c>
      <c r="F259" s="14">
        <v>0</v>
      </c>
      <c r="G259" s="14">
        <v>0</v>
      </c>
      <c r="H259" s="14">
        <v>0</v>
      </c>
      <c r="I259" s="14">
        <v>0</v>
      </c>
      <c r="J259" s="14">
        <v>0</v>
      </c>
      <c r="K259" s="14">
        <v>0</v>
      </c>
      <c r="L259" s="14">
        <v>0</v>
      </c>
      <c r="M259" s="14">
        <v>0</v>
      </c>
      <c r="N259" s="14">
        <v>0</v>
      </c>
      <c r="O259" s="14">
        <v>0</v>
      </c>
      <c r="P259" s="14">
        <v>0</v>
      </c>
      <c r="Q259" s="14">
        <v>0</v>
      </c>
      <c r="R259" s="14">
        <v>0</v>
      </c>
      <c r="S259" s="14">
        <v>0</v>
      </c>
      <c r="T259" s="14">
        <v>0</v>
      </c>
      <c r="U259" s="14">
        <v>0</v>
      </c>
    </row>
    <row r="260" spans="1:21" x14ac:dyDescent="0.25">
      <c r="A260" s="12" t="s">
        <v>264</v>
      </c>
      <c r="B260" s="9" t="s">
        <v>602</v>
      </c>
      <c r="C260" s="14">
        <v>11.84</v>
      </c>
      <c r="D260" s="14">
        <v>7.87</v>
      </c>
      <c r="E260" s="14">
        <v>5.85</v>
      </c>
      <c r="F260" s="14">
        <v>8.5200000000000014</v>
      </c>
      <c r="G260" s="14">
        <v>7.413333333333334</v>
      </c>
      <c r="H260" s="14">
        <v>7.261111111111112</v>
      </c>
      <c r="I260" s="14">
        <v>7.7314814814814818</v>
      </c>
      <c r="J260" s="14">
        <v>7.4686419753086426</v>
      </c>
      <c r="K260" s="14">
        <v>7.4870781893004121</v>
      </c>
      <c r="L260" s="14">
        <v>7.5624005486968455</v>
      </c>
      <c r="M260" s="14">
        <v>7.5060402377686337</v>
      </c>
      <c r="N260" s="14">
        <v>7.5185063252552977</v>
      </c>
      <c r="O260" s="14">
        <v>11.626666670000001</v>
      </c>
      <c r="P260" s="14">
        <v>7.2433333329999998</v>
      </c>
      <c r="Q260" s="14">
        <v>9.4350000015000006</v>
      </c>
      <c r="R260" s="14">
        <v>17.013333329999998</v>
      </c>
      <c r="S260" s="14">
        <v>15.6</v>
      </c>
      <c r="T260" s="14">
        <v>14.016111110499999</v>
      </c>
      <c r="U260" s="14">
        <v>9.89</v>
      </c>
    </row>
    <row r="261" spans="1:21" x14ac:dyDescent="0.25">
      <c r="A261" s="12" t="s">
        <v>187</v>
      </c>
      <c r="B261" s="9" t="s">
        <v>521</v>
      </c>
      <c r="C261" s="14">
        <v>0.01</v>
      </c>
      <c r="D261" s="14">
        <v>0</v>
      </c>
      <c r="E261" s="14">
        <v>0</v>
      </c>
      <c r="F261" s="14">
        <v>3.3333333333333335E-3</v>
      </c>
      <c r="G261" s="14">
        <v>1.1111111111111111E-3</v>
      </c>
      <c r="H261" s="14">
        <v>1.4814814814814814E-3</v>
      </c>
      <c r="I261" s="14">
        <v>1.9753086419753087E-3</v>
      </c>
      <c r="J261" s="14">
        <v>1.5226337448559669E-3</v>
      </c>
      <c r="K261" s="14">
        <v>1.6598079561042523E-3</v>
      </c>
      <c r="L261" s="14">
        <v>1.7192501143118426E-3</v>
      </c>
      <c r="M261" s="14">
        <v>1.6338972717573539E-3</v>
      </c>
      <c r="N261" s="14">
        <v>1.6709851140578162E-3</v>
      </c>
      <c r="O261" s="14">
        <v>0</v>
      </c>
      <c r="P261" s="14">
        <v>0</v>
      </c>
      <c r="Q261" s="14">
        <v>0</v>
      </c>
      <c r="R261" s="14">
        <v>0</v>
      </c>
      <c r="S261" s="14">
        <v>0</v>
      </c>
      <c r="T261" s="14">
        <v>0</v>
      </c>
      <c r="U261" s="14">
        <v>0</v>
      </c>
    </row>
    <row r="262" spans="1:21" x14ac:dyDescent="0.25">
      <c r="A262" s="12" t="s">
        <v>265</v>
      </c>
      <c r="B262" s="9" t="s">
        <v>522</v>
      </c>
      <c r="C262" s="14">
        <v>0</v>
      </c>
      <c r="D262" s="14">
        <v>0</v>
      </c>
      <c r="E262" s="14">
        <v>0.02</v>
      </c>
      <c r="F262" s="14">
        <v>6.6666666666666671E-3</v>
      </c>
      <c r="G262" s="14">
        <v>8.8888888888888889E-3</v>
      </c>
      <c r="H262" s="14">
        <v>1.1851851851851851E-2</v>
      </c>
      <c r="I262" s="14">
        <v>9.1358024691358033E-3</v>
      </c>
      <c r="J262" s="14">
        <v>9.9588477366255156E-3</v>
      </c>
      <c r="K262" s="14">
        <v>1.0315500685871058E-2</v>
      </c>
      <c r="L262" s="14">
        <v>9.8033836305441244E-3</v>
      </c>
      <c r="M262" s="14">
        <v>1.0025910684346899E-2</v>
      </c>
      <c r="N262" s="14">
        <v>1.0048265000254027E-2</v>
      </c>
      <c r="O262" s="14">
        <v>0.02</v>
      </c>
      <c r="P262" s="14">
        <v>4.6666667000000002E-2</v>
      </c>
      <c r="Q262" s="14">
        <v>3.3333333499999999E-2</v>
      </c>
      <c r="R262" s="14">
        <v>1.3333332999999999E-2</v>
      </c>
      <c r="S262" s="14">
        <v>6.6666670000000003E-3</v>
      </c>
      <c r="T262" s="14">
        <v>1.7777777833333331E-2</v>
      </c>
      <c r="U262" s="14">
        <v>0.02</v>
      </c>
    </row>
    <row r="263" spans="1:21" x14ac:dyDescent="0.25">
      <c r="A263" s="12" t="s">
        <v>280</v>
      </c>
      <c r="B263" s="9" t="s">
        <v>523</v>
      </c>
      <c r="C263" s="14">
        <v>2.39</v>
      </c>
      <c r="D263" s="14">
        <v>3.28</v>
      </c>
      <c r="E263" s="14">
        <v>3.09</v>
      </c>
      <c r="F263" s="14">
        <v>2.92</v>
      </c>
      <c r="G263" s="14">
        <v>3.0966666666666662</v>
      </c>
      <c r="H263" s="14">
        <v>3.0355555555555553</v>
      </c>
      <c r="I263" s="14">
        <v>3.0174074074074073</v>
      </c>
      <c r="J263" s="14">
        <v>3.0498765432098764</v>
      </c>
      <c r="K263" s="14">
        <v>3.0342798353909459</v>
      </c>
      <c r="L263" s="14">
        <v>3.0338545953360767</v>
      </c>
      <c r="M263" s="14">
        <v>3.0393369913122998</v>
      </c>
      <c r="N263" s="14">
        <v>3.035823807346441</v>
      </c>
      <c r="O263" s="14">
        <v>2.246666667</v>
      </c>
      <c r="P263" s="14">
        <v>3.076666667</v>
      </c>
      <c r="Q263" s="14">
        <v>2.661666667</v>
      </c>
      <c r="R263" s="14">
        <v>5.153333333</v>
      </c>
      <c r="S263" s="14">
        <v>5.8533333330000001</v>
      </c>
      <c r="T263" s="14">
        <v>4.5561111109999999</v>
      </c>
      <c r="U263" s="14">
        <v>2.04</v>
      </c>
    </row>
    <row r="264" spans="1:21" x14ac:dyDescent="0.25">
      <c r="A264" s="12" t="s">
        <v>282</v>
      </c>
      <c r="B264" s="9" t="s">
        <v>524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4">
        <v>0</v>
      </c>
      <c r="K264" s="14">
        <v>0</v>
      </c>
      <c r="L264" s="14">
        <v>0</v>
      </c>
      <c r="M264" s="14">
        <v>0</v>
      </c>
      <c r="N264" s="14">
        <v>0</v>
      </c>
      <c r="O264" s="14">
        <v>0</v>
      </c>
      <c r="P264" s="14">
        <v>0</v>
      </c>
      <c r="Q264" s="14">
        <v>0</v>
      </c>
      <c r="R264" s="14">
        <v>0</v>
      </c>
      <c r="S264" s="14">
        <v>0.02</v>
      </c>
      <c r="T264" s="14">
        <v>6.6666666666666671E-3</v>
      </c>
      <c r="U264" s="14">
        <v>0</v>
      </c>
    </row>
    <row r="265" spans="1:21" x14ac:dyDescent="0.25">
      <c r="A265" s="12" t="s">
        <v>279</v>
      </c>
      <c r="B265" s="9" t="s">
        <v>525</v>
      </c>
      <c r="C265" s="14">
        <v>0</v>
      </c>
      <c r="D265" s="14">
        <v>0</v>
      </c>
      <c r="E265" s="14">
        <v>0</v>
      </c>
      <c r="F265" s="14">
        <v>0</v>
      </c>
      <c r="G265" s="14">
        <v>0</v>
      </c>
      <c r="H265" s="14">
        <v>0</v>
      </c>
      <c r="I265" s="14">
        <v>0</v>
      </c>
      <c r="J265" s="14">
        <v>0</v>
      </c>
      <c r="K265" s="14">
        <v>0</v>
      </c>
      <c r="L265" s="14">
        <v>0</v>
      </c>
      <c r="M265" s="14">
        <v>0</v>
      </c>
      <c r="N265" s="14">
        <v>0</v>
      </c>
      <c r="O265" s="14">
        <v>0</v>
      </c>
      <c r="P265" s="14">
        <v>0</v>
      </c>
      <c r="Q265" s="14">
        <v>0</v>
      </c>
      <c r="R265" s="14">
        <v>0</v>
      </c>
      <c r="S265" s="14">
        <v>0</v>
      </c>
      <c r="T265" s="14">
        <v>0</v>
      </c>
      <c r="U265" s="14">
        <v>0</v>
      </c>
    </row>
    <row r="266" spans="1:21" x14ac:dyDescent="0.25">
      <c r="A266" s="12" t="s">
        <v>130</v>
      </c>
      <c r="B266" s="9" t="s">
        <v>526</v>
      </c>
      <c r="C266" s="14">
        <v>0.30333333299999998</v>
      </c>
      <c r="D266" s="14">
        <v>0.31</v>
      </c>
      <c r="E266" s="14">
        <v>0.24</v>
      </c>
      <c r="F266" s="14">
        <v>0.28444444433333332</v>
      </c>
      <c r="G266" s="14">
        <v>0.27814814811111116</v>
      </c>
      <c r="H266" s="14">
        <v>0.2675308641481482</v>
      </c>
      <c r="I266" s="14">
        <v>0.27670781886419754</v>
      </c>
      <c r="J266" s="14">
        <v>0.27412894370781898</v>
      </c>
      <c r="K266" s="14">
        <v>0.27278920890672159</v>
      </c>
      <c r="L266" s="14">
        <v>0.27454199049291272</v>
      </c>
      <c r="M266" s="14">
        <v>0.27382004770248441</v>
      </c>
      <c r="N266" s="14">
        <v>0.27371708236737291</v>
      </c>
      <c r="O266" s="14">
        <v>0.21333333300000001</v>
      </c>
      <c r="P266" s="14">
        <v>0.18666666700000001</v>
      </c>
      <c r="Q266" s="14">
        <v>0.2</v>
      </c>
      <c r="R266" s="14">
        <v>0.23</v>
      </c>
      <c r="S266" s="14">
        <v>0.33666666699999998</v>
      </c>
      <c r="T266" s="14">
        <v>0.25555555566666666</v>
      </c>
      <c r="U266" s="14">
        <v>0.14000000000000001</v>
      </c>
    </row>
    <row r="267" spans="1:21" x14ac:dyDescent="0.25">
      <c r="A267" s="12" t="s">
        <v>123</v>
      </c>
      <c r="B267" s="9" t="s">
        <v>527</v>
      </c>
      <c r="C267" s="14">
        <v>0</v>
      </c>
      <c r="D267" s="14">
        <v>0</v>
      </c>
      <c r="E267" s="14">
        <v>0</v>
      </c>
      <c r="F267" s="14">
        <v>0</v>
      </c>
      <c r="G267" s="14">
        <v>0</v>
      </c>
      <c r="H267" s="14">
        <v>0</v>
      </c>
      <c r="I267" s="14">
        <v>0</v>
      </c>
      <c r="J267" s="14">
        <v>0</v>
      </c>
      <c r="K267" s="14">
        <v>0</v>
      </c>
      <c r="L267" s="14">
        <v>0</v>
      </c>
      <c r="M267" s="14">
        <v>0</v>
      </c>
      <c r="N267" s="14">
        <v>0</v>
      </c>
      <c r="O267" s="14">
        <v>0</v>
      </c>
      <c r="P267" s="14">
        <v>0</v>
      </c>
      <c r="Q267" s="14">
        <v>0</v>
      </c>
      <c r="R267" s="14">
        <v>0</v>
      </c>
      <c r="S267" s="14">
        <v>0</v>
      </c>
      <c r="T267" s="14">
        <v>0</v>
      </c>
      <c r="U267" s="14">
        <v>0</v>
      </c>
    </row>
    <row r="268" spans="1:21" x14ac:dyDescent="0.25">
      <c r="A268" s="12" t="s">
        <v>127</v>
      </c>
      <c r="B268" s="9" t="s">
        <v>603</v>
      </c>
      <c r="C268" s="14">
        <v>4.903333333</v>
      </c>
      <c r="D268" s="14">
        <v>5.62</v>
      </c>
      <c r="E268" s="14">
        <v>4.3499999999999996</v>
      </c>
      <c r="F268" s="14">
        <v>4.9577777776666663</v>
      </c>
      <c r="G268" s="14">
        <v>4.9759259258888893</v>
      </c>
      <c r="H268" s="14">
        <v>4.7612345678518517</v>
      </c>
      <c r="I268" s="14">
        <v>4.8983127571358018</v>
      </c>
      <c r="J268" s="14">
        <v>4.878491083625514</v>
      </c>
      <c r="K268" s="14">
        <v>4.8460128028710558</v>
      </c>
      <c r="L268" s="14">
        <v>4.8742722145441242</v>
      </c>
      <c r="M268" s="14">
        <v>4.8662587003468989</v>
      </c>
      <c r="N268" s="14">
        <v>4.862181239254026</v>
      </c>
      <c r="O268" s="14">
        <v>4.3499999999999996</v>
      </c>
      <c r="P268" s="14">
        <v>4.6866666659999998</v>
      </c>
      <c r="Q268" s="14">
        <v>4.5183333329999993</v>
      </c>
      <c r="R268" s="14">
        <v>16.893333333000001</v>
      </c>
      <c r="S268" s="14">
        <v>19.866666670000001</v>
      </c>
      <c r="T268" s="14">
        <v>13.759444445333333</v>
      </c>
      <c r="U268" s="14">
        <v>5.57</v>
      </c>
    </row>
    <row r="269" spans="1:21" x14ac:dyDescent="0.25">
      <c r="A269" s="12" t="s">
        <v>131</v>
      </c>
      <c r="B269" s="9" t="s">
        <v>528</v>
      </c>
      <c r="C269" s="14">
        <v>0.40333333300000002</v>
      </c>
      <c r="D269" s="14">
        <v>0.64</v>
      </c>
      <c r="E269" s="14">
        <v>0.53</v>
      </c>
      <c r="F269" s="14">
        <v>0.52444444433333326</v>
      </c>
      <c r="G269" s="14">
        <v>0.56481481477777773</v>
      </c>
      <c r="H269" s="14">
        <v>0.53975308637037034</v>
      </c>
      <c r="I269" s="14">
        <v>0.54300411516049385</v>
      </c>
      <c r="J269" s="14">
        <v>0.54919067210288064</v>
      </c>
      <c r="K269" s="14">
        <v>0.54398262454458157</v>
      </c>
      <c r="L269" s="14">
        <v>0.54539247060265206</v>
      </c>
      <c r="M269" s="14">
        <v>0.54618858908337153</v>
      </c>
      <c r="N269" s="14">
        <v>0.54518789474353513</v>
      </c>
      <c r="O269" s="14">
        <v>0.43</v>
      </c>
      <c r="P269" s="14">
        <v>1.0433333330000001</v>
      </c>
      <c r="Q269" s="14">
        <v>0.73666666650000001</v>
      </c>
      <c r="R269" s="14">
        <v>0.456666666</v>
      </c>
      <c r="S269" s="14">
        <v>0.30333333299999998</v>
      </c>
      <c r="T269" s="14">
        <v>0.49888888850000002</v>
      </c>
      <c r="U269" s="14">
        <v>0.65</v>
      </c>
    </row>
    <row r="270" spans="1:21" x14ac:dyDescent="0.25">
      <c r="A270" s="12" t="s">
        <v>132</v>
      </c>
      <c r="B270" s="9" t="s">
        <v>529</v>
      </c>
      <c r="C270" s="14">
        <v>0.176666667</v>
      </c>
      <c r="D270" s="14">
        <v>0.02</v>
      </c>
      <c r="E270" s="14">
        <v>0.08</v>
      </c>
      <c r="F270" s="14">
        <v>9.222222233333334E-2</v>
      </c>
      <c r="G270" s="14">
        <v>6.4074074111111115E-2</v>
      </c>
      <c r="H270" s="14">
        <v>7.8765432148148143E-2</v>
      </c>
      <c r="I270" s="14">
        <v>7.8353909530864185E-2</v>
      </c>
      <c r="J270" s="14">
        <v>7.373113859670781E-2</v>
      </c>
      <c r="K270" s="14">
        <v>7.6950160091906722E-2</v>
      </c>
      <c r="L270" s="14">
        <v>7.634506940649291E-2</v>
      </c>
      <c r="M270" s="14">
        <v>7.5675456031702476E-2</v>
      </c>
      <c r="N270" s="14">
        <v>7.632356184336736E-2</v>
      </c>
      <c r="O270" s="14">
        <v>0.04</v>
      </c>
      <c r="P270" s="14">
        <v>3.6666667E-2</v>
      </c>
      <c r="Q270" s="14">
        <v>3.8333333500000004E-2</v>
      </c>
      <c r="R270" s="14">
        <v>1.1000000000000001</v>
      </c>
      <c r="S270" s="14">
        <v>1.21</v>
      </c>
      <c r="T270" s="14">
        <v>0.78277777783333335</v>
      </c>
      <c r="U270" s="14">
        <v>0.17</v>
      </c>
    </row>
    <row r="271" spans="1:21" x14ac:dyDescent="0.25">
      <c r="A271" s="12" t="s">
        <v>128</v>
      </c>
      <c r="B271" s="9" t="s">
        <v>530</v>
      </c>
      <c r="C271" s="14">
        <v>0.18666666700000001</v>
      </c>
      <c r="D271" s="14">
        <v>0.18</v>
      </c>
      <c r="E271" s="14">
        <v>0.03</v>
      </c>
      <c r="F271" s="14">
        <v>0.13222222233333333</v>
      </c>
      <c r="G271" s="14">
        <v>0.11407407411111112</v>
      </c>
      <c r="H271" s="14">
        <v>9.2098765481481493E-2</v>
      </c>
      <c r="I271" s="14">
        <v>0.11279835397530866</v>
      </c>
      <c r="J271" s="14">
        <v>0.10632373118930043</v>
      </c>
      <c r="K271" s="14">
        <v>0.10374028354869687</v>
      </c>
      <c r="L271" s="14">
        <v>0.10762078957110199</v>
      </c>
      <c r="M271" s="14">
        <v>0.10589493476969976</v>
      </c>
      <c r="N271" s="14">
        <v>0.10575200262983286</v>
      </c>
      <c r="O271" s="14">
        <v>0.15666666700000001</v>
      </c>
      <c r="P271" s="14">
        <v>2.6666667000000002E-2</v>
      </c>
      <c r="Q271" s="14">
        <v>9.1666667000000007E-2</v>
      </c>
      <c r="R271" s="14">
        <v>3.3333333E-2</v>
      </c>
      <c r="S271" s="14">
        <v>0</v>
      </c>
      <c r="T271" s="14">
        <v>4.1666666666666671E-2</v>
      </c>
      <c r="U271" s="14">
        <v>0.19</v>
      </c>
    </row>
    <row r="272" spans="1:21" x14ac:dyDescent="0.25">
      <c r="A272" s="12" t="s">
        <v>125</v>
      </c>
      <c r="B272" s="9" t="s">
        <v>531</v>
      </c>
      <c r="C272" s="14">
        <v>0.98333333200000006</v>
      </c>
      <c r="D272" s="14">
        <v>0.25</v>
      </c>
      <c r="E272" s="14">
        <v>0.28000000000000003</v>
      </c>
      <c r="F272" s="14">
        <v>0.50444444399999999</v>
      </c>
      <c r="G272" s="14">
        <v>0.34481481466666669</v>
      </c>
      <c r="H272" s="14">
        <v>0.3764197528888889</v>
      </c>
      <c r="I272" s="14">
        <v>0.40855967051851855</v>
      </c>
      <c r="J272" s="14">
        <v>0.37659807935802475</v>
      </c>
      <c r="K272" s="14">
        <v>0.38719250092181068</v>
      </c>
      <c r="L272" s="14">
        <v>0.39078341693278468</v>
      </c>
      <c r="M272" s="14">
        <v>0.38485799907087342</v>
      </c>
      <c r="N272" s="14">
        <v>0.38761130564182289</v>
      </c>
      <c r="O272" s="14">
        <v>0.84666666700000004</v>
      </c>
      <c r="P272" s="14">
        <v>0.806666667</v>
      </c>
      <c r="Q272" s="14">
        <v>0.82666666699999991</v>
      </c>
      <c r="R272" s="14">
        <v>4.0566666659999999</v>
      </c>
      <c r="S272" s="14">
        <v>3.5200000010000001</v>
      </c>
      <c r="T272" s="14">
        <v>2.8011111113333333</v>
      </c>
      <c r="U272" s="14">
        <v>1.1400000000000001</v>
      </c>
    </row>
    <row r="273" spans="1:21" x14ac:dyDescent="0.25">
      <c r="A273" s="12" t="s">
        <v>121</v>
      </c>
      <c r="B273" s="9" t="s">
        <v>532</v>
      </c>
      <c r="C273" s="14">
        <v>21.176666662999999</v>
      </c>
      <c r="D273" s="14">
        <v>20.78</v>
      </c>
      <c r="E273" s="14">
        <v>14.74</v>
      </c>
      <c r="F273" s="14">
        <v>18.898888887666665</v>
      </c>
      <c r="G273" s="14">
        <v>18.13962962922222</v>
      </c>
      <c r="H273" s="14">
        <v>17.259506172296295</v>
      </c>
      <c r="I273" s="14">
        <v>18.099341563061728</v>
      </c>
      <c r="J273" s="14">
        <v>17.832825788193411</v>
      </c>
      <c r="K273" s="14">
        <v>17.73055784118381</v>
      </c>
      <c r="L273" s="14">
        <v>17.887575064146318</v>
      </c>
      <c r="M273" s="14">
        <v>17.816986231174514</v>
      </c>
      <c r="N273" s="14">
        <v>17.811706378834881</v>
      </c>
      <c r="O273" s="14">
        <v>22.966666662999998</v>
      </c>
      <c r="P273" s="14">
        <v>22.259999997000001</v>
      </c>
      <c r="Q273" s="14">
        <v>22.613333330000003</v>
      </c>
      <c r="R273" s="14">
        <v>21.959999997000001</v>
      </c>
      <c r="S273" s="14">
        <v>23.476666663</v>
      </c>
      <c r="T273" s="14">
        <v>22.68333333</v>
      </c>
      <c r="U273" s="14">
        <v>16.350000000000001</v>
      </c>
    </row>
    <row r="274" spans="1:21" x14ac:dyDescent="0.25">
      <c r="A274" s="12" t="s">
        <v>126</v>
      </c>
      <c r="B274" s="9" t="s">
        <v>533</v>
      </c>
      <c r="C274" s="14">
        <v>1.663333333</v>
      </c>
      <c r="D274" s="14">
        <v>1.6400000000000001</v>
      </c>
      <c r="E274" s="14">
        <v>0.87</v>
      </c>
      <c r="F274" s="14">
        <v>1.3911111110000001</v>
      </c>
      <c r="G274" s="14">
        <v>1.3003703703333334</v>
      </c>
      <c r="H274" s="14">
        <v>1.1871604937777778</v>
      </c>
      <c r="I274" s="14">
        <v>1.2928806583703705</v>
      </c>
      <c r="J274" s="14">
        <v>1.2601371741604939</v>
      </c>
      <c r="K274" s="14">
        <v>1.2467261087695474</v>
      </c>
      <c r="L274" s="14">
        <v>1.2665813137668038</v>
      </c>
      <c r="M274" s="14">
        <v>1.2578148655656149</v>
      </c>
      <c r="N274" s="14">
        <v>1.2570407627006555</v>
      </c>
      <c r="O274" s="14">
        <v>1.47</v>
      </c>
      <c r="P274" s="14">
        <v>0.71000000000000008</v>
      </c>
      <c r="Q274" s="14">
        <v>1.0899999999999999</v>
      </c>
      <c r="R274" s="14">
        <v>0.71333333300000001</v>
      </c>
      <c r="S274" s="14">
        <v>1.5533333329999999</v>
      </c>
      <c r="T274" s="14">
        <v>1.1188888886666666</v>
      </c>
      <c r="U274" s="14">
        <v>1.64</v>
      </c>
    </row>
    <row r="275" spans="1:21" x14ac:dyDescent="0.25">
      <c r="A275" s="12" t="s">
        <v>210</v>
      </c>
      <c r="B275" s="9" t="s">
        <v>604</v>
      </c>
      <c r="C275" s="14">
        <v>1.9866666669999999</v>
      </c>
      <c r="D275" s="14">
        <v>1.38</v>
      </c>
      <c r="E275" s="14">
        <v>0.73</v>
      </c>
      <c r="F275" s="14">
        <v>1.3655555556666663</v>
      </c>
      <c r="G275" s="14">
        <v>1.1585185185555555</v>
      </c>
      <c r="H275" s="14">
        <v>1.084691358074074</v>
      </c>
      <c r="I275" s="14">
        <v>1.2029218107654318</v>
      </c>
      <c r="J275" s="14">
        <v>1.1487105624650205</v>
      </c>
      <c r="K275" s="14">
        <v>1.1454412437681754</v>
      </c>
      <c r="L275" s="14">
        <v>1.1656912056662092</v>
      </c>
      <c r="M275" s="14">
        <v>1.1532810039664685</v>
      </c>
      <c r="N275" s="14">
        <v>1.1548044844669512</v>
      </c>
      <c r="O275" s="14">
        <v>2.536666667</v>
      </c>
      <c r="P275" s="14">
        <v>1.02</v>
      </c>
      <c r="Q275" s="14">
        <v>1.7783333335</v>
      </c>
      <c r="R275" s="14">
        <v>4.54</v>
      </c>
      <c r="S275" s="14">
        <v>5</v>
      </c>
      <c r="T275" s="14">
        <v>3.7727777778333333</v>
      </c>
      <c r="U275" s="14">
        <v>1.92</v>
      </c>
    </row>
    <row r="276" spans="1:21" x14ac:dyDescent="0.25">
      <c r="A276" s="12" t="s">
        <v>277</v>
      </c>
      <c r="B276" s="9" t="s">
        <v>534</v>
      </c>
      <c r="C276" s="14">
        <v>0</v>
      </c>
      <c r="D276" s="14">
        <v>0</v>
      </c>
      <c r="E276" s="14">
        <v>0.02</v>
      </c>
      <c r="F276" s="14">
        <v>6.6666666666666671E-3</v>
      </c>
      <c r="G276" s="14">
        <v>8.8888888888888889E-3</v>
      </c>
      <c r="H276" s="14">
        <v>1.1851851851851851E-2</v>
      </c>
      <c r="I276" s="14">
        <v>9.1358024691358033E-3</v>
      </c>
      <c r="J276" s="14">
        <v>9.9588477366255156E-3</v>
      </c>
      <c r="K276" s="14">
        <v>1.0315500685871058E-2</v>
      </c>
      <c r="L276" s="14">
        <v>9.8033836305441244E-3</v>
      </c>
      <c r="M276" s="14">
        <v>1.0025910684346899E-2</v>
      </c>
      <c r="N276" s="14">
        <v>1.0048265000254027E-2</v>
      </c>
      <c r="O276" s="14">
        <v>0</v>
      </c>
      <c r="P276" s="14">
        <v>1.3333332999999999E-2</v>
      </c>
      <c r="Q276" s="14">
        <v>6.6666664999999996E-3</v>
      </c>
      <c r="R276" s="14">
        <v>0</v>
      </c>
      <c r="S276" s="14">
        <v>1.3333332999999999E-2</v>
      </c>
      <c r="T276" s="14">
        <v>6.6666664999999988E-3</v>
      </c>
      <c r="U276" s="14">
        <v>0</v>
      </c>
    </row>
    <row r="277" spans="1:21" x14ac:dyDescent="0.25">
      <c r="A277" s="12" t="s">
        <v>129</v>
      </c>
      <c r="B277" s="9" t="s">
        <v>535</v>
      </c>
      <c r="C277" s="14">
        <v>6.4666666660000001</v>
      </c>
      <c r="D277" s="14">
        <v>6.26</v>
      </c>
      <c r="E277" s="14">
        <v>3.8200000000000003</v>
      </c>
      <c r="F277" s="14">
        <v>5.5155555553333331</v>
      </c>
      <c r="G277" s="14">
        <v>5.1985185184444447</v>
      </c>
      <c r="H277" s="14">
        <v>4.8446913579259263</v>
      </c>
      <c r="I277" s="14">
        <v>5.186255143901235</v>
      </c>
      <c r="J277" s="14">
        <v>5.0764883400905356</v>
      </c>
      <c r="K277" s="14">
        <v>5.035811613972565</v>
      </c>
      <c r="L277" s="14">
        <v>5.0995183659881116</v>
      </c>
      <c r="M277" s="14">
        <v>5.0706061066837371</v>
      </c>
      <c r="N277" s="14">
        <v>5.0686453622148049</v>
      </c>
      <c r="O277" s="14">
        <v>5.8366666670000003</v>
      </c>
      <c r="P277" s="14">
        <v>4.4133333330000006</v>
      </c>
      <c r="Q277" s="14">
        <v>5.125</v>
      </c>
      <c r="R277" s="14">
        <v>7.2399999990000001</v>
      </c>
      <c r="S277" s="14">
        <v>8.3966666669999999</v>
      </c>
      <c r="T277" s="14">
        <v>6.9205555553333324</v>
      </c>
      <c r="U277" s="14">
        <v>5.77</v>
      </c>
    </row>
    <row r="278" spans="1:21" x14ac:dyDescent="0.25">
      <c r="A278" s="12" t="s">
        <v>286</v>
      </c>
      <c r="B278" s="9" t="s">
        <v>536</v>
      </c>
      <c r="C278" s="14">
        <v>0</v>
      </c>
      <c r="D278" s="14">
        <v>0</v>
      </c>
      <c r="E278" s="14">
        <v>0</v>
      </c>
      <c r="F278" s="14">
        <v>0</v>
      </c>
      <c r="G278" s="14">
        <v>0</v>
      </c>
      <c r="H278" s="14">
        <v>0</v>
      </c>
      <c r="I278" s="14">
        <v>0</v>
      </c>
      <c r="J278" s="14">
        <v>0</v>
      </c>
      <c r="K278" s="14">
        <v>0</v>
      </c>
      <c r="L278" s="14">
        <v>0</v>
      </c>
      <c r="M278" s="14">
        <v>0</v>
      </c>
      <c r="N278" s="14">
        <v>0</v>
      </c>
      <c r="O278" s="14">
        <v>0</v>
      </c>
      <c r="P278" s="14">
        <v>0</v>
      </c>
      <c r="Q278" s="14">
        <v>0</v>
      </c>
      <c r="R278" s="14">
        <v>0</v>
      </c>
      <c r="S278" s="14">
        <v>0</v>
      </c>
      <c r="T278" s="14">
        <v>0</v>
      </c>
      <c r="U278" s="14">
        <v>0</v>
      </c>
    </row>
    <row r="279" spans="1:21" x14ac:dyDescent="0.25">
      <c r="A279" s="12" t="s">
        <v>285</v>
      </c>
      <c r="B279" s="9" t="s">
        <v>537</v>
      </c>
      <c r="C279" s="14">
        <v>0.49666666700000001</v>
      </c>
      <c r="D279" s="14">
        <v>0.39</v>
      </c>
      <c r="E279" s="14">
        <v>0.34</v>
      </c>
      <c r="F279" s="14">
        <v>0.40888888900000003</v>
      </c>
      <c r="G279" s="14">
        <v>0.37962962966666663</v>
      </c>
      <c r="H279" s="14">
        <v>0.37617283955555553</v>
      </c>
      <c r="I279" s="14">
        <v>0.38823045274074075</v>
      </c>
      <c r="J279" s="14">
        <v>0.38134430732098767</v>
      </c>
      <c r="K279" s="14">
        <v>0.38191586653909465</v>
      </c>
      <c r="L279" s="14">
        <v>0.38383020886694103</v>
      </c>
      <c r="M279" s="14">
        <v>0.3823634609090078</v>
      </c>
      <c r="N279" s="14">
        <v>0.3827031787716812</v>
      </c>
      <c r="O279" s="14">
        <v>0.3</v>
      </c>
      <c r="P279" s="14">
        <v>0.34</v>
      </c>
      <c r="Q279" s="14">
        <v>0.32</v>
      </c>
      <c r="R279" s="14">
        <v>0.77666666699999998</v>
      </c>
      <c r="S279" s="14">
        <v>0.68333333299999999</v>
      </c>
      <c r="T279" s="14">
        <v>0.59333333333333338</v>
      </c>
      <c r="U279" s="14">
        <v>0.38</v>
      </c>
    </row>
    <row r="280" spans="1:21" x14ac:dyDescent="0.25">
      <c r="A280" s="12" t="s">
        <v>284</v>
      </c>
      <c r="B280" s="9" t="s">
        <v>538</v>
      </c>
      <c r="C280" s="14">
        <v>15.376666670000001</v>
      </c>
      <c r="D280" s="14">
        <v>14.17</v>
      </c>
      <c r="E280" s="14">
        <v>5.32</v>
      </c>
      <c r="F280" s="14">
        <v>11.622222223333333</v>
      </c>
      <c r="G280" s="14">
        <v>10.370740741111112</v>
      </c>
      <c r="H280" s="14">
        <v>9.1043209881481477</v>
      </c>
      <c r="I280" s="14">
        <v>10.365761317530863</v>
      </c>
      <c r="J280" s="14">
        <v>9.9469410155967068</v>
      </c>
      <c r="K280" s="14">
        <v>9.8056744404252392</v>
      </c>
      <c r="L280" s="14">
        <v>10.039458924517602</v>
      </c>
      <c r="M280" s="14">
        <v>9.9306914601798493</v>
      </c>
      <c r="N280" s="14">
        <v>9.9252749417075634</v>
      </c>
      <c r="O280" s="14">
        <v>9.7333333329999991</v>
      </c>
      <c r="P280" s="14">
        <v>5.4533333329999998</v>
      </c>
      <c r="Q280" s="14">
        <v>7.5933333329999995</v>
      </c>
      <c r="R280" s="14">
        <v>18.106666669999999</v>
      </c>
      <c r="S280" s="14">
        <v>30.88</v>
      </c>
      <c r="T280" s="14">
        <v>18.860000001</v>
      </c>
      <c r="U280" s="14">
        <v>9.7200000000000006</v>
      </c>
    </row>
    <row r="281" spans="1:21" x14ac:dyDescent="0.25">
      <c r="A281" s="12" t="s">
        <v>133</v>
      </c>
      <c r="B281" s="9" t="s">
        <v>539</v>
      </c>
      <c r="C281" s="14">
        <v>0</v>
      </c>
      <c r="D281" s="14">
        <v>0.03</v>
      </c>
      <c r="E281" s="14">
        <v>0</v>
      </c>
      <c r="F281" s="14">
        <v>0.01</v>
      </c>
      <c r="G281" s="14">
        <v>1.3333333333333334E-2</v>
      </c>
      <c r="H281" s="14">
        <v>7.7777777777777784E-3</v>
      </c>
      <c r="I281" s="14">
        <v>1.0370370370370372E-2</v>
      </c>
      <c r="J281" s="14">
        <v>1.0493827160493829E-2</v>
      </c>
      <c r="K281" s="14">
        <v>9.5473251028806595E-3</v>
      </c>
      <c r="L281" s="14">
        <v>1.0137174211248287E-2</v>
      </c>
      <c r="M281" s="14">
        <v>1.0059442158207593E-2</v>
      </c>
      <c r="N281" s="14">
        <v>9.9146471574455136E-3</v>
      </c>
      <c r="O281" s="14">
        <v>0</v>
      </c>
      <c r="P281" s="14">
        <v>2.3333333000000001E-2</v>
      </c>
      <c r="Q281" s="14">
        <v>1.1666666500000001E-2</v>
      </c>
      <c r="R281" s="14">
        <v>0</v>
      </c>
      <c r="S281" s="14">
        <v>1.6666667E-2</v>
      </c>
      <c r="T281" s="14">
        <v>9.4444445000000012E-3</v>
      </c>
      <c r="U281" s="14">
        <v>0</v>
      </c>
    </row>
    <row r="282" spans="1:21" x14ac:dyDescent="0.25">
      <c r="A282" s="12" t="s">
        <v>122</v>
      </c>
      <c r="B282" s="9" t="s">
        <v>605</v>
      </c>
      <c r="C282" s="14">
        <v>6.3333333339999998</v>
      </c>
      <c r="D282" s="14">
        <v>2.29</v>
      </c>
      <c r="E282" s="14">
        <v>2.4</v>
      </c>
      <c r="F282" s="14">
        <v>3.6744444446666664</v>
      </c>
      <c r="G282" s="14">
        <v>2.7881481482222221</v>
      </c>
      <c r="H282" s="14">
        <v>2.9541975309629627</v>
      </c>
      <c r="I282" s="14">
        <v>3.1389300412839503</v>
      </c>
      <c r="J282" s="14">
        <v>2.9604252401563782</v>
      </c>
      <c r="K282" s="14">
        <v>3.0178509374677636</v>
      </c>
      <c r="L282" s="14">
        <v>3.039068739636031</v>
      </c>
      <c r="M282" s="14">
        <v>3.0057816390867242</v>
      </c>
      <c r="N282" s="14">
        <v>3.0209004387301728</v>
      </c>
      <c r="O282" s="14">
        <v>5.5066666660000001</v>
      </c>
      <c r="P282" s="14">
        <v>2.4933333339999999</v>
      </c>
      <c r="Q282" s="14">
        <v>4</v>
      </c>
      <c r="R282" s="14">
        <v>1.3066666659999999</v>
      </c>
      <c r="S282" s="14">
        <v>2.4566666670000004</v>
      </c>
      <c r="T282" s="14">
        <v>2.5877777776666666</v>
      </c>
      <c r="U282" s="14">
        <v>3.7600000000000002</v>
      </c>
    </row>
    <row r="283" spans="1:21" x14ac:dyDescent="0.25">
      <c r="A283" s="12" t="s">
        <v>135</v>
      </c>
      <c r="B283" s="9" t="s">
        <v>540</v>
      </c>
      <c r="C283" s="14">
        <v>0</v>
      </c>
      <c r="D283" s="14">
        <v>0</v>
      </c>
      <c r="E283" s="14">
        <v>0</v>
      </c>
      <c r="F283" s="14">
        <v>0</v>
      </c>
      <c r="G283" s="14">
        <v>0</v>
      </c>
      <c r="H283" s="14">
        <v>0</v>
      </c>
      <c r="I283" s="14">
        <v>0</v>
      </c>
      <c r="J283" s="14">
        <v>0</v>
      </c>
      <c r="K283" s="14">
        <v>0</v>
      </c>
      <c r="L283" s="14">
        <v>0</v>
      </c>
      <c r="M283" s="14">
        <v>0</v>
      </c>
      <c r="N283" s="14">
        <v>0</v>
      </c>
      <c r="O283" s="14">
        <v>0</v>
      </c>
      <c r="P283" s="14">
        <v>0</v>
      </c>
      <c r="Q283" s="14">
        <v>0</v>
      </c>
      <c r="R283" s="14">
        <v>0</v>
      </c>
      <c r="S283" s="14">
        <v>0</v>
      </c>
      <c r="T283" s="14">
        <v>0</v>
      </c>
      <c r="U283" s="14">
        <v>0</v>
      </c>
    </row>
    <row r="284" spans="1:21" x14ac:dyDescent="0.25">
      <c r="A284" s="12" t="s">
        <v>134</v>
      </c>
      <c r="B284" s="9" t="s">
        <v>606</v>
      </c>
      <c r="C284" s="14">
        <v>0.62333333400000002</v>
      </c>
      <c r="D284" s="14">
        <v>0.08</v>
      </c>
      <c r="E284" s="14">
        <v>0.09</v>
      </c>
      <c r="F284" s="14">
        <v>0.26444444466666667</v>
      </c>
      <c r="G284" s="14">
        <v>0.14481481488888889</v>
      </c>
      <c r="H284" s="14">
        <v>0.16641975318518518</v>
      </c>
      <c r="I284" s="14">
        <v>0.19189300424691358</v>
      </c>
      <c r="J284" s="14">
        <v>0.16770919077366256</v>
      </c>
      <c r="K284" s="14">
        <v>0.17534064940192043</v>
      </c>
      <c r="L284" s="14">
        <v>0.17831428147416553</v>
      </c>
      <c r="M284" s="14">
        <v>0.17378804054991615</v>
      </c>
      <c r="N284" s="14">
        <v>0.17581432380866738</v>
      </c>
      <c r="O284" s="14">
        <v>0.82666666600000005</v>
      </c>
      <c r="P284" s="14">
        <v>0.25</v>
      </c>
      <c r="Q284" s="14">
        <v>0.53833333299999997</v>
      </c>
      <c r="R284" s="14">
        <v>2.2966666670000002</v>
      </c>
      <c r="S284" s="14">
        <v>1.650000001</v>
      </c>
      <c r="T284" s="14">
        <v>1.4950000003333335</v>
      </c>
      <c r="U284" s="14">
        <v>0.49</v>
      </c>
    </row>
    <row r="285" spans="1:21" x14ac:dyDescent="0.25">
      <c r="A285" s="12" t="s">
        <v>287</v>
      </c>
      <c r="B285" s="9" t="s">
        <v>541</v>
      </c>
      <c r="C285" s="14">
        <v>0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14">
        <v>0</v>
      </c>
      <c r="J285" s="14">
        <v>0</v>
      </c>
      <c r="K285" s="14">
        <v>0</v>
      </c>
      <c r="L285" s="14">
        <v>0</v>
      </c>
      <c r="M285" s="14">
        <v>0</v>
      </c>
      <c r="N285" s="14">
        <v>0</v>
      </c>
      <c r="O285" s="14">
        <v>0</v>
      </c>
      <c r="P285" s="14">
        <v>6.6666670000000003E-3</v>
      </c>
      <c r="Q285" s="14">
        <v>3.3333335000000001E-3</v>
      </c>
      <c r="R285" s="14">
        <v>0</v>
      </c>
      <c r="S285" s="14">
        <v>0</v>
      </c>
      <c r="T285" s="14">
        <v>1.1111111666666667E-3</v>
      </c>
      <c r="U285" s="14">
        <v>0</v>
      </c>
    </row>
    <row r="286" spans="1:21" x14ac:dyDescent="0.25">
      <c r="A286" s="12" t="s">
        <v>278</v>
      </c>
      <c r="B286" s="9" t="s">
        <v>542</v>
      </c>
      <c r="C286" s="14">
        <v>0.81333333299999999</v>
      </c>
      <c r="D286" s="14">
        <v>0.56000000000000005</v>
      </c>
      <c r="E286" s="14">
        <v>0.66</v>
      </c>
      <c r="F286" s="14">
        <v>0.6777777776666668</v>
      </c>
      <c r="G286" s="14">
        <v>0.63259259255555567</v>
      </c>
      <c r="H286" s="14">
        <v>0.6567901234074075</v>
      </c>
      <c r="I286" s="14">
        <v>0.65572016454320992</v>
      </c>
      <c r="J286" s="14">
        <v>0.64836762683539106</v>
      </c>
      <c r="K286" s="14">
        <v>0.6536259715953362</v>
      </c>
      <c r="L286" s="14">
        <v>0.65257125432464569</v>
      </c>
      <c r="M286" s="14">
        <v>0.65152161758512428</v>
      </c>
      <c r="N286" s="14">
        <v>0.65257294783503539</v>
      </c>
      <c r="O286" s="14">
        <v>1.3666666670000001</v>
      </c>
      <c r="P286" s="14">
        <v>1.1299999999999999</v>
      </c>
      <c r="Q286" s="14">
        <v>1.2483333335</v>
      </c>
      <c r="R286" s="14">
        <v>0.63666666699999996</v>
      </c>
      <c r="S286" s="14">
        <v>0.38666666700000002</v>
      </c>
      <c r="T286" s="14">
        <v>0.75722222249999993</v>
      </c>
      <c r="U286" s="14">
        <v>0.87</v>
      </c>
    </row>
    <row r="287" spans="1:21" x14ac:dyDescent="0.25">
      <c r="A287" s="12" t="s">
        <v>124</v>
      </c>
      <c r="B287" s="9" t="s">
        <v>543</v>
      </c>
      <c r="C287" s="14">
        <v>0</v>
      </c>
      <c r="D287" s="14">
        <v>0.02</v>
      </c>
      <c r="E287" s="14">
        <v>0.04</v>
      </c>
      <c r="F287" s="14">
        <v>0.02</v>
      </c>
      <c r="G287" s="14">
        <v>2.6666666666666668E-2</v>
      </c>
      <c r="H287" s="14">
        <v>2.8888888888888891E-2</v>
      </c>
      <c r="I287" s="14">
        <v>2.5185185185185185E-2</v>
      </c>
      <c r="J287" s="14">
        <v>2.6913580246913583E-2</v>
      </c>
      <c r="K287" s="14">
        <v>2.6995884773662552E-2</v>
      </c>
      <c r="L287" s="14">
        <v>2.6364883401920437E-2</v>
      </c>
      <c r="M287" s="14">
        <v>2.6758116140832192E-2</v>
      </c>
      <c r="N287" s="14">
        <v>2.670629477213839E-2</v>
      </c>
      <c r="O287" s="14">
        <v>0.03</v>
      </c>
      <c r="P287" s="14">
        <v>0.03</v>
      </c>
      <c r="Q287" s="14">
        <v>0.03</v>
      </c>
      <c r="R287" s="14">
        <v>0</v>
      </c>
      <c r="S287" s="14">
        <v>2.3333332999999998E-2</v>
      </c>
      <c r="T287" s="14">
        <v>1.7777777666666668E-2</v>
      </c>
      <c r="U287" s="14">
        <v>0.02</v>
      </c>
    </row>
    <row r="288" spans="1:21" x14ac:dyDescent="0.25">
      <c r="A288" s="12" t="s">
        <v>276</v>
      </c>
      <c r="B288" s="9" t="s">
        <v>544</v>
      </c>
      <c r="C288" s="14">
        <v>6.84</v>
      </c>
      <c r="D288" s="14">
        <v>7.52</v>
      </c>
      <c r="E288" s="14">
        <v>4.93</v>
      </c>
      <c r="F288" s="14">
        <v>6.43</v>
      </c>
      <c r="G288" s="14">
        <v>6.293333333333333</v>
      </c>
      <c r="H288" s="14">
        <v>5.8844444444444441</v>
      </c>
      <c r="I288" s="14">
        <v>6.202592592592592</v>
      </c>
      <c r="J288" s="14">
        <v>6.1267901234567894</v>
      </c>
      <c r="K288" s="14">
        <v>6.0712757201646079</v>
      </c>
      <c r="L288" s="14">
        <v>6.1335528120713292</v>
      </c>
      <c r="M288" s="14">
        <v>6.1105395518975749</v>
      </c>
      <c r="N288" s="14">
        <v>6.1051226947111701</v>
      </c>
      <c r="O288" s="14">
        <v>8.4766666669999999</v>
      </c>
      <c r="P288" s="14">
        <v>6.4</v>
      </c>
      <c r="Q288" s="14">
        <v>7.4383333335000001</v>
      </c>
      <c r="R288" s="14">
        <v>5.266666667</v>
      </c>
      <c r="S288" s="14">
        <v>6.8833333330000004</v>
      </c>
      <c r="T288" s="14">
        <v>6.5294444445000002</v>
      </c>
      <c r="U288" s="14">
        <v>5.21</v>
      </c>
    </row>
    <row r="289" spans="1:21" x14ac:dyDescent="0.25">
      <c r="A289" s="12" t="s">
        <v>209</v>
      </c>
      <c r="B289" s="9" t="s">
        <v>545</v>
      </c>
      <c r="C289" s="14">
        <v>3.173333333</v>
      </c>
      <c r="D289" s="14">
        <v>1.45</v>
      </c>
      <c r="E289" s="14">
        <v>1.35</v>
      </c>
      <c r="F289" s="14">
        <v>1.9911111109999997</v>
      </c>
      <c r="G289" s="14">
        <v>1.5970370369999998</v>
      </c>
      <c r="H289" s="14">
        <v>1.6460493826666667</v>
      </c>
      <c r="I289" s="14">
        <v>1.744732510222222</v>
      </c>
      <c r="J289" s="14">
        <v>1.6626063099629629</v>
      </c>
      <c r="K289" s="14">
        <v>1.6844627342839507</v>
      </c>
      <c r="L289" s="14">
        <v>1.6972671848230452</v>
      </c>
      <c r="M289" s="14">
        <v>1.6814454096899862</v>
      </c>
      <c r="N289" s="14">
        <v>1.687725109598994</v>
      </c>
      <c r="O289" s="14">
        <v>3.03</v>
      </c>
      <c r="P289" s="14">
        <v>1.41</v>
      </c>
      <c r="Q289" s="14">
        <v>2.2199999999999998</v>
      </c>
      <c r="R289" s="14">
        <v>5.6366666670000001</v>
      </c>
      <c r="S289" s="14">
        <v>5.233333333</v>
      </c>
      <c r="T289" s="14">
        <v>4.3633333333333333</v>
      </c>
      <c r="U289" s="14">
        <v>2.59</v>
      </c>
    </row>
    <row r="290" spans="1:21" x14ac:dyDescent="0.25">
      <c r="A290" s="12" t="s">
        <v>281</v>
      </c>
      <c r="B290" s="9" t="s">
        <v>546</v>
      </c>
      <c r="C290" s="14">
        <v>2.3333333000000001E-2</v>
      </c>
      <c r="D290" s="14">
        <v>0.04</v>
      </c>
      <c r="E290" s="14">
        <v>0.05</v>
      </c>
      <c r="F290" s="14">
        <v>3.7777777666666672E-2</v>
      </c>
      <c r="G290" s="14">
        <v>4.2592592555555558E-2</v>
      </c>
      <c r="H290" s="14">
        <v>4.3456790074074075E-2</v>
      </c>
      <c r="I290" s="14">
        <v>4.1275720098765435E-2</v>
      </c>
      <c r="J290" s="14">
        <v>4.2441700909465023E-2</v>
      </c>
      <c r="K290" s="14">
        <v>4.2391403694101513E-2</v>
      </c>
      <c r="L290" s="14">
        <v>4.2036274900777326E-2</v>
      </c>
      <c r="M290" s="14">
        <v>4.2289793168114619E-2</v>
      </c>
      <c r="N290" s="14">
        <v>4.223915725433116E-2</v>
      </c>
      <c r="O290" s="14">
        <v>0.04</v>
      </c>
      <c r="P290" s="14">
        <v>0.03</v>
      </c>
      <c r="Q290" s="14">
        <v>3.5000000000000003E-2</v>
      </c>
      <c r="R290" s="14">
        <v>4.6666667000000002E-2</v>
      </c>
      <c r="S290" s="14">
        <v>0.11</v>
      </c>
      <c r="T290" s="14">
        <v>6.3888889000000004E-2</v>
      </c>
      <c r="U290" s="14">
        <v>0.01</v>
      </c>
    </row>
    <row r="291" spans="1:21" x14ac:dyDescent="0.25">
      <c r="A291" s="12" t="s">
        <v>283</v>
      </c>
      <c r="B291" s="9" t="s">
        <v>547</v>
      </c>
      <c r="C291" s="14">
        <v>0.28000000000000003</v>
      </c>
      <c r="D291" s="14">
        <v>0.09</v>
      </c>
      <c r="E291" s="14">
        <v>0.2</v>
      </c>
      <c r="F291" s="14">
        <v>0.19000000000000003</v>
      </c>
      <c r="G291" s="14">
        <v>0.16000000000000003</v>
      </c>
      <c r="H291" s="14">
        <v>0.18333333333333335</v>
      </c>
      <c r="I291" s="14">
        <v>0.17777777777777781</v>
      </c>
      <c r="J291" s="14">
        <v>0.17370370370370372</v>
      </c>
      <c r="K291" s="14">
        <v>0.17827160493827163</v>
      </c>
      <c r="L291" s="14">
        <v>0.17658436213991771</v>
      </c>
      <c r="M291" s="14">
        <v>0.17618655692729768</v>
      </c>
      <c r="N291" s="14">
        <v>0.17701417466849567</v>
      </c>
      <c r="O291" s="14">
        <v>0.123333333</v>
      </c>
      <c r="P291" s="14">
        <v>8.6666667000000003E-2</v>
      </c>
      <c r="Q291" s="14">
        <v>0.10500000000000001</v>
      </c>
      <c r="R291" s="14">
        <v>0.12</v>
      </c>
      <c r="S291" s="14">
        <v>0.3</v>
      </c>
      <c r="T291" s="14">
        <v>0.17500000000000002</v>
      </c>
      <c r="U291" s="14">
        <v>0</v>
      </c>
    </row>
    <row r="295" spans="1:21" x14ac:dyDescent="0.25">
      <c r="C295" s="8">
        <v>0</v>
      </c>
      <c r="F295" s="8">
        <v>100</v>
      </c>
    </row>
  </sheetData>
  <mergeCells count="4">
    <mergeCell ref="C1:O1"/>
    <mergeCell ref="P1:U1"/>
    <mergeCell ref="A2:A3"/>
    <mergeCell ref="B2:B3"/>
  </mergeCells>
  <phoneticPr fontId="1" type="noConversion"/>
  <conditionalFormatting sqref="C4:U291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erent developmental stages</vt:lpstr>
      <vt:lpstr>gradient developmental leaves</vt:lpstr>
      <vt:lpstr>circadian rhyth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lenovo</cp:lastModifiedBy>
  <dcterms:created xsi:type="dcterms:W3CDTF">2015-06-05T18:19:34Z</dcterms:created>
  <dcterms:modified xsi:type="dcterms:W3CDTF">2023-08-29T02:33:50Z</dcterms:modified>
</cp:coreProperties>
</file>